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rst_comparison_deseq2 (2)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64" uniqueCount="1464">
  <si>
    <t xml:space="preserve">gene</t>
  </si>
  <si>
    <t xml:space="preserve">Symbol</t>
  </si>
  <si>
    <t xml:space="preserve">baseMean</t>
  </si>
  <si>
    <t xml:space="preserve">log2FoldChange</t>
  </si>
  <si>
    <t xml:space="preserve">pvalue</t>
  </si>
  <si>
    <t xml:space="preserve">ACE2_MOCK_1</t>
  </si>
  <si>
    <t xml:space="preserve">ACE2_MOCK_2</t>
  </si>
  <si>
    <t xml:space="preserve">ACE2_MOCK_3</t>
  </si>
  <si>
    <t xml:space="preserve">ACE2_IRGM_KO_MOCK_1</t>
  </si>
  <si>
    <t xml:space="preserve">ACE2_IRGM_KO_MOCK_2</t>
  </si>
  <si>
    <t xml:space="preserve">ACE2_IRGM_KO_MOCK_3</t>
  </si>
  <si>
    <t xml:space="preserve">ACE2_INFECTED_1_6DPI</t>
  </si>
  <si>
    <t xml:space="preserve">ACE2_INFECTED_2_6DPI</t>
  </si>
  <si>
    <t xml:space="preserve">ACE2_INFECTED_3_6DPI</t>
  </si>
  <si>
    <t xml:space="preserve">ACE2_IRGM_KO_INFECTED_1_6DPI</t>
  </si>
  <si>
    <t xml:space="preserve">ACE2_IRGM_KO_INFECTED_2_6DPI</t>
  </si>
  <si>
    <t xml:space="preserve">ACE2_IRGM_KO_INFECTED_3_6DPI</t>
  </si>
  <si>
    <t xml:space="preserve">Ratio 1</t>
  </si>
  <si>
    <t xml:space="preserve">Ratio 2</t>
  </si>
  <si>
    <t xml:space="preserve">ENSMUSG00000019987</t>
  </si>
  <si>
    <t xml:space="preserve">Arg1 </t>
  </si>
  <si>
    <t xml:space="preserve">ENSMUSG00000025877</t>
  </si>
  <si>
    <t xml:space="preserve">Hk3 </t>
  </si>
  <si>
    <t xml:space="preserve">ENSMUSG00000028270</t>
  </si>
  <si>
    <t xml:space="preserve">Gbp2 </t>
  </si>
  <si>
    <t xml:space="preserve">ENSMUSG00000105504</t>
  </si>
  <si>
    <t xml:space="preserve">Gbp5 </t>
  </si>
  <si>
    <t xml:space="preserve">ENSMUSG00000027639</t>
  </si>
  <si>
    <t xml:space="preserve">Samhd1 </t>
  </si>
  <si>
    <t xml:space="preserve">ENSMUSG00000039501</t>
  </si>
  <si>
    <t xml:space="preserve">Znfx1 </t>
  </si>
  <si>
    <t xml:space="preserve">ENSMUSG00000040483</t>
  </si>
  <si>
    <t xml:space="preserve">Xaf1 </t>
  </si>
  <si>
    <t xml:space="preserve">ENSMUSG00000016496</t>
  </si>
  <si>
    <t xml:space="preserve">Cd274 </t>
  </si>
  <si>
    <t xml:space="preserve">ENSMUSG00000073490</t>
  </si>
  <si>
    <t xml:space="preserve">Ifi207 </t>
  </si>
  <si>
    <t xml:space="preserve">ENSMUSG00000000204</t>
  </si>
  <si>
    <t xml:space="preserve">Slfn4 </t>
  </si>
  <si>
    <t xml:space="preserve">ENSMUSG00000074151</t>
  </si>
  <si>
    <t xml:space="preserve">Nlrc5 </t>
  </si>
  <si>
    <t xml:space="preserve">ENSMUSG00000074622</t>
  </si>
  <si>
    <t xml:space="preserve">Mafb </t>
  </si>
  <si>
    <t xml:space="preserve">ENSMUSG00000042726</t>
  </si>
  <si>
    <t xml:space="preserve">Trafd1 </t>
  </si>
  <si>
    <t xml:space="preserve">ENSMUSG00000028268</t>
  </si>
  <si>
    <t xml:space="preserve">Gbp3 </t>
  </si>
  <si>
    <t xml:space="preserve">ENSMUSG00000037321</t>
  </si>
  <si>
    <t xml:space="preserve">Tap1 </t>
  </si>
  <si>
    <t xml:space="preserve">ENSMUSG00000024339</t>
  </si>
  <si>
    <t xml:space="preserve">Tap2 </t>
  </si>
  <si>
    <t xml:space="preserve">ENSMUSG00000034422</t>
  </si>
  <si>
    <t xml:space="preserve">Parp14 </t>
  </si>
  <si>
    <t xml:space="preserve">ENSMUSG00000029298</t>
  </si>
  <si>
    <t xml:space="preserve">Gbp9 </t>
  </si>
  <si>
    <t xml:space="preserve">ENSMUSG00000054072</t>
  </si>
  <si>
    <t xml:space="preserve">Iigp1 </t>
  </si>
  <si>
    <t xml:space="preserve">ENSMUSG00000067212</t>
  </si>
  <si>
    <t xml:space="preserve">H2-T23 </t>
  </si>
  <si>
    <t xml:space="preserve">ENSMUSG00000027514</t>
  </si>
  <si>
    <t xml:space="preserve">Zbp1 </t>
  </si>
  <si>
    <t xml:space="preserve">ENSMUSG00000039699</t>
  </si>
  <si>
    <t xml:space="preserve">Batf2 </t>
  </si>
  <si>
    <t xml:space="preserve">ENSMUSG00000031551</t>
  </si>
  <si>
    <t xml:space="preserve">Ido1 </t>
  </si>
  <si>
    <t xml:space="preserve">ENSMUSG00000017830</t>
  </si>
  <si>
    <t xml:space="preserve">Dhx58 </t>
  </si>
  <si>
    <t xml:space="preserve">ENSMUSG00000053318</t>
  </si>
  <si>
    <t xml:space="preserve">Slamf8 </t>
  </si>
  <si>
    <t xml:space="preserve">ENSMUSG00000028793</t>
  </si>
  <si>
    <t xml:space="preserve">Rnf19b </t>
  </si>
  <si>
    <t xml:space="preserve">ENSMUSG00000078922</t>
  </si>
  <si>
    <t xml:space="preserve">Tgtp1 </t>
  </si>
  <si>
    <t xml:space="preserve">ENSMUSG00000040253</t>
  </si>
  <si>
    <t xml:space="preserve">Gbp7 </t>
  </si>
  <si>
    <t xml:space="preserve">ENSMUSG00000045932</t>
  </si>
  <si>
    <t xml:space="preserve">Ifit2 </t>
  </si>
  <si>
    <t xml:space="preserve">ENSMUSG00000002307</t>
  </si>
  <si>
    <t xml:space="preserve">Daxx </t>
  </si>
  <si>
    <t xml:space="preserve">ENSMUSG00000078853</t>
  </si>
  <si>
    <t xml:space="preserve">Igtp </t>
  </si>
  <si>
    <t xml:space="preserve">ENSMUSG00000025498</t>
  </si>
  <si>
    <t xml:space="preserve">Irf7 </t>
  </si>
  <si>
    <t xml:space="preserve">ENSMUSG00000073409</t>
  </si>
  <si>
    <t xml:space="preserve">H2-Q6 </t>
  </si>
  <si>
    <t xml:space="preserve">ENSMUSG00000092021</t>
  </si>
  <si>
    <t xml:space="preserve">Gbp11 </t>
  </si>
  <si>
    <t xml:space="preserve">ENSMUSG00000032596</t>
  </si>
  <si>
    <t xml:space="preserve">Uba7 </t>
  </si>
  <si>
    <t xml:space="preserve">ENSMUSG00000069874</t>
  </si>
  <si>
    <t xml:space="preserve">Irgm2 </t>
  </si>
  <si>
    <t xml:space="preserve">ENSMUSG00000018899</t>
  </si>
  <si>
    <t xml:space="preserve">Irf1 </t>
  </si>
  <si>
    <t xml:space="preserve">ENSMUSG00000074896</t>
  </si>
  <si>
    <t xml:space="preserve">Ifit3 </t>
  </si>
  <si>
    <t xml:space="preserve">ENSMUSG00000001123</t>
  </si>
  <si>
    <t xml:space="preserve">Lgals9 </t>
  </si>
  <si>
    <t xml:space="preserve">ENSMUSG00000033880</t>
  </si>
  <si>
    <t xml:space="preserve">Lgals3bp </t>
  </si>
  <si>
    <t xml:space="preserve">ENSMUSG00000063388</t>
  </si>
  <si>
    <t xml:space="preserve">BC023105 </t>
  </si>
  <si>
    <t xml:space="preserve">ENSMUSG00000033576</t>
  </si>
  <si>
    <t xml:space="preserve">Apol6 </t>
  </si>
  <si>
    <t xml:space="preserve">ENSMUSG00000073555</t>
  </si>
  <si>
    <t xml:space="preserve">AC102225.2 </t>
  </si>
  <si>
    <t xml:space="preserve">ENSMUSG00000061232</t>
  </si>
  <si>
    <t xml:space="preserve">H2-K1 </t>
  </si>
  <si>
    <t xml:space="preserve">ENSMUSG00000112023</t>
  </si>
  <si>
    <t xml:space="preserve">Lilr4b </t>
  </si>
  <si>
    <t xml:space="preserve">ENSMUSG00000025492</t>
  </si>
  <si>
    <t xml:space="preserve">Ifitm3 </t>
  </si>
  <si>
    <t xml:space="preserve">ENSMUSG00000034987</t>
  </si>
  <si>
    <t xml:space="preserve">Hrh2 </t>
  </si>
  <si>
    <t xml:space="preserve">ENSMUSG00000079186</t>
  </si>
  <si>
    <t xml:space="preserve">Gzmc </t>
  </si>
  <si>
    <t xml:space="preserve">ENSMUSG00000040328</t>
  </si>
  <si>
    <t xml:space="preserve">Olfr56 </t>
  </si>
  <si>
    <t xml:space="preserve">ENSMUSG00000059089</t>
  </si>
  <si>
    <t xml:space="preserve">Fcgr4 </t>
  </si>
  <si>
    <t xml:space="preserve">ENSMUSG00000068245</t>
  </si>
  <si>
    <t xml:space="preserve">Phf11c </t>
  </si>
  <si>
    <t xml:space="preserve">ENSMUSG00000031897</t>
  </si>
  <si>
    <t xml:space="preserve">Psmb10 </t>
  </si>
  <si>
    <t xml:space="preserve">ENSMUSG00000049502</t>
  </si>
  <si>
    <t xml:space="preserve">Dtx3l </t>
  </si>
  <si>
    <t xml:space="preserve">ENSMUSG00000052776</t>
  </si>
  <si>
    <t xml:space="preserve">Oas1a </t>
  </si>
  <si>
    <t xml:space="preserve">ENSMUSG00000026536</t>
  </si>
  <si>
    <t xml:space="preserve">Mnda </t>
  </si>
  <si>
    <t xml:space="preserve">ENSMUSG00000070427</t>
  </si>
  <si>
    <t xml:space="preserve">Il18bp </t>
  </si>
  <si>
    <t xml:space="preserve">ENSMUSG00000002227</t>
  </si>
  <si>
    <t xml:space="preserve">Mov10 </t>
  </si>
  <si>
    <t xml:space="preserve">ENSMUSG00000022504</t>
  </si>
  <si>
    <t xml:space="preserve">Ciita </t>
  </si>
  <si>
    <t xml:space="preserve">ENSMUSG00000073411</t>
  </si>
  <si>
    <t xml:space="preserve">H2-D1 </t>
  </si>
  <si>
    <t xml:space="preserve">ENSMUSG00000015947</t>
  </si>
  <si>
    <t xml:space="preserve">Fcgr1 </t>
  </si>
  <si>
    <t xml:space="preserve">ENSMUSG00000062488</t>
  </si>
  <si>
    <t xml:space="preserve">Ifit3b </t>
  </si>
  <si>
    <t xml:space="preserve">ENSMUSG00000021322</t>
  </si>
  <si>
    <t xml:space="preserve">Aoah </t>
  </si>
  <si>
    <t xml:space="preserve">ENSMUSG00000024737</t>
  </si>
  <si>
    <t xml:space="preserve">Slc15a3 </t>
  </si>
  <si>
    <t xml:space="preserve">ENSMUSG00000012519</t>
  </si>
  <si>
    <t xml:space="preserve">Mlkl </t>
  </si>
  <si>
    <t xml:space="preserve">ENSMUSG00000066861</t>
  </si>
  <si>
    <t xml:space="preserve">Oas1g </t>
  </si>
  <si>
    <t xml:space="preserve">ENSMUSG00000046718</t>
  </si>
  <si>
    <t xml:space="preserve">Bst2 </t>
  </si>
  <si>
    <t xml:space="preserve">ENSMUSG00000079419</t>
  </si>
  <si>
    <t xml:space="preserve">Ms4a6c </t>
  </si>
  <si>
    <t xml:space="preserve">ENSMUSG00000022906</t>
  </si>
  <si>
    <t xml:space="preserve">Parp9 </t>
  </si>
  <si>
    <t xml:space="preserve">ENSMUSG00000049401</t>
  </si>
  <si>
    <t xml:space="preserve">Ogfr </t>
  </si>
  <si>
    <t xml:space="preserve">ENSMUSG00000034438</t>
  </si>
  <si>
    <t xml:space="preserve">Gbp8 </t>
  </si>
  <si>
    <t xml:space="preserve">ENSMUSG00000073489</t>
  </si>
  <si>
    <t xml:space="preserve">Ifi204 </t>
  </si>
  <si>
    <t xml:space="preserve">ENSMUSG00000022575</t>
  </si>
  <si>
    <t xml:space="preserve">Gsdmd </t>
  </si>
  <si>
    <t xml:space="preserve">ENSMUSG00000055413</t>
  </si>
  <si>
    <t xml:space="preserve">H2-Q5 </t>
  </si>
  <si>
    <t xml:space="preserve">ENSMUSG00000016206</t>
  </si>
  <si>
    <t xml:space="preserve">H2-M3 </t>
  </si>
  <si>
    <t xml:space="preserve">ENSMUSG00000063268</t>
  </si>
  <si>
    <t xml:space="preserve">Parp10 </t>
  </si>
  <si>
    <t xml:space="preserve">ENSMUSG00000026896</t>
  </si>
  <si>
    <t xml:space="preserve">Ifih1 </t>
  </si>
  <si>
    <t xml:space="preserve">ENSMUSG00000038642</t>
  </si>
  <si>
    <t xml:space="preserve">Ctss </t>
  </si>
  <si>
    <t xml:space="preserve">ENSMUSG00000038213</t>
  </si>
  <si>
    <t xml:space="preserve">Tapbpl </t>
  </si>
  <si>
    <t xml:space="preserve">ENSMUSG00000056116</t>
  </si>
  <si>
    <t xml:space="preserve">H2-T22 </t>
  </si>
  <si>
    <t xml:space="preserve">ENSMUSG00000070327</t>
  </si>
  <si>
    <t xml:space="preserve">Rnf213 </t>
  </si>
  <si>
    <t xml:space="preserve">ENSMUSG00000035929</t>
  </si>
  <si>
    <t xml:space="preserve">H2-Q4 </t>
  </si>
  <si>
    <t xml:space="preserve">ENSMUSG00000009585</t>
  </si>
  <si>
    <t xml:space="preserve">Apobec3 </t>
  </si>
  <si>
    <t xml:space="preserve">ENSMUSG00000026104</t>
  </si>
  <si>
    <t xml:space="preserve">Stat1 </t>
  </si>
  <si>
    <t xml:space="preserve">ENSMUSG00000037997</t>
  </si>
  <si>
    <t xml:space="preserve">Parp11 </t>
  </si>
  <si>
    <t xml:space="preserve">ENSMUSG00000079363</t>
  </si>
  <si>
    <t xml:space="preserve">Gbp4 </t>
  </si>
  <si>
    <t xml:space="preserve">ENSMUSG00000096727</t>
  </si>
  <si>
    <t xml:space="preserve">Psmb9 </t>
  </si>
  <si>
    <t xml:space="preserve">ENSMUSG00000030966</t>
  </si>
  <si>
    <t xml:space="preserve">Trim21 </t>
  </si>
  <si>
    <t xml:space="preserve">ENSMUSG00000019850</t>
  </si>
  <si>
    <t xml:space="preserve">Tnfaip3 </t>
  </si>
  <si>
    <t xml:space="preserve">ENSMUSG00000029561</t>
  </si>
  <si>
    <t xml:space="preserve">Oasl2 </t>
  </si>
  <si>
    <t xml:space="preserve">ENSMUSG00000090942</t>
  </si>
  <si>
    <t xml:space="preserve">F830016B08Rik </t>
  </si>
  <si>
    <t xml:space="preserve">ENSMUSG00000060550</t>
  </si>
  <si>
    <t xml:space="preserve">H2-Q7 </t>
  </si>
  <si>
    <t xml:space="preserve">ENSMUSG00000027322</t>
  </si>
  <si>
    <t xml:space="preserve">Siglec1 </t>
  </si>
  <si>
    <t xml:space="preserve">ENSMUSG00000027951</t>
  </si>
  <si>
    <t xml:space="preserve">Adar </t>
  </si>
  <si>
    <t xml:space="preserve">ENSMUSG00000085977</t>
  </si>
  <si>
    <t xml:space="preserve">AC102225.3 </t>
  </si>
  <si>
    <t xml:space="preserve">ENSMUSG00000104713</t>
  </si>
  <si>
    <t xml:space="preserve">Gbp6 </t>
  </si>
  <si>
    <t xml:space="preserve">ENSMUSG00000024338</t>
  </si>
  <si>
    <t xml:space="preserve">Psmb8 </t>
  </si>
  <si>
    <t xml:space="preserve">ENSMUSG00000036905</t>
  </si>
  <si>
    <t xml:space="preserve">C1qb </t>
  </si>
  <si>
    <t xml:space="preserve">ENSMUSG00000044350</t>
  </si>
  <si>
    <t xml:space="preserve">Lacc1 </t>
  </si>
  <si>
    <t xml:space="preserve">ENSMUSG00000022548</t>
  </si>
  <si>
    <t xml:space="preserve">Apod </t>
  </si>
  <si>
    <t xml:space="preserve">ENSMUSG00000054203</t>
  </si>
  <si>
    <t xml:space="preserve">Ifi205 </t>
  </si>
  <si>
    <t xml:space="preserve">ENSMUSG00000027995</t>
  </si>
  <si>
    <t xml:space="preserve">Tlr2 </t>
  </si>
  <si>
    <t xml:space="preserve">ENSMUSG00000037731</t>
  </si>
  <si>
    <t xml:space="preserve">Themis2 </t>
  </si>
  <si>
    <t xml:space="preserve">ENSMUSG00000068606</t>
  </si>
  <si>
    <t xml:space="preserve">Gm4841 </t>
  </si>
  <si>
    <t xml:space="preserve">ENSMUSG00000040552</t>
  </si>
  <si>
    <t xml:space="preserve">C3ar1 </t>
  </si>
  <si>
    <t xml:space="preserve">ENSMUSG00000034116</t>
  </si>
  <si>
    <t xml:space="preserve">Vav1 </t>
  </si>
  <si>
    <t xml:space="preserve">ENSMUSG00000021266</t>
  </si>
  <si>
    <t xml:space="preserve">Wars </t>
  </si>
  <si>
    <t xml:space="preserve">ENSMUSG00000023903</t>
  </si>
  <si>
    <t xml:space="preserve">Mmp25 </t>
  </si>
  <si>
    <t xml:space="preserve">ENSMUSG00000071350</t>
  </si>
  <si>
    <t xml:space="preserve">Setdb2 </t>
  </si>
  <si>
    <t xml:space="preserve">ENSMUSG00000060802</t>
  </si>
  <si>
    <t xml:space="preserve">B2m </t>
  </si>
  <si>
    <t xml:space="preserve">ENSMUSG00000091649</t>
  </si>
  <si>
    <t xml:space="preserve">Phf11b </t>
  </si>
  <si>
    <t xml:space="preserve">ENSMUSG00000038179</t>
  </si>
  <si>
    <t xml:space="preserve">Slamf7 </t>
  </si>
  <si>
    <t xml:space="preserve">ENSMUSG00000050014</t>
  </si>
  <si>
    <t xml:space="preserve">Apol10b </t>
  </si>
  <si>
    <t xml:space="preserve">ENSMUSG00000026770</t>
  </si>
  <si>
    <t xml:space="preserve">Il2ra </t>
  </si>
  <si>
    <t xml:space="preserve">ENSMUSG00000040296</t>
  </si>
  <si>
    <t xml:space="preserve">Ddx58 </t>
  </si>
  <si>
    <t xml:space="preserve">ENSMUSG00000036896</t>
  </si>
  <si>
    <t xml:space="preserve">C1qc </t>
  </si>
  <si>
    <t xml:space="preserve">ENSMUSG00000025743</t>
  </si>
  <si>
    <t xml:space="preserve">Sdc3 </t>
  </si>
  <si>
    <t xml:space="preserve">ENSMUSG00000027078</t>
  </si>
  <si>
    <t xml:space="preserve">Ube2l6 </t>
  </si>
  <si>
    <t xml:space="preserve">ENSMUSG00000029826</t>
  </si>
  <si>
    <t xml:space="preserve">Zc3hav1 </t>
  </si>
  <si>
    <t xml:space="preserve">ENSMUSG00000041143</t>
  </si>
  <si>
    <t xml:space="preserve">Tmco4 </t>
  </si>
  <si>
    <t xml:space="preserve">ENSMUSG00000037447</t>
  </si>
  <si>
    <t xml:space="preserve">Arid5a </t>
  </si>
  <si>
    <t xml:space="preserve">ENSMUSG00000036986</t>
  </si>
  <si>
    <t xml:space="preserve">Pml </t>
  </si>
  <si>
    <t xml:space="preserve">ENSMUSG00000079547</t>
  </si>
  <si>
    <t xml:space="preserve">H2-DMb1 </t>
  </si>
  <si>
    <t xml:space="preserve">ENSMUSG00000057596</t>
  </si>
  <si>
    <t xml:space="preserve">Trim30d </t>
  </si>
  <si>
    <t xml:space="preserve">ENSMUSG00000027368</t>
  </si>
  <si>
    <t xml:space="preserve">Dusp2 </t>
  </si>
  <si>
    <t xml:space="preserve">ENSMUSG00000032122</t>
  </si>
  <si>
    <t xml:space="preserve">Slc37a2 </t>
  </si>
  <si>
    <t xml:space="preserve">ENSMUSG00000050721</t>
  </si>
  <si>
    <t xml:space="preserve">Plekho2 </t>
  </si>
  <si>
    <t xml:space="preserve">ENSMUSG00000040613</t>
  </si>
  <si>
    <t xml:space="preserve">Apobec1 </t>
  </si>
  <si>
    <t xml:space="preserve">ENSMUSG00000057135</t>
  </si>
  <si>
    <t xml:space="preserve">Scimp </t>
  </si>
  <si>
    <t xml:space="preserve">ENSMUSG00000010358</t>
  </si>
  <si>
    <t xml:space="preserve">Ifi35 </t>
  </si>
  <si>
    <t xml:space="preserve">ENSMUSG00000035692</t>
  </si>
  <si>
    <t xml:space="preserve">Isg15 </t>
  </si>
  <si>
    <t xml:space="preserve">ENSMUSG00000030107</t>
  </si>
  <si>
    <t xml:space="preserve">Usp18 </t>
  </si>
  <si>
    <t xml:space="preserve">ENSMUSG00000055541</t>
  </si>
  <si>
    <t xml:space="preserve">Lair1 </t>
  </si>
  <si>
    <t xml:space="preserve">ENSMUSG00000006418</t>
  </si>
  <si>
    <t xml:space="preserve">Rnf114 </t>
  </si>
  <si>
    <t xml:space="preserve">ENSMUSG00000006930</t>
  </si>
  <si>
    <t xml:space="preserve">Hap1 </t>
  </si>
  <si>
    <t xml:space="preserve">ENSMUSG00000024677</t>
  </si>
  <si>
    <t xml:space="preserve">Ms4a6b </t>
  </si>
  <si>
    <t xml:space="preserve">ENSMUSG00000044703</t>
  </si>
  <si>
    <t xml:space="preserve">Phf11a </t>
  </si>
  <si>
    <t xml:space="preserve">ENSMUSG00000027670</t>
  </si>
  <si>
    <t xml:space="preserve">Ocstamp </t>
  </si>
  <si>
    <t xml:space="preserve">ENSMUSG00000029798</t>
  </si>
  <si>
    <t xml:space="preserve">Herc6 </t>
  </si>
  <si>
    <t xml:space="preserve">ENSMUSG00000020572</t>
  </si>
  <si>
    <t xml:space="preserve">Mampt </t>
  </si>
  <si>
    <t xml:space="preserve">ENSMUSG00000004730</t>
  </si>
  <si>
    <t xml:space="preserve">Adgre1 </t>
  </si>
  <si>
    <t xml:space="preserve">ENSMUSG00000037816</t>
  </si>
  <si>
    <t xml:space="preserve">Fbxw17 </t>
  </si>
  <si>
    <t xml:space="preserve">ENSMUSG00000068227</t>
  </si>
  <si>
    <t xml:space="preserve">Il2rb </t>
  </si>
  <si>
    <t xml:space="preserve">ENSMUSG00000040033</t>
  </si>
  <si>
    <t xml:space="preserve">Stat2 </t>
  </si>
  <si>
    <t xml:space="preserve">ENSMUSG00000033467</t>
  </si>
  <si>
    <t xml:space="preserve">Crlf2 </t>
  </si>
  <si>
    <t xml:space="preserve">ENSMUSG00000032322</t>
  </si>
  <si>
    <t xml:space="preserve">Pstpip1 </t>
  </si>
  <si>
    <t xml:space="preserve">ENSMUSG00000000386</t>
  </si>
  <si>
    <t xml:space="preserve">Mx1 </t>
  </si>
  <si>
    <t xml:space="preserve">ENSMUSG00000036887</t>
  </si>
  <si>
    <t xml:space="preserve">C1qa </t>
  </si>
  <si>
    <t xml:space="preserve">ENSMUSG00000039236</t>
  </si>
  <si>
    <t xml:space="preserve">Isg20 </t>
  </si>
  <si>
    <t xml:space="preserve">ENSMUSG00000015437</t>
  </si>
  <si>
    <t xml:space="preserve">Gzmb </t>
  </si>
  <si>
    <t xml:space="preserve">ENSMUSG00000075602</t>
  </si>
  <si>
    <t xml:space="preserve">Ly6a </t>
  </si>
  <si>
    <t xml:space="preserve">ENSMUSG00000017652</t>
  </si>
  <si>
    <t xml:space="preserve">Cd40 </t>
  </si>
  <si>
    <t xml:space="preserve">ENSMUSG00000032089</t>
  </si>
  <si>
    <t xml:space="preserve">Il10ra </t>
  </si>
  <si>
    <t xml:space="preserve">ENSMUSG00000019866</t>
  </si>
  <si>
    <t xml:space="preserve">Aim1 </t>
  </si>
  <si>
    <t xml:space="preserve">ENSMUSG00000016498</t>
  </si>
  <si>
    <t xml:space="preserve">Pdcd1lg2 </t>
  </si>
  <si>
    <t xml:space="preserve">ENSMUSG00000078945</t>
  </si>
  <si>
    <t xml:space="preserve">Naip2 </t>
  </si>
  <si>
    <t xml:space="preserve">ENSMUSG00000028965</t>
  </si>
  <si>
    <t xml:space="preserve">Tnfrsf9 </t>
  </si>
  <si>
    <t xml:space="preserve">ENSMUSG00000115338</t>
  </si>
  <si>
    <t xml:space="preserve">Pnp </t>
  </si>
  <si>
    <t xml:space="preserve">ENSMUSG00000026946</t>
  </si>
  <si>
    <t xml:space="preserve">Nmi </t>
  </si>
  <si>
    <t xml:space="preserve">ENSMUSG00000060519</t>
  </si>
  <si>
    <t xml:space="preserve">Tor3a </t>
  </si>
  <si>
    <t xml:space="preserve">ENSMUSG00000040522</t>
  </si>
  <si>
    <t xml:space="preserve">Tlr8 </t>
  </si>
  <si>
    <t xml:space="preserve">ENSMUSG00000070034</t>
  </si>
  <si>
    <t xml:space="preserve">Sp110 </t>
  </si>
  <si>
    <t xml:space="preserve">ENSMUSG00000034459</t>
  </si>
  <si>
    <t xml:space="preserve">Ifit1 </t>
  </si>
  <si>
    <t xml:space="preserve">ENSMUSG00000002847</t>
  </si>
  <si>
    <t xml:space="preserve">Pla1a </t>
  </si>
  <si>
    <t xml:space="preserve">ENSMUSG00000035042</t>
  </si>
  <si>
    <t xml:space="preserve">Ccl5 </t>
  </si>
  <si>
    <t xml:space="preserve">ENSMUSG00000056529</t>
  </si>
  <si>
    <t xml:space="preserve">Ptafr </t>
  </si>
  <si>
    <t xml:space="preserve">ENSMUSG00000028037</t>
  </si>
  <si>
    <t xml:space="preserve">Ifi44 </t>
  </si>
  <si>
    <t xml:space="preserve">ENSMUSG00000040528</t>
  </si>
  <si>
    <t xml:space="preserve">Milr1 </t>
  </si>
  <si>
    <t xml:space="preserve">ENSMUSG00000079227</t>
  </si>
  <si>
    <t xml:space="preserve">Ccr5 </t>
  </si>
  <si>
    <t xml:space="preserve">ENSMUSG00000029366</t>
  </si>
  <si>
    <t xml:space="preserve">Dck </t>
  </si>
  <si>
    <t xml:space="preserve">ENSMUSG00000020641</t>
  </si>
  <si>
    <t xml:space="preserve">Rsad2 </t>
  </si>
  <si>
    <t xml:space="preserve">ENSMUSG00000028459</t>
  </si>
  <si>
    <t xml:space="preserve">Cd72 </t>
  </si>
  <si>
    <t xml:space="preserve">ENSMUSG00000042350</t>
  </si>
  <si>
    <t xml:space="preserve">Arel1 </t>
  </si>
  <si>
    <t xml:space="preserve">ENSMUSG00000025017</t>
  </si>
  <si>
    <t xml:space="preserve">Pik3ap1 </t>
  </si>
  <si>
    <t xml:space="preserve">ENSMUSG00000040751</t>
  </si>
  <si>
    <t xml:space="preserve">Lat2 </t>
  </si>
  <si>
    <t xml:space="preserve">ENSMUSG00000024910</t>
  </si>
  <si>
    <t xml:space="preserve">Ctsw </t>
  </si>
  <si>
    <t xml:space="preserve">ENSMUSG00000079491</t>
  </si>
  <si>
    <t xml:space="preserve">H2-T10 </t>
  </si>
  <si>
    <t xml:space="preserve">ENSMUSG00000004952</t>
  </si>
  <si>
    <t xml:space="preserve">Rasa4 </t>
  </si>
  <si>
    <t xml:space="preserve">ENSMUSG00000022587</t>
  </si>
  <si>
    <t xml:space="preserve">Ly6e </t>
  </si>
  <si>
    <t xml:space="preserve">ENSMUSG00000002602</t>
  </si>
  <si>
    <t xml:space="preserve">Axl </t>
  </si>
  <si>
    <t xml:space="preserve">ENSMUSG00000060183</t>
  </si>
  <si>
    <t xml:space="preserve">Cxcl11 </t>
  </si>
  <si>
    <t xml:space="preserve">ENSMUSG00000027219</t>
  </si>
  <si>
    <t xml:space="preserve">Slc28a2 </t>
  </si>
  <si>
    <t xml:space="preserve">ENSMUSG00000002983</t>
  </si>
  <si>
    <t xml:space="preserve">Relb </t>
  </si>
  <si>
    <t xml:space="preserve">ENSMUSG00000020400</t>
  </si>
  <si>
    <t xml:space="preserve">Tnip1 </t>
  </si>
  <si>
    <t xml:space="preserve">ENSMUSG00000036362</t>
  </si>
  <si>
    <t xml:space="preserve">P2ry13 </t>
  </si>
  <si>
    <t xml:space="preserve">ENSMUSG00000020638</t>
  </si>
  <si>
    <t xml:space="preserve">Cmpk2 </t>
  </si>
  <si>
    <t xml:space="preserve">ENSMUSG00000014599</t>
  </si>
  <si>
    <t xml:space="preserve">Csf1 </t>
  </si>
  <si>
    <t xml:space="preserve">ENSMUSG00000056413</t>
  </si>
  <si>
    <t xml:space="preserve">Adap1 </t>
  </si>
  <si>
    <t xml:space="preserve">ENSMUSG00000023045</t>
  </si>
  <si>
    <t xml:space="preserve">Soat2 </t>
  </si>
  <si>
    <t xml:space="preserve">ENSMUSG00000037405</t>
  </si>
  <si>
    <t xml:space="preserve">Icam1 </t>
  </si>
  <si>
    <t xml:space="preserve">ENSMUSG00000024663</t>
  </si>
  <si>
    <t xml:space="preserve">Rab3il1 </t>
  </si>
  <si>
    <t xml:space="preserve">ENSMUSG00000070803</t>
  </si>
  <si>
    <t xml:space="preserve">Cited4 </t>
  </si>
  <si>
    <t xml:space="preserve">ENSMUSG00000004612</t>
  </si>
  <si>
    <t xml:space="preserve">Nkg7 </t>
  </si>
  <si>
    <t xml:space="preserve">ENSMUSG00000024610</t>
  </si>
  <si>
    <t xml:space="preserve">Cd74 </t>
  </si>
  <si>
    <t xml:space="preserve">ENSMUSG00000025366</t>
  </si>
  <si>
    <t xml:space="preserve">Esyt1 </t>
  </si>
  <si>
    <t xml:space="preserve">ENSMUSG00000076441</t>
  </si>
  <si>
    <t xml:space="preserve">Ass1 </t>
  </si>
  <si>
    <t xml:space="preserve">ENSMUSG00000032724</t>
  </si>
  <si>
    <t xml:space="preserve">Abtb2 </t>
  </si>
  <si>
    <t xml:space="preserve">ENSMUSG00000036469</t>
  </si>
  <si>
    <t xml:space="preserve">ENSMUSG00000022831</t>
  </si>
  <si>
    <t xml:space="preserve">Hcls1 </t>
  </si>
  <si>
    <t xml:space="preserve">ENSMUSG00000020100</t>
  </si>
  <si>
    <t xml:space="preserve">Slc29a3 </t>
  </si>
  <si>
    <t xml:space="preserve">ENSMUSG00000040829</t>
  </si>
  <si>
    <t xml:space="preserve">Zmynd15 </t>
  </si>
  <si>
    <t xml:space="preserve">ENSMUSG00000035517</t>
  </si>
  <si>
    <t xml:space="preserve">Tdrd7 </t>
  </si>
  <si>
    <t xml:space="preserve">ENSMUSG00000037921</t>
  </si>
  <si>
    <t xml:space="preserve">Ddx60 </t>
  </si>
  <si>
    <t xml:space="preserve">ENSMUSG00000025888</t>
  </si>
  <si>
    <t xml:space="preserve">Casp1 </t>
  </si>
  <si>
    <t xml:space="preserve">ENSMUSG00000018930</t>
  </si>
  <si>
    <t xml:space="preserve">Ccl4 </t>
  </si>
  <si>
    <t xml:space="preserve">ENSMUSG00000070031</t>
  </si>
  <si>
    <t xml:space="preserve">Sp140 </t>
  </si>
  <si>
    <t xml:space="preserve">ENSMUSG00000005824</t>
  </si>
  <si>
    <t xml:space="preserve">Tnfsf14 </t>
  </si>
  <si>
    <t xml:space="preserve">ENSMUSG00000020702</t>
  </si>
  <si>
    <t xml:space="preserve">Ccl1 </t>
  </si>
  <si>
    <t xml:space="preserve">ENSMUSG00000030745</t>
  </si>
  <si>
    <t xml:space="preserve">Il21r </t>
  </si>
  <si>
    <t xml:space="preserve">ENSMUSG00000026979</t>
  </si>
  <si>
    <t xml:space="preserve">Psd4 </t>
  </si>
  <si>
    <t xml:space="preserve">ENSMUSG00000033355</t>
  </si>
  <si>
    <t xml:space="preserve">Rtp4 </t>
  </si>
  <si>
    <t xml:space="preserve">ENSMUSG00000070691</t>
  </si>
  <si>
    <t xml:space="preserve">Runx3 </t>
  </si>
  <si>
    <t xml:space="preserve">ENSMUSG00000029417</t>
  </si>
  <si>
    <t xml:space="preserve">Cxcl9 </t>
  </si>
  <si>
    <t xml:space="preserve">ENSMUSG00000024672</t>
  </si>
  <si>
    <t xml:space="preserve">Ms4a7 </t>
  </si>
  <si>
    <t xml:space="preserve">ENSMUSG00000078616</t>
  </si>
  <si>
    <t xml:space="preserve">Trim30c </t>
  </si>
  <si>
    <t xml:space="preserve">ENSMUSG00000022584</t>
  </si>
  <si>
    <t xml:space="preserve">Ly6c2 </t>
  </si>
  <si>
    <t xml:space="preserve">ENSMUSG00000000275</t>
  </si>
  <si>
    <t xml:space="preserve">Trim25 </t>
  </si>
  <si>
    <t xml:space="preserve">ENSMUSG00000019082</t>
  </si>
  <si>
    <t xml:space="preserve">Slc25a22 </t>
  </si>
  <si>
    <t xml:space="preserve">ENSMUSG00000105096</t>
  </si>
  <si>
    <t xml:space="preserve">Gbp10 </t>
  </si>
  <si>
    <t xml:space="preserve">ENSMUSG00000031304</t>
  </si>
  <si>
    <t xml:space="preserve">Il2rg </t>
  </si>
  <si>
    <t xml:space="preserve">ENSMUSG00000024965</t>
  </si>
  <si>
    <t xml:space="preserve">Fermt3 </t>
  </si>
  <si>
    <t xml:space="preserve">ENSMUSG00000024349</t>
  </si>
  <si>
    <t xml:space="preserve">Tmem173 </t>
  </si>
  <si>
    <t xml:space="preserve">ENSMUSG00000021091</t>
  </si>
  <si>
    <t xml:space="preserve">Serpina3n </t>
  </si>
  <si>
    <t xml:space="preserve">ENSMUSG00000022488</t>
  </si>
  <si>
    <t xml:space="preserve">Nckap1l </t>
  </si>
  <si>
    <t xml:space="preserve">ENSMUSG00000024397</t>
  </si>
  <si>
    <t xml:space="preserve">Aif1 </t>
  </si>
  <si>
    <t xml:space="preserve">ENSMUSG00000016529</t>
  </si>
  <si>
    <t xml:space="preserve">Il10 </t>
  </si>
  <si>
    <t xml:space="preserve">ENSMUSG00000003484</t>
  </si>
  <si>
    <t xml:space="preserve">Cyp4f18 </t>
  </si>
  <si>
    <t xml:space="preserve">ENSMUSG00000001750</t>
  </si>
  <si>
    <t xml:space="preserve">Tcirg1 </t>
  </si>
  <si>
    <t xml:space="preserve">ENSMUSG00000043263</t>
  </si>
  <si>
    <t xml:space="preserve">Ifi209 </t>
  </si>
  <si>
    <t xml:space="preserve">ENSMUSG00000030921</t>
  </si>
  <si>
    <t xml:space="preserve">Trim30a </t>
  </si>
  <si>
    <t xml:space="preserve">ENSMUSG00000073421</t>
  </si>
  <si>
    <t xml:space="preserve">H2-Ab1 </t>
  </si>
  <si>
    <t xml:space="preserve">ENSMUSG00000033538</t>
  </si>
  <si>
    <t xml:space="preserve">Casp4 </t>
  </si>
  <si>
    <t xml:space="preserve">ENSMUSG00000031103</t>
  </si>
  <si>
    <t xml:space="preserve">Elf4 </t>
  </si>
  <si>
    <t xml:space="preserve">ENSMUSG00000069793</t>
  </si>
  <si>
    <t xml:space="preserve">Slfn9 </t>
  </si>
  <si>
    <t xml:space="preserve">ENSMUSG00000048163</t>
  </si>
  <si>
    <t xml:space="preserve">Selplg </t>
  </si>
  <si>
    <t xml:space="preserve">ENSMUSG00000034855</t>
  </si>
  <si>
    <t xml:space="preserve">Cxcl10 </t>
  </si>
  <si>
    <t xml:space="preserve">ENSMUSG00000026222</t>
  </si>
  <si>
    <t xml:space="preserve">Sp100 </t>
  </si>
  <si>
    <t xml:space="preserve">ENSMUSG00000020709</t>
  </si>
  <si>
    <t xml:space="preserve">Adap2 </t>
  </si>
  <si>
    <t xml:space="preserve">ENSMUSG00000022372</t>
  </si>
  <si>
    <t xml:space="preserve">Sla </t>
  </si>
  <si>
    <t xml:space="preserve">ENSMUSG00000026458</t>
  </si>
  <si>
    <t xml:space="preserve">Ppfia4 </t>
  </si>
  <si>
    <t xml:space="preserve">ENSMUSG00000024079</t>
  </si>
  <si>
    <t xml:space="preserve">Eif2ak2 </t>
  </si>
  <si>
    <t xml:space="preserve">ENSMUSG00000066363</t>
  </si>
  <si>
    <t xml:space="preserve">Serpina3f </t>
  </si>
  <si>
    <t xml:space="preserve">ENSMUSG00000073491</t>
  </si>
  <si>
    <t xml:space="preserve">Ifi213 </t>
  </si>
  <si>
    <t xml:space="preserve">ENSMUSG00000079012</t>
  </si>
  <si>
    <t xml:space="preserve">Serpina3m </t>
  </si>
  <si>
    <t xml:space="preserve">ENSMUSG00000024696</t>
  </si>
  <si>
    <t xml:space="preserve">Lpxn </t>
  </si>
  <si>
    <t xml:space="preserve">ENSMUSG00000071715</t>
  </si>
  <si>
    <t xml:space="preserve">Ncf4 </t>
  </si>
  <si>
    <t xml:space="preserve">ENSMUSG00000009292</t>
  </si>
  <si>
    <t xml:space="preserve">Trpm2 </t>
  </si>
  <si>
    <t xml:space="preserve">ENSMUSG00000025225</t>
  </si>
  <si>
    <t xml:space="preserve">Nfkb2 </t>
  </si>
  <si>
    <t xml:space="preserve">ENSMUSG00000023341</t>
  </si>
  <si>
    <t xml:space="preserve">Mx2 </t>
  </si>
  <si>
    <t xml:space="preserve">ENSMUSG00000044583</t>
  </si>
  <si>
    <t xml:space="preserve">Tlr7 </t>
  </si>
  <si>
    <t xml:space="preserve">ENSMUSG00000035352</t>
  </si>
  <si>
    <t xml:space="preserve">Ccl12 </t>
  </si>
  <si>
    <t xml:space="preserve">ENSMUSG00000031838</t>
  </si>
  <si>
    <t xml:space="preserve">Ifi30 </t>
  </si>
  <si>
    <t xml:space="preserve">ENSMUSG00000039936</t>
  </si>
  <si>
    <t xml:space="preserve">Pik3cd </t>
  </si>
  <si>
    <t xml:space="preserve">ENSMUSG00000021423</t>
  </si>
  <si>
    <t xml:space="preserve">Ly86 </t>
  </si>
  <si>
    <t xml:space="preserve">ENSMUSG00000041645</t>
  </si>
  <si>
    <t xml:space="preserve">Ddx24 </t>
  </si>
  <si>
    <t xml:space="preserve">ENSMUSG00000026358</t>
  </si>
  <si>
    <t xml:space="preserve">Rgs1 </t>
  </si>
  <si>
    <t xml:space="preserve">ENSMUSG00000043953</t>
  </si>
  <si>
    <t xml:space="preserve">Ccrl2 </t>
  </si>
  <si>
    <t xml:space="preserve">ENSMUSG00000031165</t>
  </si>
  <si>
    <t xml:space="preserve">Was </t>
  </si>
  <si>
    <t xml:space="preserve">ENSMUSG00000035385</t>
  </si>
  <si>
    <t xml:space="preserve">Ccl2 </t>
  </si>
  <si>
    <t xml:space="preserve">ENSMUSG00000024066</t>
  </si>
  <si>
    <t xml:space="preserve">Xdh </t>
  </si>
  <si>
    <t xml:space="preserve">ENSMUSG00000055170</t>
  </si>
  <si>
    <t xml:space="preserve">Ifng </t>
  </si>
  <si>
    <t xml:space="preserve">ENSMUSG00000025804</t>
  </si>
  <si>
    <t xml:space="preserve">Ccr1 </t>
  </si>
  <si>
    <t xml:space="preserve">ENSMUSG00000051498</t>
  </si>
  <si>
    <t xml:space="preserve">Tlr6 </t>
  </si>
  <si>
    <t xml:space="preserve">ENSMUSG00000027580</t>
  </si>
  <si>
    <t xml:space="preserve">Helz2 </t>
  </si>
  <si>
    <t xml:space="preserve">ENSMUSG00000023132</t>
  </si>
  <si>
    <t xml:space="preserve">Gzma </t>
  </si>
  <si>
    <t xml:space="preserve">ENSMUSG00000038037</t>
  </si>
  <si>
    <t xml:space="preserve">Socs1 </t>
  </si>
  <si>
    <t xml:space="preserve">ENSMUSG00000029174</t>
  </si>
  <si>
    <t xml:space="preserve">Tbc1d1 </t>
  </si>
  <si>
    <t xml:space="preserve">ENSMUSG00000056494</t>
  </si>
  <si>
    <t xml:space="preserve">Cngb3 </t>
  </si>
  <si>
    <t xml:space="preserve">ENSMUSG00000046031</t>
  </si>
  <si>
    <t xml:space="preserve">Fam26f </t>
  </si>
  <si>
    <t xml:space="preserve">ENSMUSG00000040345</t>
  </si>
  <si>
    <t xml:space="preserve">Arhgap9 </t>
  </si>
  <si>
    <t xml:space="preserve">ENSMUSG00000027555</t>
  </si>
  <si>
    <t xml:space="preserve">Car13 </t>
  </si>
  <si>
    <t xml:space="preserve">ENSMUSG00000028327</t>
  </si>
  <si>
    <t xml:space="preserve">Stra6l </t>
  </si>
  <si>
    <t xml:space="preserve">ENSMUSG00000026548</t>
  </si>
  <si>
    <t xml:space="preserve">Slamf9 </t>
  </si>
  <si>
    <t xml:space="preserve">ENSMUSG00000015027</t>
  </si>
  <si>
    <t xml:space="preserve">Galns </t>
  </si>
  <si>
    <t xml:space="preserve">ENSMUSG00000028931</t>
  </si>
  <si>
    <t xml:space="preserve">Kcnab2 </t>
  </si>
  <si>
    <t xml:space="preserve">ENSMUSG00000061947</t>
  </si>
  <si>
    <t xml:space="preserve">Serpina10 </t>
  </si>
  <si>
    <t xml:space="preserve">ENSMUSG00000079339</t>
  </si>
  <si>
    <t xml:space="preserve">Ifit1bl1 </t>
  </si>
  <si>
    <t xml:space="preserve">ENSMUSG00000023224</t>
  </si>
  <si>
    <t xml:space="preserve">Serping1 </t>
  </si>
  <si>
    <t xml:space="preserve">ENSMUSG00000006585</t>
  </si>
  <si>
    <t xml:space="preserve">Cdt1 </t>
  </si>
  <si>
    <t xml:space="preserve">ENSMUSG00000032661</t>
  </si>
  <si>
    <t xml:space="preserve">Oas3 </t>
  </si>
  <si>
    <t xml:space="preserve">ENSMUSG00000038866</t>
  </si>
  <si>
    <t xml:space="preserve">Zcchc2 </t>
  </si>
  <si>
    <t xml:space="preserve">ENSMUSG00000001444</t>
  </si>
  <si>
    <t xml:space="preserve">Tbx21 </t>
  </si>
  <si>
    <t xml:space="preserve">ENSMUSG00000053338</t>
  </si>
  <si>
    <t xml:space="preserve">Tarm1 </t>
  </si>
  <si>
    <t xml:space="preserve">ENSMUSG00000068129</t>
  </si>
  <si>
    <t xml:space="preserve">Cst7 </t>
  </si>
  <si>
    <t xml:space="preserve">ENSMUSG00000029780</t>
  </si>
  <si>
    <t xml:space="preserve">Nt5c3 </t>
  </si>
  <si>
    <t xml:space="preserve">ENSMUSG00000042535</t>
  </si>
  <si>
    <t xml:space="preserve">Gtpbp1 </t>
  </si>
  <si>
    <t xml:space="preserve">ENSMUSG00000041481</t>
  </si>
  <si>
    <t xml:space="preserve">Serpina3g </t>
  </si>
  <si>
    <t xml:space="preserve">ENSMUSG00000038305</t>
  </si>
  <si>
    <t xml:space="preserve">Spats2l </t>
  </si>
  <si>
    <t xml:space="preserve">ENSMUSG00000062380</t>
  </si>
  <si>
    <t xml:space="preserve">Tubb3 </t>
  </si>
  <si>
    <t xml:space="preserve">ENSMUSG00000021886</t>
  </si>
  <si>
    <t xml:space="preserve">Gpr65 </t>
  </si>
  <si>
    <t xml:space="preserve">ENSMUSG00000046157</t>
  </si>
  <si>
    <t xml:space="preserve">Tmem229b </t>
  </si>
  <si>
    <t xml:space="preserve">ENSMUSG00000025171</t>
  </si>
  <si>
    <t xml:space="preserve">Ubtd1 </t>
  </si>
  <si>
    <t xml:space="preserve">ENSMUSG00000022564</t>
  </si>
  <si>
    <t xml:space="preserve">Grina </t>
  </si>
  <si>
    <t xml:space="preserve">ENSMUSG00000022148</t>
  </si>
  <si>
    <t xml:space="preserve">Fyb </t>
  </si>
  <si>
    <t xml:space="preserve">ENSMUSG00000098112</t>
  </si>
  <si>
    <t xml:space="preserve">Bin2 </t>
  </si>
  <si>
    <t xml:space="preserve">ENSMUSG00000047098</t>
  </si>
  <si>
    <t xml:space="preserve">Rnf31 </t>
  </si>
  <si>
    <t xml:space="preserve">ENSMUSG00000021665</t>
  </si>
  <si>
    <t xml:space="preserve">Hexb </t>
  </si>
  <si>
    <t xml:space="preserve">ENSMUSG00000013707</t>
  </si>
  <si>
    <t xml:space="preserve">Tnfaip8l2 </t>
  </si>
  <si>
    <t xml:space="preserve">ENSMUSG00000028843</t>
  </si>
  <si>
    <t xml:space="preserve">Sh3bgrl3 </t>
  </si>
  <si>
    <t xml:space="preserve">ENSMUSG00000048865</t>
  </si>
  <si>
    <t xml:space="preserve">Arhgap30 </t>
  </si>
  <si>
    <t xml:space="preserve">ENSMUSG00000035561</t>
  </si>
  <si>
    <t xml:space="preserve">Aldh1b1 </t>
  </si>
  <si>
    <t xml:space="preserve">ENSMUSG00000068758</t>
  </si>
  <si>
    <t xml:space="preserve">Il3ra </t>
  </si>
  <si>
    <t xml:space="preserve">ENSMUSG00000029075</t>
  </si>
  <si>
    <t xml:space="preserve">Tnfrsf4 </t>
  </si>
  <si>
    <t xml:space="preserve">ENSMUSG00000029217</t>
  </si>
  <si>
    <t xml:space="preserve">Tec </t>
  </si>
  <si>
    <t xml:space="preserve">ENSMUSG00000034220</t>
  </si>
  <si>
    <t xml:space="preserve">Gpc1 </t>
  </si>
  <si>
    <t xml:space="preserve">ENSMUSG00000010307</t>
  </si>
  <si>
    <t xml:space="preserve">Tmem86a </t>
  </si>
  <si>
    <t xml:space="preserve">ENSMUSG00000031548</t>
  </si>
  <si>
    <t xml:space="preserve">Sfrp1 </t>
  </si>
  <si>
    <t xml:space="preserve">ENSMUSG00000052087</t>
  </si>
  <si>
    <t xml:space="preserve">Rgs14 </t>
  </si>
  <si>
    <t xml:space="preserve">ENSMUSG00000004266</t>
  </si>
  <si>
    <t xml:space="preserve">Ptpn6 </t>
  </si>
  <si>
    <t xml:space="preserve">ENSMUSG00000030124</t>
  </si>
  <si>
    <t xml:space="preserve">Lag3 </t>
  </si>
  <si>
    <t xml:space="preserve">ENSMUSG00000036067</t>
  </si>
  <si>
    <t xml:space="preserve">Slc2a6 </t>
  </si>
  <si>
    <t xml:space="preserve">ENSMUSG00000034330</t>
  </si>
  <si>
    <t xml:space="preserve">Plcg2 </t>
  </si>
  <si>
    <t xml:space="preserve">ENSMUSG00000072620</t>
  </si>
  <si>
    <t xml:space="preserve">Slfn2 </t>
  </si>
  <si>
    <t xml:space="preserve">ENSMUSG00000025154</t>
  </si>
  <si>
    <t xml:space="preserve">Arhgap19 </t>
  </si>
  <si>
    <t xml:space="preserve">ENSMUSG00000026580</t>
  </si>
  <si>
    <t xml:space="preserve">Selp </t>
  </si>
  <si>
    <t xml:space="preserve">ENSMUSG00000040428</t>
  </si>
  <si>
    <t xml:space="preserve">Plekha4 </t>
  </si>
  <si>
    <t xml:space="preserve">ENSMUSG00000021208</t>
  </si>
  <si>
    <t xml:space="preserve">Ifi27l2b </t>
  </si>
  <si>
    <t xml:space="preserve">ENSMUSG00000022346</t>
  </si>
  <si>
    <t xml:space="preserve">Myc </t>
  </si>
  <si>
    <t xml:space="preserve">ENSMUSG00000035711</t>
  </si>
  <si>
    <t xml:space="preserve">Dok3 </t>
  </si>
  <si>
    <t xml:space="preserve">ENSMUSG00000053977</t>
  </si>
  <si>
    <t xml:space="preserve">Cd8a </t>
  </si>
  <si>
    <t xml:space="preserve">ENSMUSG00000041827</t>
  </si>
  <si>
    <t xml:space="preserve">Oasl1 </t>
  </si>
  <si>
    <t xml:space="preserve">ENSMUSG00000090125</t>
  </si>
  <si>
    <t xml:space="preserve">Pou3f1 </t>
  </si>
  <si>
    <t xml:space="preserve">ENSMUSG00000021451</t>
  </si>
  <si>
    <t xml:space="preserve">Sema4d </t>
  </si>
  <si>
    <t xml:space="preserve">ENSMUSG00000037860</t>
  </si>
  <si>
    <t xml:space="preserve">Aim2 </t>
  </si>
  <si>
    <t xml:space="preserve">ENSMUSG00000030220</t>
  </si>
  <si>
    <t xml:space="preserve">Arhgdib </t>
  </si>
  <si>
    <t xml:space="preserve">ENSMUSG00000020437</t>
  </si>
  <si>
    <t xml:space="preserve">Myo1g </t>
  </si>
  <si>
    <t xml:space="preserve">ENSMUSG00000044827</t>
  </si>
  <si>
    <t xml:space="preserve">Tlr1 </t>
  </si>
  <si>
    <t xml:space="preserve">ENSMUSG00000021624</t>
  </si>
  <si>
    <t xml:space="preserve">Cd180 </t>
  </si>
  <si>
    <t xml:space="preserve">ENSMUSG00000005410</t>
  </si>
  <si>
    <t xml:space="preserve">Mcm5 </t>
  </si>
  <si>
    <t xml:space="preserve">ENSMUSG00000039997</t>
  </si>
  <si>
    <t xml:space="preserve">Ifi203 </t>
  </si>
  <si>
    <t xml:space="preserve">ENSMUSG00000009185</t>
  </si>
  <si>
    <t xml:space="preserve">Ccl8 </t>
  </si>
  <si>
    <t xml:space="preserve">ENSMUSG00000029919</t>
  </si>
  <si>
    <t xml:space="preserve">Hpgds </t>
  </si>
  <si>
    <t xml:space="preserve">ENSMUSG00000063234</t>
  </si>
  <si>
    <t xml:space="preserve">Gpr84 </t>
  </si>
  <si>
    <t xml:space="preserve">ENSMUSG00000028071</t>
  </si>
  <si>
    <t xml:space="preserve">Sh2d2a </t>
  </si>
  <si>
    <t xml:space="preserve">ENSMUSG00000091705</t>
  </si>
  <si>
    <t xml:space="preserve">H2-Q2 </t>
  </si>
  <si>
    <t xml:space="preserve">ENSMUSG00000016194</t>
  </si>
  <si>
    <t xml:space="preserve">Hsd11b1 </t>
  </si>
  <si>
    <t xml:space="preserve">ENSMUSG00000035279</t>
  </si>
  <si>
    <t xml:space="preserve">Ssc5d </t>
  </si>
  <si>
    <t xml:space="preserve">ENSMUSG00000089942</t>
  </si>
  <si>
    <t xml:space="preserve">Pira2 </t>
  </si>
  <si>
    <t xml:space="preserve">ENSMUSG00000022439</t>
  </si>
  <si>
    <t xml:space="preserve">Parvg </t>
  </si>
  <si>
    <t xml:space="preserve">ENSMUSG00000026285</t>
  </si>
  <si>
    <t xml:space="preserve">Pdcd1 </t>
  </si>
  <si>
    <t xml:space="preserve">ENSMUSG00000091144</t>
  </si>
  <si>
    <t xml:space="preserve">Phf11d </t>
  </si>
  <si>
    <t xml:space="preserve">ENSMUSG00000008318</t>
  </si>
  <si>
    <t xml:space="preserve">Relt </t>
  </si>
  <si>
    <t xml:space="preserve">ENSMUSG00000035373</t>
  </si>
  <si>
    <t xml:space="preserve">Ccl7 </t>
  </si>
  <si>
    <t xml:space="preserve">ENSMUSG00000061577</t>
  </si>
  <si>
    <t xml:space="preserve">Adgrg5 </t>
  </si>
  <si>
    <t xml:space="preserve">ENSMUSG00000053398</t>
  </si>
  <si>
    <t xml:space="preserve">Phgdh </t>
  </si>
  <si>
    <t xml:space="preserve">ENSMUSG00000024675</t>
  </si>
  <si>
    <t xml:space="preserve">Ms4a4c </t>
  </si>
  <si>
    <t xml:space="preserve">ENSMUSG00000025165</t>
  </si>
  <si>
    <t xml:space="preserve">Sectm1a </t>
  </si>
  <si>
    <t xml:space="preserve">ENSMUSG00000000247</t>
  </si>
  <si>
    <t xml:space="preserve">Lhx2 </t>
  </si>
  <si>
    <t xml:space="preserve">ENSMUSG00000021403</t>
  </si>
  <si>
    <t xml:space="preserve">Serpinb9b </t>
  </si>
  <si>
    <t xml:space="preserve">ENSMUSG00000004707</t>
  </si>
  <si>
    <t xml:space="preserve">Ly9 </t>
  </si>
  <si>
    <t xml:space="preserve">ENSMUSG00000040249</t>
  </si>
  <si>
    <t xml:space="preserve">Lrp1 </t>
  </si>
  <si>
    <t xml:space="preserve">ENSMUSG00000038156</t>
  </si>
  <si>
    <t xml:space="preserve">Spon1 </t>
  </si>
  <si>
    <t xml:space="preserve">ENSMUSG00000021262</t>
  </si>
  <si>
    <t xml:space="preserve">Evl </t>
  </si>
  <si>
    <t xml:space="preserve">ENSMUSG00000042385</t>
  </si>
  <si>
    <t xml:space="preserve">Gzmk </t>
  </si>
  <si>
    <t xml:space="preserve">ENSMUSG00000035186</t>
  </si>
  <si>
    <t xml:space="preserve">Ubd </t>
  </si>
  <si>
    <t xml:space="preserve">ENSMUSG00000022014</t>
  </si>
  <si>
    <t xml:space="preserve">Epsti1 </t>
  </si>
  <si>
    <t xml:space="preserve">ENSMUSG00000030707</t>
  </si>
  <si>
    <t xml:space="preserve">Coro1a </t>
  </si>
  <si>
    <t xml:space="preserve">ENSMUSG00000042677</t>
  </si>
  <si>
    <t xml:space="preserve">Zc3h12a </t>
  </si>
  <si>
    <t xml:space="preserve">ENSMUSG00000032011</t>
  </si>
  <si>
    <t xml:space="preserve">Thy1 </t>
  </si>
  <si>
    <t xml:space="preserve">ENSMUSG00000032021</t>
  </si>
  <si>
    <t xml:space="preserve">Crtam </t>
  </si>
  <si>
    <t xml:space="preserve">ENSMUSG00000005057</t>
  </si>
  <si>
    <t xml:space="preserve">Sh2b2 </t>
  </si>
  <si>
    <t xml:space="preserve">ENSMUSG00000040133</t>
  </si>
  <si>
    <t xml:space="preserve">Gpr176 </t>
  </si>
  <si>
    <t xml:space="preserve">ENSMUSG00000026193</t>
  </si>
  <si>
    <t xml:space="preserve">Fn1 </t>
  </si>
  <si>
    <t xml:space="preserve">ENSMUSG00000039981</t>
  </si>
  <si>
    <t xml:space="preserve">Zc3h12d </t>
  </si>
  <si>
    <t xml:space="preserve">ENSMUSG00000014444</t>
  </si>
  <si>
    <t xml:space="preserve">Piezo1 </t>
  </si>
  <si>
    <t xml:space="preserve">ENSMUSG00000054640</t>
  </si>
  <si>
    <t xml:space="preserve">Slc8a1 </t>
  </si>
  <si>
    <t xml:space="preserve">ENSMUSG00000026866</t>
  </si>
  <si>
    <t xml:space="preserve">Kynu </t>
  </si>
  <si>
    <t xml:space="preserve">ENSMUSG00000022501</t>
  </si>
  <si>
    <t xml:space="preserve">Prm1 </t>
  </si>
  <si>
    <t xml:space="preserve">ENSMUSG00000045868</t>
  </si>
  <si>
    <t xml:space="preserve">Gvin1 </t>
  </si>
  <si>
    <t xml:space="preserve">ENSMUSG00000029322</t>
  </si>
  <si>
    <t xml:space="preserve">Plac8 </t>
  </si>
  <si>
    <t xml:space="preserve">ENSMUSG00000079018</t>
  </si>
  <si>
    <t xml:space="preserve">Ly6c1 </t>
  </si>
  <si>
    <t xml:space="preserve">ENSMUSG00000043008</t>
  </si>
  <si>
    <t xml:space="preserve">Klhl6 </t>
  </si>
  <si>
    <t xml:space="preserve">ENSMUSG00000070000</t>
  </si>
  <si>
    <t xml:space="preserve">Fcho1 </t>
  </si>
  <si>
    <t xml:space="preserve">ENSMUSG00000050232</t>
  </si>
  <si>
    <t xml:space="preserve">Cxcr3 </t>
  </si>
  <si>
    <t xml:space="preserve">ENSMUSG00000030148</t>
  </si>
  <si>
    <t xml:space="preserve">Clec4a2 </t>
  </si>
  <si>
    <t xml:space="preserve">ENSMUSG00000034959</t>
  </si>
  <si>
    <t xml:space="preserve">Rubcnl </t>
  </si>
  <si>
    <t xml:space="preserve">ENSMUSG00000058755</t>
  </si>
  <si>
    <t xml:space="preserve">Osm </t>
  </si>
  <si>
    <t xml:space="preserve">ENSMUSG00000028458</t>
  </si>
  <si>
    <t xml:space="preserve">Tesk1 </t>
  </si>
  <si>
    <t xml:space="preserve">ENSMUSG00000002603</t>
  </si>
  <si>
    <t xml:space="preserve">Tgfb1 </t>
  </si>
  <si>
    <t xml:space="preserve">ENSMUSG00000069892</t>
  </si>
  <si>
    <t xml:space="preserve">9930111J21Rik2 </t>
  </si>
  <si>
    <t xml:space="preserve">ENSMUSG00000039364</t>
  </si>
  <si>
    <t xml:space="preserve">Sectm1b </t>
  </si>
  <si>
    <t xml:space="preserve">ENSMUSG00000022126</t>
  </si>
  <si>
    <t xml:space="preserve">Acod1 </t>
  </si>
  <si>
    <t xml:space="preserve">ENSMUSG00000042190</t>
  </si>
  <si>
    <t xml:space="preserve">Cmklr1 </t>
  </si>
  <si>
    <t xml:space="preserve">ENSMUSG00000047293</t>
  </si>
  <si>
    <t xml:space="preserve">Gpr15 </t>
  </si>
  <si>
    <t xml:space="preserve">ENSMUSG00000023947</t>
  </si>
  <si>
    <t xml:space="preserve">Nfkbie </t>
  </si>
  <si>
    <t xml:space="preserve">ENSMUSG00000038910</t>
  </si>
  <si>
    <t xml:space="preserve">Plcl2 </t>
  </si>
  <si>
    <t xml:space="preserve">ENSMUSG00000027843</t>
  </si>
  <si>
    <t xml:space="preserve">Ptpn22 </t>
  </si>
  <si>
    <t xml:space="preserve">ENSMUSG00000020143</t>
  </si>
  <si>
    <t xml:space="preserve">Dock2 </t>
  </si>
  <si>
    <t xml:space="preserve">ENSMUSG00000067599</t>
  </si>
  <si>
    <t xml:space="preserve">Klra7 </t>
  </si>
  <si>
    <t xml:space="preserve">ENSMUSG00000054892</t>
  </si>
  <si>
    <t xml:space="preserve">Txk </t>
  </si>
  <si>
    <t xml:space="preserve">ENSMUSG00000037946</t>
  </si>
  <si>
    <t xml:space="preserve">Fgd3 </t>
  </si>
  <si>
    <t xml:space="preserve">ENSMUSG00000052749</t>
  </si>
  <si>
    <t xml:space="preserve">Trim30b </t>
  </si>
  <si>
    <t xml:space="preserve">ENSMUSG00000056290</t>
  </si>
  <si>
    <t xml:space="preserve">Ms4a4b </t>
  </si>
  <si>
    <t xml:space="preserve">ENSMUSG00000079014</t>
  </si>
  <si>
    <t xml:space="preserve">Serpina3i </t>
  </si>
  <si>
    <t xml:space="preserve">ENSMUSG00000002068</t>
  </si>
  <si>
    <t xml:space="preserve">Ccne1 </t>
  </si>
  <si>
    <t xml:space="preserve">ENSMUSG00000000682</t>
  </si>
  <si>
    <t xml:space="preserve">Cd52 </t>
  </si>
  <si>
    <t xml:space="preserve">ENSMUSG00000090231</t>
  </si>
  <si>
    <t xml:space="preserve">Cfb </t>
  </si>
  <si>
    <t xml:space="preserve">ENSMUSG00000023349</t>
  </si>
  <si>
    <t xml:space="preserve">Clec4n </t>
  </si>
  <si>
    <t xml:space="preserve">ENSMUSG00000050908</t>
  </si>
  <si>
    <t xml:space="preserve">Tvp23a </t>
  </si>
  <si>
    <t xml:space="preserve">ENSMUSG00000003348</t>
  </si>
  <si>
    <t xml:space="preserve">Mob3a </t>
  </si>
  <si>
    <t xml:space="preserve">ENSMUSG00000071552</t>
  </si>
  <si>
    <t xml:space="preserve">Tigit </t>
  </si>
  <si>
    <t xml:space="preserve">ENSMUSG00000026011</t>
  </si>
  <si>
    <t xml:space="preserve">Ctla4 </t>
  </si>
  <si>
    <t xml:space="preserve">ENSMUSG00000020573</t>
  </si>
  <si>
    <t xml:space="preserve">Pik3cg </t>
  </si>
  <si>
    <t xml:space="preserve">ENSMUSG00000034575</t>
  </si>
  <si>
    <t xml:space="preserve">Papd7 </t>
  </si>
  <si>
    <t xml:space="preserve">ENSMUSG00000041831</t>
  </si>
  <si>
    <t xml:space="preserve">Sytl3 </t>
  </si>
  <si>
    <t xml:space="preserve">ENSMUSG00000066258</t>
  </si>
  <si>
    <t xml:space="preserve">Trim12a </t>
  </si>
  <si>
    <t xml:space="preserve">ENSMUSG00000025330</t>
  </si>
  <si>
    <t xml:space="preserve">Padi4 </t>
  </si>
  <si>
    <t xml:space="preserve">ENSMUSG00000042082</t>
  </si>
  <si>
    <t xml:space="preserve">Arsb </t>
  </si>
  <si>
    <t xml:space="preserve">ENSMUSG00000024048</t>
  </si>
  <si>
    <t xml:space="preserve">Myl12a </t>
  </si>
  <si>
    <t xml:space="preserve">ENSMUSG00000031264</t>
  </si>
  <si>
    <t xml:space="preserve">Btk </t>
  </si>
  <si>
    <t xml:space="preserve">ENSMUSG00000029204</t>
  </si>
  <si>
    <t xml:space="preserve">Rhoh </t>
  </si>
  <si>
    <t xml:space="preserve">ENSMUSG00000026073</t>
  </si>
  <si>
    <t xml:space="preserve">Il1r2 </t>
  </si>
  <si>
    <t xml:space="preserve">ENSMUSG00000028859</t>
  </si>
  <si>
    <t xml:space="preserve">Csf3r </t>
  </si>
  <si>
    <t xml:space="preserve">ENSMUSG00000026088</t>
  </si>
  <si>
    <t xml:space="preserve">Mitd1 </t>
  </si>
  <si>
    <t xml:space="preserve">ENSMUSG00000035273</t>
  </si>
  <si>
    <t xml:space="preserve">Hpse </t>
  </si>
  <si>
    <t xml:space="preserve">ENSMUSG00000038181</t>
  </si>
  <si>
    <t xml:space="preserve">Chpf2 </t>
  </si>
  <si>
    <t xml:space="preserve">ENSMUSG00000001348</t>
  </si>
  <si>
    <t xml:space="preserve">Acp5 </t>
  </si>
  <si>
    <t xml:space="preserve">ENSMUSG00000022586</t>
  </si>
  <si>
    <t xml:space="preserve">Ly6i </t>
  </si>
  <si>
    <t xml:space="preserve">ENSMUSG00000005696</t>
  </si>
  <si>
    <t xml:space="preserve">Sh2d1a </t>
  </si>
  <si>
    <t xml:space="preserve">ENSMUSG00000001281</t>
  </si>
  <si>
    <t xml:space="preserve">Itgb7 </t>
  </si>
  <si>
    <t xml:space="preserve">ENSMUSG00000060586</t>
  </si>
  <si>
    <t xml:space="preserve">H2-Eb1 </t>
  </si>
  <si>
    <t xml:space="preserve">ENSMUSG00000052353</t>
  </si>
  <si>
    <t xml:space="preserve">Cemip </t>
  </si>
  <si>
    <t xml:space="preserve">ENSMUSG00000026773</t>
  </si>
  <si>
    <t xml:space="preserve">Pfkfb3 </t>
  </si>
  <si>
    <t xml:space="preserve">ENSMUSG00000025403</t>
  </si>
  <si>
    <t xml:space="preserve">Shmt2 </t>
  </si>
  <si>
    <t xml:space="preserve">ENSMUSG00000056025</t>
  </si>
  <si>
    <t xml:space="preserve">Clca3a1 </t>
  </si>
  <si>
    <t xml:space="preserve">ENSMUSG00000063445</t>
  </si>
  <si>
    <t xml:space="preserve">Nmral1 </t>
  </si>
  <si>
    <t xml:space="preserve">ENSMUSG00000002257</t>
  </si>
  <si>
    <t xml:space="preserve">Def6 </t>
  </si>
  <si>
    <t xml:space="preserve">ENSMUSG00000053835</t>
  </si>
  <si>
    <t xml:space="preserve">H2-T24 </t>
  </si>
  <si>
    <t xml:space="preserve">ENSMUSG00000045322</t>
  </si>
  <si>
    <t xml:space="preserve">Tlr9 </t>
  </si>
  <si>
    <t xml:space="preserve">ENSMUSG00000074785</t>
  </si>
  <si>
    <t xml:space="preserve">Plxnc1 </t>
  </si>
  <si>
    <t xml:space="preserve">ENSMUSG00000029003</t>
  </si>
  <si>
    <t xml:space="preserve">Mad2l2 </t>
  </si>
  <si>
    <t xml:space="preserve">ENSMUSG00000040276</t>
  </si>
  <si>
    <t xml:space="preserve">Pacsin1 </t>
  </si>
  <si>
    <t xml:space="preserve">ENSMUSG00000022489</t>
  </si>
  <si>
    <t xml:space="preserve">Pde1b </t>
  </si>
  <si>
    <t xml:space="preserve">ENSMUSG00000031506</t>
  </si>
  <si>
    <t xml:space="preserve">Ptpn7 </t>
  </si>
  <si>
    <t xml:space="preserve">ENSMUSG00000050370</t>
  </si>
  <si>
    <t xml:space="preserve">Ch25h </t>
  </si>
  <si>
    <t xml:space="preserve">ENSMUSG00000031934</t>
  </si>
  <si>
    <t xml:space="preserve">Panx1 </t>
  </si>
  <si>
    <t xml:space="preserve">ENSMUSG00000024401</t>
  </si>
  <si>
    <t xml:space="preserve">Tnf </t>
  </si>
  <si>
    <t xml:space="preserve">ENSMUSG00000057143</t>
  </si>
  <si>
    <t xml:space="preserve">Trim12c </t>
  </si>
  <si>
    <t xml:space="preserve">ENSMUSG00000029275</t>
  </si>
  <si>
    <t xml:space="preserve">Gfi1 </t>
  </si>
  <si>
    <t xml:space="preserve">ENSMUSG00000020044</t>
  </si>
  <si>
    <t xml:space="preserve">Timp3 </t>
  </si>
  <si>
    <t xml:space="preserve">ENSMUSG00000041954</t>
  </si>
  <si>
    <t xml:space="preserve">Tnfrsf18 </t>
  </si>
  <si>
    <t xml:space="preserve">ENSMUSG00000026475</t>
  </si>
  <si>
    <t xml:space="preserve">Rgs16 </t>
  </si>
  <si>
    <t xml:space="preserve">ENSMUSG00000030156</t>
  </si>
  <si>
    <t xml:space="preserve">Cd69 </t>
  </si>
  <si>
    <t xml:space="preserve">ENSMUSG00000055172</t>
  </si>
  <si>
    <t xml:space="preserve">C1ra </t>
  </si>
  <si>
    <t xml:space="preserve">ENSMUSG00000030117</t>
  </si>
  <si>
    <t xml:space="preserve">Gdf3 </t>
  </si>
  <si>
    <t xml:space="preserve">ENSMUSG00000029581</t>
  </si>
  <si>
    <t xml:space="preserve">Fscn1 </t>
  </si>
  <si>
    <t xml:space="preserve">ENSMUSG00000007080</t>
  </si>
  <si>
    <t xml:space="preserve">Pole </t>
  </si>
  <si>
    <t xml:space="preserve">ENSMUSG00000034997</t>
  </si>
  <si>
    <t xml:space="preserve">Htr2a </t>
  </si>
  <si>
    <t xml:space="preserve">ENSMUSG00000090272</t>
  </si>
  <si>
    <t xml:space="preserve">Mndal </t>
  </si>
  <si>
    <t xml:space="preserve">ENSMUSG00000037020</t>
  </si>
  <si>
    <t xml:space="preserve">Wdr62 </t>
  </si>
  <si>
    <t xml:space="preserve">ENSMUSG00000018654</t>
  </si>
  <si>
    <t xml:space="preserve">Ikzf1 </t>
  </si>
  <si>
    <t xml:space="preserve">ENSMUSG00000050967</t>
  </si>
  <si>
    <t xml:space="preserve">Creg2 </t>
  </si>
  <si>
    <t xml:space="preserve">ENSMUSG00000074419</t>
  </si>
  <si>
    <t xml:space="preserve">AC161409.3 </t>
  </si>
  <si>
    <t xml:space="preserve">ENSMUSG00000018339</t>
  </si>
  <si>
    <t xml:space="preserve">Gpx3 </t>
  </si>
  <si>
    <t xml:space="preserve">ENSMUSG00000031805</t>
  </si>
  <si>
    <t xml:space="preserve">Jak3 </t>
  </si>
  <si>
    <t xml:space="preserve">ENSMUSG00000036622</t>
  </si>
  <si>
    <t xml:space="preserve">Atp13a2 </t>
  </si>
  <si>
    <t xml:space="preserve">ENSMUSG00000019699</t>
  </si>
  <si>
    <t xml:space="preserve">Akt3 </t>
  </si>
  <si>
    <t xml:space="preserve">ENSMUSG00000010601</t>
  </si>
  <si>
    <t xml:space="preserve">Apol7a </t>
  </si>
  <si>
    <t xml:space="preserve">ENSMUSG00000005800</t>
  </si>
  <si>
    <t xml:space="preserve">Mmp8 </t>
  </si>
  <si>
    <t xml:space="preserve">ENSMUSG00000027636</t>
  </si>
  <si>
    <t xml:space="preserve">Sla2 </t>
  </si>
  <si>
    <t xml:space="preserve">ENSMUSG00000050896</t>
  </si>
  <si>
    <t xml:space="preserve">Rtn4rl2 </t>
  </si>
  <si>
    <t xml:space="preserve">ENSMUSG00000081723</t>
  </si>
  <si>
    <t xml:space="preserve">AC137969.1 </t>
  </si>
  <si>
    <t xml:space="preserve">ENSMUSG00000036381</t>
  </si>
  <si>
    <t xml:space="preserve">P2ry14 </t>
  </si>
  <si>
    <t xml:space="preserve">ENSMUSG00000020325</t>
  </si>
  <si>
    <t xml:space="preserve">Fstl3 </t>
  </si>
  <si>
    <t xml:space="preserve">ENSMUSG00000029163</t>
  </si>
  <si>
    <t xml:space="preserve">Emilin1 </t>
  </si>
  <si>
    <t xml:space="preserve">ENSMUSG00000036833</t>
  </si>
  <si>
    <t xml:space="preserve">Pnpla7 </t>
  </si>
  <si>
    <t xml:space="preserve">ENSMUSG00000031762</t>
  </si>
  <si>
    <t xml:space="preserve">Mt2 </t>
  </si>
  <si>
    <t xml:space="preserve">ENSMUSG00000078995</t>
  </si>
  <si>
    <t xml:space="preserve">Zfp456 </t>
  </si>
  <si>
    <t xml:space="preserve">ENSMUSG00000046591</t>
  </si>
  <si>
    <t xml:space="preserve">Ticrr </t>
  </si>
  <si>
    <t xml:space="preserve">ENSMUSG00000033470</t>
  </si>
  <si>
    <t xml:space="preserve">Cysltr2 </t>
  </si>
  <si>
    <t xml:space="preserve">ENSMUSG00000047959</t>
  </si>
  <si>
    <t xml:space="preserve">Kcna3 </t>
  </si>
  <si>
    <t xml:space="preserve">ENSMUSG00000017724</t>
  </si>
  <si>
    <t xml:space="preserve">Etv4 </t>
  </si>
  <si>
    <t xml:space="preserve">ENSMUSG00000072244</t>
  </si>
  <si>
    <t xml:space="preserve">Trim6 </t>
  </si>
  <si>
    <t xml:space="preserve">ENSMUSG00000025521</t>
  </si>
  <si>
    <t xml:space="preserve">Tmem192 </t>
  </si>
  <si>
    <t xml:space="preserve">ENSMUSG00000040264</t>
  </si>
  <si>
    <t xml:space="preserve">Gbp2b </t>
  </si>
  <si>
    <t xml:space="preserve">ENSMUSG00000054136</t>
  </si>
  <si>
    <t xml:space="preserve">Adm2 </t>
  </si>
  <si>
    <t xml:space="preserve">ENSMUSG00000027074</t>
  </si>
  <si>
    <t xml:space="preserve">Slc43a3 </t>
  </si>
  <si>
    <t xml:space="preserve">ENSMUSG00000032446</t>
  </si>
  <si>
    <t xml:space="preserve">Eomes </t>
  </si>
  <si>
    <t xml:space="preserve">ENSMUSG00000090556</t>
  </si>
  <si>
    <t xml:space="preserve">Olfr753-ps1 </t>
  </si>
  <si>
    <t xml:space="preserve">ENSMUSG00000042357</t>
  </si>
  <si>
    <t xml:space="preserve">Gjb5 </t>
  </si>
  <si>
    <t xml:space="preserve">ENSMUSG00000040026</t>
  </si>
  <si>
    <t xml:space="preserve">Saa3 </t>
  </si>
  <si>
    <t xml:space="preserve">ENSMUSG00000049939</t>
  </si>
  <si>
    <t xml:space="preserve">Lrrc4 </t>
  </si>
  <si>
    <t xml:space="preserve">ENSMUSG00000024678</t>
  </si>
  <si>
    <t xml:space="preserve">Ms4a4d </t>
  </si>
  <si>
    <t xml:space="preserve">ENSMUSG00000099398</t>
  </si>
  <si>
    <t xml:space="preserve">Ms4a14 </t>
  </si>
  <si>
    <t xml:space="preserve">ENSMUSG00000064090</t>
  </si>
  <si>
    <t xml:space="preserve">Vrk2 </t>
  </si>
  <si>
    <t xml:space="preserve">ENSMUSG00000041449</t>
  </si>
  <si>
    <t xml:space="preserve">Serpina3h </t>
  </si>
  <si>
    <t xml:space="preserve">ENSMUSG00000029231</t>
  </si>
  <si>
    <t xml:space="preserve">Pdgfra </t>
  </si>
  <si>
    <t xml:space="preserve">ENSMUSG00000031167</t>
  </si>
  <si>
    <t xml:space="preserve">Rbm3 </t>
  </si>
  <si>
    <t xml:space="preserve">ENSMUSG00000072980</t>
  </si>
  <si>
    <t xml:space="preserve">Oip5 </t>
  </si>
  <si>
    <t xml:space="preserve">ENSMUSG00000019214</t>
  </si>
  <si>
    <t xml:space="preserve">Chtf18 </t>
  </si>
  <si>
    <t xml:space="preserve">ENSMUSG00000034842</t>
  </si>
  <si>
    <t xml:space="preserve">Art3 </t>
  </si>
  <si>
    <t xml:space="preserve">ENSMUSG00000025746</t>
  </si>
  <si>
    <t xml:space="preserve">Il6 </t>
  </si>
  <si>
    <t xml:space="preserve">ENSMUSG00000026581</t>
  </si>
  <si>
    <t xml:space="preserve">Sell </t>
  </si>
  <si>
    <t xml:space="preserve">ENSMUSG00000024805</t>
  </si>
  <si>
    <t xml:space="preserve">Pcgf5 </t>
  </si>
  <si>
    <t xml:space="preserve">ENSMUSG00000029598</t>
  </si>
  <si>
    <t xml:space="preserve">Plbd2 </t>
  </si>
  <si>
    <t xml:space="preserve">ENSMUSG00000030254</t>
  </si>
  <si>
    <t xml:space="preserve">Rad18 </t>
  </si>
  <si>
    <t xml:space="preserve">ENSMUSG00000049744</t>
  </si>
  <si>
    <t xml:space="preserve">Arhgap15 </t>
  </si>
  <si>
    <t xml:space="preserve">ENSMUSG00000050777</t>
  </si>
  <si>
    <t xml:space="preserve">Tmem37 </t>
  </si>
  <si>
    <t xml:space="preserve">ENSMUSG00000022367</t>
  </si>
  <si>
    <t xml:space="preserve">Has2 </t>
  </si>
  <si>
    <t xml:space="preserve">ENSMUSG00000020684</t>
  </si>
  <si>
    <t xml:space="preserve">Rasl10b </t>
  </si>
  <si>
    <t xml:space="preserve">ENSMUSG00000081665</t>
  </si>
  <si>
    <t xml:space="preserve">Pira1 </t>
  </si>
  <si>
    <t xml:space="preserve">ENSMUSG00000039853</t>
  </si>
  <si>
    <t xml:space="preserve">Trim14 </t>
  </si>
  <si>
    <t xml:space="preserve">ENSMUSG00000036526</t>
  </si>
  <si>
    <t xml:space="preserve">Card11 </t>
  </si>
  <si>
    <t xml:space="preserve">ENSMUSG00000055200</t>
  </si>
  <si>
    <t xml:space="preserve">Sertad3 </t>
  </si>
  <si>
    <t xml:space="preserve">ENSMUSG00000024529</t>
  </si>
  <si>
    <t xml:space="preserve">Lox </t>
  </si>
  <si>
    <t xml:space="preserve">ENSMUSG00000068417</t>
  </si>
  <si>
    <t xml:space="preserve">Pnp2 </t>
  </si>
  <si>
    <t xml:space="preserve">ENSMUSG00000034485</t>
  </si>
  <si>
    <t xml:space="preserve">Uaca </t>
  </si>
  <si>
    <t xml:space="preserve">ENSMUSG00000036353</t>
  </si>
  <si>
    <t xml:space="preserve">P2ry12 </t>
  </si>
  <si>
    <t xml:space="preserve">ENSMUSG00000032281</t>
  </si>
  <si>
    <t xml:space="preserve">Acsbg1 </t>
  </si>
  <si>
    <t xml:space="preserve">ENSMUSG00000026728</t>
  </si>
  <si>
    <t xml:space="preserve">Vim </t>
  </si>
  <si>
    <t xml:space="preserve">ENSMUSG00000031562</t>
  </si>
  <si>
    <t xml:space="preserve">Dctd </t>
  </si>
  <si>
    <t xml:space="preserve">ENSMUSG00000092618</t>
  </si>
  <si>
    <t xml:space="preserve">Btnl6 </t>
  </si>
  <si>
    <t xml:space="preserve">ENSMUSG00000086507</t>
  </si>
  <si>
    <t xml:space="preserve">Adap2os </t>
  </si>
  <si>
    <t xml:space="preserve">ENSMUSG00000017697</t>
  </si>
  <si>
    <t xml:space="preserve">Ada </t>
  </si>
  <si>
    <t xml:space="preserve">ENSMUSG00000010461</t>
  </si>
  <si>
    <t xml:space="preserve">Eya4 </t>
  </si>
  <si>
    <t xml:space="preserve">ENSMUSG00000027544</t>
  </si>
  <si>
    <t xml:space="preserve">Nfatc2 </t>
  </si>
  <si>
    <t xml:space="preserve">ENSMUSG00000028970</t>
  </si>
  <si>
    <t xml:space="preserve">Abcb1b </t>
  </si>
  <si>
    <t xml:space="preserve">ENSMUSG00000028369</t>
  </si>
  <si>
    <t xml:space="preserve">Svep1 </t>
  </si>
  <si>
    <t xml:space="preserve">ENSMUSG00000066867</t>
  </si>
  <si>
    <t xml:space="preserve">Oas1e </t>
  </si>
  <si>
    <t xml:space="preserve">ENSMUSG00000038264</t>
  </si>
  <si>
    <t xml:space="preserve">Sema7a </t>
  </si>
  <si>
    <t xml:space="preserve">ENSMUSG00000027718</t>
  </si>
  <si>
    <t xml:space="preserve">Il21 </t>
  </si>
  <si>
    <t xml:space="preserve">ENSMUSG00000050957</t>
  </si>
  <si>
    <t xml:space="preserve">Insl6 </t>
  </si>
  <si>
    <t xml:space="preserve">ENSMUSG00000020178</t>
  </si>
  <si>
    <t xml:space="preserve">Adora2a </t>
  </si>
  <si>
    <t xml:space="preserve">ENSMUSG00000084350</t>
  </si>
  <si>
    <t xml:space="preserve">Znf41-ps </t>
  </si>
  <si>
    <t xml:space="preserve">ENSMUSG00000004933</t>
  </si>
  <si>
    <t xml:space="preserve">Matk </t>
  </si>
  <si>
    <t xml:space="preserve">ENSMUSG00000074417</t>
  </si>
  <si>
    <t xml:space="preserve">AC161409.1 </t>
  </si>
  <si>
    <t xml:space="preserve">ENSMUSG00000073758</t>
  </si>
  <si>
    <t xml:space="preserve">Sh3d21 </t>
  </si>
  <si>
    <t xml:space="preserve">ENSMUSG00000024899</t>
  </si>
  <si>
    <t xml:space="preserve">Papss2 </t>
  </si>
  <si>
    <t xml:space="preserve">ENSMUSG00000030144</t>
  </si>
  <si>
    <t xml:space="preserve">Clec4d </t>
  </si>
  <si>
    <t xml:space="preserve">ENSMUSG00000045751</t>
  </si>
  <si>
    <t xml:space="preserve">Mms22l </t>
  </si>
  <si>
    <t xml:space="preserve">ENSMUSG00000027454</t>
  </si>
  <si>
    <t xml:space="preserve">Gins1 </t>
  </si>
  <si>
    <t xml:space="preserve">ENSMUSG00000067370</t>
  </si>
  <si>
    <t xml:space="preserve">B3galt4 </t>
  </si>
  <si>
    <t xml:space="preserve">ENSMUSG00000069893</t>
  </si>
  <si>
    <t xml:space="preserve">9930111J21Rik1 </t>
  </si>
  <si>
    <t xml:space="preserve">ENSMUSG00000069607</t>
  </si>
  <si>
    <t xml:space="preserve">Cd300lh </t>
  </si>
  <si>
    <t xml:space="preserve">ENSMUSG00000026582</t>
  </si>
  <si>
    <t xml:space="preserve">Sele </t>
  </si>
  <si>
    <t xml:space="preserve">ENSMUSG00000020085</t>
  </si>
  <si>
    <t xml:space="preserve">Aifm2 </t>
  </si>
  <si>
    <t xml:space="preserve">ENSMUSG00000020926</t>
  </si>
  <si>
    <t xml:space="preserve">Adam11 </t>
  </si>
  <si>
    <t xml:space="preserve">ENSMUSG00000026009</t>
  </si>
  <si>
    <t xml:space="preserve">Icos </t>
  </si>
  <si>
    <t xml:space="preserve">ENSMUSG00000017707</t>
  </si>
  <si>
    <t xml:space="preserve">Serinc3 </t>
  </si>
  <si>
    <t xml:space="preserve">ENSMUSG00000024424</t>
  </si>
  <si>
    <t xml:space="preserve">Ttc39c </t>
  </si>
  <si>
    <t xml:space="preserve">ENSMUSG00000025163</t>
  </si>
  <si>
    <t xml:space="preserve">Cd7 </t>
  </si>
  <si>
    <t xml:space="preserve">ENSMUSG00000055629</t>
  </si>
  <si>
    <t xml:space="preserve">B4galnt4 </t>
  </si>
  <si>
    <t xml:space="preserve">ENSMUSG00000026822</t>
  </si>
  <si>
    <t xml:space="preserve">Lcn2 </t>
  </si>
  <si>
    <t xml:space="preserve">ENSMUSG00000091971</t>
  </si>
  <si>
    <t xml:space="preserve">Hspa1a </t>
  </si>
  <si>
    <t xml:space="preserve">ENSMUSG00000045689</t>
  </si>
  <si>
    <t xml:space="preserve">Pcdhb4 </t>
  </si>
  <si>
    <t xml:space="preserve">ENSMUSG00000020227</t>
  </si>
  <si>
    <t xml:space="preserve">Irak3 </t>
  </si>
  <si>
    <t xml:space="preserve">ENSMUSG00000030641</t>
  </si>
  <si>
    <t xml:space="preserve">Ddias </t>
  </si>
  <si>
    <t xml:space="preserve">ENSMUSG00000060038</t>
  </si>
  <si>
    <t xml:space="preserve">Dhps </t>
  </si>
  <si>
    <t xml:space="preserve">ENSMUSG00000097418</t>
  </si>
  <si>
    <t xml:space="preserve">Mir155hg </t>
  </si>
  <si>
    <t xml:space="preserve">ENSMUSG00000030787</t>
  </si>
  <si>
    <t xml:space="preserve">Lyve1 </t>
  </si>
  <si>
    <t xml:space="preserve">ENSMUSG00000026322</t>
  </si>
  <si>
    <t xml:space="preserve">Htr4 </t>
  </si>
  <si>
    <t xml:space="preserve">ENSMUSG00000033847</t>
  </si>
  <si>
    <t xml:space="preserve">Pla2g4c </t>
  </si>
  <si>
    <t xml:space="preserve">ENSMUSG00000044313</t>
  </si>
  <si>
    <t xml:space="preserve">Mab21l3 </t>
  </si>
  <si>
    <t xml:space="preserve">ENSMUSG00000024160</t>
  </si>
  <si>
    <t xml:space="preserve">Spsb3 </t>
  </si>
  <si>
    <t xml:space="preserve">ENSMUSG00000039616</t>
  </si>
  <si>
    <t xml:space="preserve">Mocos </t>
  </si>
  <si>
    <t xml:space="preserve">ENSMUSG00000082976</t>
  </si>
  <si>
    <t xml:space="preserve">Defb52 </t>
  </si>
  <si>
    <t xml:space="preserve">ENSMUSG00000071547</t>
  </si>
  <si>
    <t xml:space="preserve">Nt5dc2 </t>
  </si>
  <si>
    <t xml:space="preserve">ENSMUSG00000003421</t>
  </si>
  <si>
    <t xml:space="preserve">Nosip </t>
  </si>
  <si>
    <t xml:space="preserve">ENSMUSG00000022231</t>
  </si>
  <si>
    <t xml:space="preserve">Sema5a </t>
  </si>
  <si>
    <t xml:space="preserve">ENSMUSG00000038067</t>
  </si>
  <si>
    <t xml:space="preserve">Csf3 </t>
  </si>
  <si>
    <t xml:space="preserve">ENSMUSG00000046610</t>
  </si>
  <si>
    <t xml:space="preserve">Oacyl </t>
  </si>
  <si>
    <t xml:space="preserve">ENSMUSG00000025496</t>
  </si>
  <si>
    <t xml:space="preserve">Drd4 </t>
  </si>
  <si>
    <t xml:space="preserve">ENSMUSG00000024104</t>
  </si>
  <si>
    <t xml:space="preserve">Washc2 </t>
  </si>
  <si>
    <t xml:space="preserve">ENSMUSG00000029554</t>
  </si>
  <si>
    <t xml:space="preserve">Mad1l1 </t>
  </si>
  <si>
    <t xml:space="preserve">ENSMUSG00000020383</t>
  </si>
  <si>
    <t xml:space="preserve">Il13 </t>
  </si>
  <si>
    <t xml:space="preserve">ENSMUSG00000028602</t>
  </si>
  <si>
    <t xml:space="preserve">Tnfrsf8 </t>
  </si>
  <si>
    <t xml:space="preserve">ENSMUSG00000060703</t>
  </si>
  <si>
    <t xml:space="preserve">Cd302 </t>
  </si>
  <si>
    <t xml:space="preserve">ENSMUSG00000063506</t>
  </si>
  <si>
    <t xml:space="preserve">Arhgap22 </t>
  </si>
  <si>
    <t xml:space="preserve">ENSMUSG00000020635</t>
  </si>
  <si>
    <t xml:space="preserve">Fkbp1b </t>
  </si>
  <si>
    <t xml:space="preserve">ENSMUSG00000039518</t>
  </si>
  <si>
    <t xml:space="preserve">Cdsn </t>
  </si>
  <si>
    <t xml:space="preserve">ENSMUSG00000031253</t>
  </si>
  <si>
    <t xml:space="preserve">Srpx2 </t>
  </si>
  <si>
    <t xml:space="preserve">ENSMUSG00000021508</t>
  </si>
  <si>
    <t xml:space="preserve">Cxcl14 </t>
  </si>
  <si>
    <t xml:space="preserve">ENSMUSG00000031712</t>
  </si>
  <si>
    <t xml:space="preserve">Il15 </t>
  </si>
  <si>
    <t xml:space="preserve">ENSMUSG00000075269</t>
  </si>
  <si>
    <t xml:space="preserve">Bex6 </t>
  </si>
  <si>
    <t xml:space="preserve">ENSMUSG00000022015</t>
  </si>
  <si>
    <t xml:space="preserve">Tnfsf11 </t>
  </si>
  <si>
    <t xml:space="preserve">ENSMUSG00000029380</t>
  </si>
  <si>
    <t xml:space="preserve">Cxcl1 </t>
  </si>
  <si>
    <t xml:space="preserve">ENSMUSG00000030588</t>
  </si>
  <si>
    <t xml:space="preserve">Yif1b </t>
  </si>
  <si>
    <t xml:space="preserve">ENSMUSG00000046323</t>
  </si>
  <si>
    <t xml:space="preserve">Dppa3 </t>
  </si>
  <si>
    <t xml:space="preserve">ENSMUSG00000050578</t>
  </si>
  <si>
    <t xml:space="preserve">Mmp13 </t>
  </si>
  <si>
    <t xml:space="preserve">ENSMUSG00000082154</t>
  </si>
  <si>
    <t xml:space="preserve">AC122400.3 </t>
  </si>
  <si>
    <t xml:space="preserve">ENSMUSG00000041598</t>
  </si>
  <si>
    <t xml:space="preserve">Cdc42ep4 </t>
  </si>
  <si>
    <t xml:space="preserve">ENSMUSG00000009281</t>
  </si>
  <si>
    <t xml:space="preserve">Rarres2 </t>
  </si>
  <si>
    <t xml:space="preserve">ENSMUSG00000003206</t>
  </si>
  <si>
    <t xml:space="preserve">Ebi3 </t>
  </si>
  <si>
    <t xml:space="preserve">ENSMUSG00000097111</t>
  </si>
  <si>
    <t xml:space="preserve">Peak1os </t>
  </si>
  <si>
    <t xml:space="preserve">ENSMUSG00000005640</t>
  </si>
  <si>
    <t xml:space="preserve">Insrr </t>
  </si>
  <si>
    <t xml:space="preserve">ENSMUSG00000042262</t>
  </si>
  <si>
    <t xml:space="preserve">Ccr8 </t>
  </si>
  <si>
    <t xml:space="preserve">ENSMUSG00000048721</t>
  </si>
  <si>
    <t xml:space="preserve">Fndc9 </t>
  </si>
  <si>
    <t xml:space="preserve">ENSMUSG00000031758</t>
  </si>
  <si>
    <t xml:space="preserve">Cdyl2 </t>
  </si>
  <si>
    <t xml:space="preserve">ENSMUSG00000032500</t>
  </si>
  <si>
    <t xml:space="preserve">Dclk3 </t>
  </si>
  <si>
    <t xml:space="preserve">ENSMUSG00000043051</t>
  </si>
  <si>
    <t xml:space="preserve">Disc1 </t>
  </si>
  <si>
    <t xml:space="preserve">ENSMUSG00000057465</t>
  </si>
  <si>
    <t xml:space="preserve">Saa2 </t>
  </si>
  <si>
    <t xml:space="preserve">ENSMUSG00000089844</t>
  </si>
  <si>
    <t xml:space="preserve">AC167036.3 </t>
  </si>
  <si>
    <t xml:space="preserve">ENSMUSG00000051354</t>
  </si>
  <si>
    <t xml:space="preserve">Samd3 </t>
  </si>
  <si>
    <t xml:space="preserve">ENSMUSG00000087175</t>
  </si>
  <si>
    <t xml:space="preserve">AC142110.3 </t>
  </si>
  <si>
    <t xml:space="preserve">ENSMUSG00000006642</t>
  </si>
  <si>
    <t xml:space="preserve">Tcf23 </t>
  </si>
  <si>
    <t xml:space="preserve">ENSMUSG00000047712</t>
  </si>
  <si>
    <t xml:space="preserve">Ust </t>
  </si>
  <si>
    <t xml:space="preserve">ENSMUSG00000025887</t>
  </si>
  <si>
    <t xml:space="preserve">Casp12 </t>
  </si>
  <si>
    <t xml:space="preserve">ENSMUSG00000023908</t>
  </si>
  <si>
    <t xml:space="preserve">Pkmyt1 </t>
  </si>
  <si>
    <t xml:space="preserve">ENSMUSG00000046318</t>
  </si>
  <si>
    <t xml:space="preserve">Ccbe1 </t>
  </si>
  <si>
    <t xml:space="preserve">ENSMUSG00000049410</t>
  </si>
  <si>
    <t xml:space="preserve">Zfp683 </t>
  </si>
  <si>
    <t xml:space="preserve">ENSMUSG00000043635</t>
  </si>
  <si>
    <t xml:space="preserve">Adamts3 </t>
  </si>
  <si>
    <t xml:space="preserve">ENSMUSG00000033508</t>
  </si>
  <si>
    <t xml:space="preserve">Asprv1 </t>
  </si>
  <si>
    <t xml:space="preserve">ENSMUSG00000020333</t>
  </si>
  <si>
    <t xml:space="preserve">Acsl6 </t>
  </si>
  <si>
    <t xml:space="preserve">ENSMUSG00000033107</t>
  </si>
  <si>
    <t xml:space="preserve">Rnf125 </t>
  </si>
  <si>
    <t xml:space="preserve">ENSMUSG00000043050</t>
  </si>
  <si>
    <t xml:space="preserve">Tnp2 </t>
  </si>
  <si>
    <t xml:space="preserve">ENSMUSG00000029436</t>
  </si>
  <si>
    <t xml:space="preserve">Mmp17 </t>
  </si>
  <si>
    <t xml:space="preserve">ENSMUSG00000094651</t>
  </si>
  <si>
    <t xml:space="preserve">Gal3st2 </t>
  </si>
  <si>
    <t xml:space="preserve">ENSMUSG00000079808</t>
  </si>
  <si>
    <t xml:space="preserve">AC168977.1 </t>
  </si>
  <si>
    <t xml:space="preserve">ENSMUSG00000020387</t>
  </si>
  <si>
    <t xml:space="preserve">Jade2 </t>
  </si>
  <si>
    <t xml:space="preserve">ENSMUSG00000022602</t>
  </si>
  <si>
    <t xml:space="preserve">Arc </t>
  </si>
  <si>
    <t xml:space="preserve">ENSMUSG00000028328</t>
  </si>
  <si>
    <t xml:space="preserve">Tmod1 </t>
  </si>
  <si>
    <t xml:space="preserve">ENSMUSG00000008658</t>
  </si>
  <si>
    <t xml:space="preserve">Rbfox1 </t>
  </si>
  <si>
    <t xml:space="preserve">ENSMUSG00000062310</t>
  </si>
  <si>
    <t xml:space="preserve">Glrp1 </t>
  </si>
  <si>
    <t xml:space="preserve">ENSMUSG00000032532</t>
  </si>
  <si>
    <t xml:space="preserve">Cck </t>
  </si>
  <si>
    <t xml:space="preserve">ENSMUSG00000070388</t>
  </si>
  <si>
    <t xml:space="preserve">Fbxo39 </t>
  </si>
  <si>
    <t xml:space="preserve">ENSMUSG00000026180</t>
  </si>
  <si>
    <t xml:space="preserve">Cxcr2 </t>
  </si>
  <si>
    <t xml:space="preserve">ENSMUSG00000058435</t>
  </si>
  <si>
    <t xml:space="preserve">Btnl4 </t>
  </si>
  <si>
    <t xml:space="preserve">ENSMUSG00000029624</t>
  </si>
  <si>
    <t xml:space="preserve">Ptcd1 </t>
  </si>
  <si>
    <t xml:space="preserve">ENSMUSG00000038304</t>
  </si>
  <si>
    <t xml:space="preserve">Cd160 </t>
  </si>
  <si>
    <t xml:space="preserve">ENSMUSG00000073423</t>
  </si>
  <si>
    <t xml:space="preserve">Zfp414 </t>
  </si>
  <si>
    <t xml:space="preserve">ENSMUSG00000043753</t>
  </si>
  <si>
    <t xml:space="preserve">Dmrta1 </t>
  </si>
  <si>
    <t xml:space="preserve">ENSMUSG00000040017</t>
  </si>
  <si>
    <t xml:space="preserve">Saa4 </t>
  </si>
  <si>
    <t xml:space="preserve">ENSMUSG00000006587</t>
  </si>
  <si>
    <t xml:space="preserve">Snai3 </t>
  </si>
  <si>
    <t xml:space="preserve">ENSMUSG00000034748</t>
  </si>
  <si>
    <t xml:space="preserve">Sirt6 </t>
  </si>
  <si>
    <t xml:space="preserve">ENSMUSG00000036634</t>
  </si>
  <si>
    <t xml:space="preserve">Mag </t>
  </si>
  <si>
    <t xml:space="preserve">ENSMUSG00000070420</t>
  </si>
  <si>
    <t xml:space="preserve">Zscan25 </t>
  </si>
  <si>
    <t xml:space="preserve">ENSMUSG00000041977</t>
  </si>
  <si>
    <t xml:space="preserve">Arhgef11 </t>
  </si>
  <si>
    <t xml:space="preserve">ENSMUSG00000091650</t>
  </si>
  <si>
    <t xml:space="preserve">Apol11a </t>
  </si>
  <si>
    <t xml:space="preserve">ENSMUSG00000020038</t>
  </si>
  <si>
    <t xml:space="preserve">Cry1 </t>
  </si>
  <si>
    <t xml:space="preserve">ENSMUSG00000049491</t>
  </si>
  <si>
    <t xml:space="preserve">Slc36a3 </t>
  </si>
  <si>
    <t xml:space="preserve">ENSMUSG00000030137</t>
  </si>
  <si>
    <t xml:space="preserve">Tuba8 </t>
  </si>
  <si>
    <t xml:space="preserve">ENSMUSG00000074115</t>
  </si>
  <si>
    <t xml:space="preserve">Saa1 </t>
  </si>
  <si>
    <t xml:space="preserve">ENSMUSG00000028028</t>
  </si>
  <si>
    <t xml:space="preserve">Alpk1 </t>
  </si>
  <si>
    <t xml:space="preserve">ENSMUSG00000020598</t>
  </si>
  <si>
    <t xml:space="preserve">Nrcam </t>
  </si>
  <si>
    <t xml:space="preserve">ENSMUSG00000014686</t>
  </si>
  <si>
    <t xml:space="preserve">Ceacam16 </t>
  </si>
  <si>
    <t xml:space="preserve">ENSMUSG00000016239</t>
  </si>
  <si>
    <t xml:space="preserve">Lonrf3 </t>
  </si>
  <si>
    <t xml:space="preserve">ENSMUSG00000027324</t>
  </si>
  <si>
    <t xml:space="preserve">Rpusd2 </t>
  </si>
  <si>
    <t xml:space="preserve">ENSMUSG00000020181</t>
  </si>
  <si>
    <t xml:space="preserve">Nav3 </t>
  </si>
  <si>
    <t xml:space="preserve">ENSMUSG00000058740</t>
  </si>
  <si>
    <t xml:space="preserve">Kcnt1 </t>
  </si>
  <si>
    <t xml:space="preserve">ENSMUSG00000092074</t>
  </si>
  <si>
    <t xml:space="preserve">Dynlt1a </t>
  </si>
  <si>
    <t xml:space="preserve">ENSMUSG00000018986</t>
  </si>
  <si>
    <t xml:space="preserve">Slfn3 </t>
  </si>
  <si>
    <t xml:space="preserve">ENSMUSG00000022018</t>
  </si>
  <si>
    <t xml:space="preserve">Rgcc </t>
  </si>
  <si>
    <t xml:space="preserve">ENSMUSG00000026012</t>
  </si>
  <si>
    <t xml:space="preserve">Cd28 </t>
  </si>
  <si>
    <t xml:space="preserve">ENSMUSG00000043614</t>
  </si>
  <si>
    <t xml:space="preserve">Vps37d </t>
  </si>
  <si>
    <t xml:space="preserve">ENSMUSG00000030114</t>
  </si>
  <si>
    <t xml:space="preserve">Klrg1 </t>
  </si>
  <si>
    <t xml:space="preserve">ENSMUSG00000092408</t>
  </si>
  <si>
    <t xml:space="preserve">Vhl-ps1 </t>
  </si>
  <si>
    <t xml:space="preserve">ENSMUSG00000089704</t>
  </si>
  <si>
    <t xml:space="preserve">Galnt2 </t>
  </si>
  <si>
    <t xml:space="preserve">ENSMUSG00000024521</t>
  </si>
  <si>
    <t xml:space="preserve">Pmaip1 </t>
  </si>
  <si>
    <t xml:space="preserve">ENSMUSG00000028785</t>
  </si>
  <si>
    <t xml:space="preserve">Hpca </t>
  </si>
  <si>
    <t xml:space="preserve">ENSMUSG00000036172</t>
  </si>
  <si>
    <t xml:space="preserve">Cd200r3 </t>
  </si>
  <si>
    <t xml:space="preserve">ENSMUSG00000030173</t>
  </si>
  <si>
    <t xml:space="preserve">Klra5 </t>
  </si>
  <si>
    <t xml:space="preserve">ENSMUSG00000063600</t>
  </si>
  <si>
    <t xml:space="preserve">Egfem1 </t>
  </si>
  <si>
    <t xml:space="preserve">ENSMUSG00000104876</t>
  </si>
  <si>
    <t xml:space="preserve">Trdc </t>
  </si>
  <si>
    <t xml:space="preserve">ENSMUSG00000026700</t>
  </si>
  <si>
    <t xml:space="preserve">Tnfsf4 </t>
  </si>
  <si>
    <t xml:space="preserve">ENSMUSG00000020676</t>
  </si>
  <si>
    <t xml:space="preserve">Ccl11 </t>
  </si>
  <si>
    <t xml:space="preserve">ENSMUSG00000071036</t>
  </si>
  <si>
    <t xml:space="preserve">Gm10309 </t>
  </si>
  <si>
    <t xml:space="preserve">ENSMUSG00000031289</t>
  </si>
  <si>
    <t xml:space="preserve">Il13ra2 </t>
  </si>
  <si>
    <t xml:space="preserve">ENSMUSG00000059108</t>
  </si>
  <si>
    <t xml:space="preserve">Ifitm6 </t>
  </si>
  <si>
    <t xml:space="preserve">ENSMUSG00000034416</t>
  </si>
  <si>
    <t xml:space="preserve">Pkd1l2 </t>
  </si>
  <si>
    <t xml:space="preserve">ENSMUSG00000028001</t>
  </si>
  <si>
    <t xml:space="preserve">Fga </t>
  </si>
  <si>
    <t xml:space="preserve">ENSMUSG00000033855</t>
  </si>
  <si>
    <t xml:space="preserve">Ston1 </t>
  </si>
  <si>
    <t xml:space="preserve">ENSMUSG00000086695</t>
  </si>
  <si>
    <t xml:space="preserve">WI1-2389C6.2 </t>
  </si>
  <si>
    <t xml:space="preserve">ENSMUSG00000017316</t>
  </si>
  <si>
    <t xml:space="preserve">Ppy </t>
  </si>
  <si>
    <t xml:space="preserve">ENSMUSG00000111624</t>
  </si>
  <si>
    <t xml:space="preserve">Ide </t>
  </si>
  <si>
    <t xml:space="preserve">ENSMUSG00000024600</t>
  </si>
  <si>
    <t xml:space="preserve">Slc27a6 </t>
  </si>
  <si>
    <t xml:space="preserve">ENSMUSG00000033027</t>
  </si>
  <si>
    <t xml:space="preserve">Klrc3 </t>
  </si>
  <si>
    <t xml:space="preserve">ENSMUSG00000035041</t>
  </si>
  <si>
    <t xml:space="preserve">Creb3l3 </t>
  </si>
  <si>
    <t xml:space="preserve">ENSMUSG00000047507</t>
  </si>
  <si>
    <t xml:space="preserve">Baiap3 </t>
  </si>
  <si>
    <t xml:space="preserve">ENSMUSG00000022651</t>
  </si>
  <si>
    <t xml:space="preserve">Retnig </t>
  </si>
  <si>
    <t xml:space="preserve">ENSMUSG00000031098</t>
  </si>
  <si>
    <t xml:space="preserve">Syt8 </t>
  </si>
  <si>
    <t xml:space="preserve">ENSMUSG00000047631</t>
  </si>
  <si>
    <t xml:space="preserve">Apof </t>
  </si>
  <si>
    <t xml:space="preserve">ENSMUSG00000074006</t>
  </si>
  <si>
    <t xml:space="preserve">Omp </t>
  </si>
  <si>
    <t xml:space="preserve">ENSMUSG00000039200</t>
  </si>
  <si>
    <t xml:space="preserve">Atf7ip2 </t>
  </si>
  <si>
    <t xml:space="preserve">ENSMUSG00000055937</t>
  </si>
  <si>
    <t xml:space="preserve">Krt28 </t>
  </si>
  <si>
    <t xml:space="preserve">ENSMUSG00000019997</t>
  </si>
  <si>
    <t xml:space="preserve">Ctgf </t>
  </si>
  <si>
    <t xml:space="preserve">ENSMUSG00000032494</t>
  </si>
  <si>
    <t xml:space="preserve">Tdgf1 </t>
  </si>
  <si>
    <t xml:space="preserve">ENSMUSG00000029819</t>
  </si>
  <si>
    <t xml:space="preserve">Npy </t>
  </si>
  <si>
    <t xml:space="preserve">ENSMUSG00000074647</t>
  </si>
  <si>
    <t xml:space="preserve">Fam83c </t>
  </si>
  <si>
    <t xml:space="preserve">ENSMUSG00000089703</t>
  </si>
  <si>
    <t xml:space="preserve">AC110217.1 </t>
  </si>
  <si>
    <t xml:space="preserve">ENSMUSG00000090877</t>
  </si>
  <si>
    <t xml:space="preserve">Hspa1b </t>
  </si>
  <si>
    <t xml:space="preserve">ENSMUSG00000031896</t>
  </si>
  <si>
    <t xml:space="preserve">Ctrl </t>
  </si>
  <si>
    <t xml:space="preserve">ENSMUSG00000079484</t>
  </si>
  <si>
    <t xml:space="preserve">Phyhd1 </t>
  </si>
  <si>
    <t xml:space="preserve">ENSMUSG00000056054</t>
  </si>
  <si>
    <t xml:space="preserve">S100a8 </t>
  </si>
  <si>
    <t xml:space="preserve">ENSMUSG00000026418</t>
  </si>
  <si>
    <t xml:space="preserve">Tnni1 </t>
  </si>
  <si>
    <t xml:space="preserve">ENSMUSG00000034145</t>
  </si>
  <si>
    <t xml:space="preserve">Tmem63c </t>
  </si>
  <si>
    <t xml:space="preserve">ENSMUSG00000014543</t>
  </si>
  <si>
    <t xml:space="preserve">Klra17 </t>
  </si>
  <si>
    <t xml:space="preserve">ENSMUSG00000022226</t>
  </si>
  <si>
    <t xml:space="preserve">Mcpt2 </t>
  </si>
  <si>
    <t xml:space="preserve">ENSMUSG00000090246</t>
  </si>
  <si>
    <t xml:space="preserve">AC147806.8 </t>
  </si>
  <si>
    <t xml:space="preserve">ENSMUSG00000076866</t>
  </si>
  <si>
    <t xml:space="preserve">Trdv2-2 </t>
  </si>
  <si>
    <t xml:space="preserve">ENSMUSG00000036611</t>
  </si>
  <si>
    <t xml:space="preserve">Eepd1 </t>
  </si>
  <si>
    <t xml:space="preserve">ENSMUSG00000095315</t>
  </si>
  <si>
    <t xml:space="preserve">Gm10130 </t>
  </si>
  <si>
    <t xml:space="preserve">ENSMUSG00000029279</t>
  </si>
  <si>
    <t xml:space="preserve">Brdt </t>
  </si>
  <si>
    <t xml:space="preserve">ENSMUSG00000059406</t>
  </si>
  <si>
    <t xml:space="preserve">Tmprss9 </t>
  </si>
  <si>
    <t xml:space="preserve">ENSMUSG00000020310</t>
  </si>
  <si>
    <t xml:space="preserve">Madcam1 </t>
  </si>
  <si>
    <t xml:space="preserve">ENSMUSG00000056071</t>
  </si>
  <si>
    <t xml:space="preserve">S100a9 </t>
  </si>
  <si>
    <t xml:space="preserve">ENSMUSG00000073420</t>
  </si>
  <si>
    <t xml:space="preserve">Btnl5-ps </t>
  </si>
  <si>
    <t xml:space="preserve">ENSMUSG00000062545</t>
  </si>
  <si>
    <t xml:space="preserve">Tlr12 </t>
  </si>
  <si>
    <t xml:space="preserve">ENSMUSG00000073406</t>
  </si>
  <si>
    <t xml:space="preserve">H2-Bl </t>
  </si>
  <si>
    <t xml:space="preserve">ENSMUSG00000071661</t>
  </si>
  <si>
    <t xml:space="preserve">Zbtb3 </t>
  </si>
  <si>
    <t xml:space="preserve">ENSMUSG00000059657</t>
  </si>
  <si>
    <t xml:space="preserve">Stfa2l1 </t>
  </si>
  <si>
    <t xml:space="preserve">ENSMUSG00000009941</t>
  </si>
  <si>
    <t xml:space="preserve">Nxf2 </t>
  </si>
  <si>
    <t xml:space="preserve">ENSMUSG00000085433</t>
  </si>
  <si>
    <t xml:space="preserve">AC113474.3 </t>
  </si>
  <si>
    <t xml:space="preserve">ENSMUSG00000065037</t>
  </si>
  <si>
    <t xml:space="preserve">Rn7sk </t>
  </si>
  <si>
    <t xml:space="preserve">ENSMUSG00000025128</t>
  </si>
  <si>
    <t xml:space="preserve">Bhlhe22 </t>
  </si>
  <si>
    <t xml:space="preserve">ENSMUSG00000029596</t>
  </si>
  <si>
    <t xml:space="preserve">Sdsl </t>
  </si>
  <si>
    <t xml:space="preserve">ENSMUSG00000030109</t>
  </si>
  <si>
    <t xml:space="preserve">Slc6a12 </t>
  </si>
  <si>
    <t xml:space="preserve">ENSMUSG00000024827</t>
  </si>
  <si>
    <t xml:space="preserve">Gldc </t>
  </si>
  <si>
    <t xml:space="preserve">ENSMUSG00000027720</t>
  </si>
  <si>
    <t xml:space="preserve">Il2 </t>
  </si>
  <si>
    <t xml:space="preserve">ENSMUSG00000056758</t>
  </si>
  <si>
    <t xml:space="preserve">Hmga2 </t>
  </si>
  <si>
    <t xml:space="preserve">ENSMUSG00000000686</t>
  </si>
  <si>
    <t xml:space="preserve">Abhd15 </t>
  </si>
  <si>
    <t xml:space="preserve">ENSMUSG00000024222</t>
  </si>
  <si>
    <t xml:space="preserve">Fkbp5 </t>
  </si>
  <si>
    <t xml:space="preserve">ENSMUSG00000031138</t>
  </si>
  <si>
    <t xml:space="preserve">F9 </t>
  </si>
  <si>
    <t xml:space="preserve">ENSMUSG00000062148</t>
  </si>
  <si>
    <t xml:space="preserve">Ear6 </t>
  </si>
  <si>
    <t xml:space="preserve">ENSMUSG00000006179</t>
  </si>
  <si>
    <t xml:space="preserve">Prss16 </t>
  </si>
  <si>
    <t xml:space="preserve">ENSMUSG00000073242</t>
  </si>
  <si>
    <t xml:space="preserve">Dnmt3aos </t>
  </si>
  <si>
    <t xml:space="preserve">ENSMUSG00000057729</t>
  </si>
  <si>
    <t xml:space="preserve">Prtn3 </t>
  </si>
  <si>
    <t xml:space="preserve">ENSMUSG00000090665</t>
  </si>
  <si>
    <t xml:space="preserve">Gad1-ps </t>
  </si>
  <si>
    <t xml:space="preserve">ENSMUSG00000024114</t>
  </si>
  <si>
    <t xml:space="preserve">Prss41 </t>
  </si>
  <si>
    <t xml:space="preserve">ENSMUSG00000098320</t>
  </si>
  <si>
    <t xml:space="preserve">Vis1 </t>
  </si>
  <si>
    <t xml:space="preserve">ENSMUSG00000078796</t>
  </si>
  <si>
    <t xml:space="preserve">Zfp541 </t>
  </si>
  <si>
    <t xml:space="preserve">ENSMUSG00000090053</t>
  </si>
  <si>
    <t xml:space="preserve">Palm2 </t>
  </si>
  <si>
    <t xml:space="preserve">ENSMUSG00000085604</t>
  </si>
  <si>
    <t xml:space="preserve">Dhx58os </t>
  </si>
  <si>
    <t xml:space="preserve">ENSMUSG00000062044</t>
  </si>
  <si>
    <t xml:space="preserve">Lmtk3 </t>
  </si>
  <si>
    <t xml:space="preserve">ENSMUSG00000078249</t>
  </si>
  <si>
    <t xml:space="preserve">Hmga1-rs1 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[$-409]mmm\-yy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800080"/>
      <name val="Calibri"/>
      <family val="2"/>
    </font>
    <font>
      <sz val="11"/>
      <color rgb="FF008000"/>
      <name val="Calibri"/>
      <family val="2"/>
    </font>
    <font>
      <sz val="11"/>
      <color rgb="FF333399"/>
      <name val="Calibri"/>
      <family val="2"/>
    </font>
    <font>
      <sz val="11"/>
      <color rgb="FF9933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FFFF99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</borders>
  <cellStyleXfs count="2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4" borderId="1" applyFont="true" applyBorder="true" applyAlignment="false" applyProtection="false"/>
    <xf numFmtId="164" fontId="7" fillId="5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3" borderId="0" xfId="21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4" borderId="1" xfId="22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7" fillId="5" borderId="0" xfId="23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1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Bad" xfId="20"/>
    <cellStyle name="Excel_BuiltIn_Good" xfId="21"/>
    <cellStyle name="Excel_BuiltIn_Input" xfId="22"/>
    <cellStyle name="Excel_BuiltIn_Neutral" xfId="23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7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R7" activeCellId="5" sqref="E6 E5 E4 E3 E2 R7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8.99"/>
    <col collapsed="false" customWidth="true" hidden="false" outlineLevel="0" max="3" min="3" style="0" width="17.56"/>
    <col collapsed="false" customWidth="true" hidden="false" outlineLevel="0" max="7" min="6" style="1" width="9.14"/>
    <col collapsed="false" customWidth="true" hidden="false" outlineLevel="0" max="8" min="8" style="1" width="13.85"/>
    <col collapsed="false" customWidth="true" hidden="false" outlineLevel="0" max="9" min="9" style="2" width="14.28"/>
    <col collapsed="false" customWidth="true" hidden="false" outlineLevel="0" max="11" min="10" style="2" width="9.14"/>
    <col collapsed="false" customWidth="true" hidden="false" outlineLevel="0" max="14" min="12" style="3" width="9.14"/>
    <col collapsed="false" customWidth="true" hidden="false" outlineLevel="0" max="15" min="15" style="4" width="9.14"/>
    <col collapsed="false" customWidth="true" hidden="false" outlineLevel="0" max="16" min="16" style="4" width="9.85"/>
    <col collapsed="false" customWidth="true" hidden="false" outlineLevel="0" max="17" min="17" style="4" width="15.41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0" t="s">
        <v>17</v>
      </c>
      <c r="S1" s="0" t="s">
        <v>18</v>
      </c>
    </row>
    <row r="2" customFormat="false" ht="15" hidden="false" customHeight="false" outlineLevel="0" collapsed="false">
      <c r="A2" s="0" t="s">
        <v>19</v>
      </c>
      <c r="B2" s="0" t="s">
        <v>20</v>
      </c>
      <c r="C2" s="0" t="n">
        <v>1089.4098497953</v>
      </c>
      <c r="D2" s="0" t="n">
        <v>0.151296226309647</v>
      </c>
      <c r="E2" s="0" t="n">
        <v>8.37064183457383E-307</v>
      </c>
      <c r="F2" s="0" t="n">
        <v>71.171640705968</v>
      </c>
      <c r="G2" s="0" t="n">
        <v>68.2597971719311</v>
      </c>
      <c r="H2" s="0" t="n">
        <v>79.3706208387809</v>
      </c>
      <c r="I2" s="0" t="n">
        <v>118.614453385518</v>
      </c>
      <c r="J2" s="0" t="n">
        <v>92.168931123921</v>
      </c>
      <c r="K2" s="0" t="n">
        <v>110.180244207069</v>
      </c>
      <c r="L2" s="0" t="n">
        <v>4429.65845609094</v>
      </c>
      <c r="M2" s="0" t="n">
        <v>3482.44273238488</v>
      </c>
      <c r="N2" s="0" t="n">
        <v>4377.54621121349</v>
      </c>
      <c r="O2" s="0" t="n">
        <v>55.6234060289697</v>
      </c>
      <c r="P2" s="0" t="n">
        <v>96.3235976075805</v>
      </c>
      <c r="Q2" s="0" t="n">
        <v>91.5581067846229</v>
      </c>
      <c r="R2" s="0" t="n">
        <f aca="false">(AVERAGE(I2:K2))/(AVERAGE(F2:H2))</f>
        <v>1.46691320273231</v>
      </c>
      <c r="S2" s="0" t="n">
        <f aca="false">(AVERAGE(O2:Q2))/(AVERAGE(L2:N2))</f>
        <v>0.0198138402593494</v>
      </c>
    </row>
    <row r="3" customFormat="false" ht="15" hidden="false" customHeight="false" outlineLevel="0" collapsed="false">
      <c r="A3" s="0" t="s">
        <v>21</v>
      </c>
      <c r="B3" s="0" t="s">
        <v>22</v>
      </c>
      <c r="C3" s="0" t="n">
        <v>1481.15849666644</v>
      </c>
      <c r="D3" s="0" t="n">
        <v>1.33300824485055</v>
      </c>
      <c r="E3" s="0" t="n">
        <v>8.37064183457383E-307</v>
      </c>
      <c r="F3" s="0" t="n">
        <v>72.2499988984827</v>
      </c>
      <c r="G3" s="0" t="n">
        <v>88.635856029224</v>
      </c>
      <c r="H3" s="0" t="n">
        <v>78.3123458942638</v>
      </c>
      <c r="I3" s="0" t="n">
        <v>135.409420236565</v>
      </c>
      <c r="J3" s="0" t="n">
        <v>150.333790571055</v>
      </c>
      <c r="K3" s="0" t="n">
        <v>132.05426327759</v>
      </c>
      <c r="L3" s="0" t="n">
        <v>5280.61030832405</v>
      </c>
      <c r="M3" s="0" t="n">
        <v>6250.08166067907</v>
      </c>
      <c r="N3" s="0" t="n">
        <v>4982.77720722354</v>
      </c>
      <c r="O3" s="0" t="n">
        <v>179.511901275311</v>
      </c>
      <c r="P3" s="0" t="n">
        <v>240.808994018951</v>
      </c>
      <c r="Q3" s="0" t="n">
        <v>183.116213569245</v>
      </c>
      <c r="R3" s="0" t="n">
        <f aca="false">(AVERAGE(I3:K3))/(AVERAGE(F3:H3))</f>
        <v>1.74665809629633</v>
      </c>
      <c r="S3" s="0" t="n">
        <f aca="false">(AVERAGE(O3:Q3))/(AVERAGE(L3:N3))</f>
        <v>0.036542116161287</v>
      </c>
    </row>
    <row r="4" customFormat="false" ht="15" hidden="false" customHeight="false" outlineLevel="0" collapsed="false">
      <c r="A4" s="0" t="s">
        <v>23</v>
      </c>
      <c r="B4" s="0" t="s">
        <v>24</v>
      </c>
      <c r="C4" s="0" t="n">
        <v>26200.9481854609</v>
      </c>
      <c r="D4" s="0" t="n">
        <v>1.51086522605232</v>
      </c>
      <c r="E4" s="0" t="n">
        <v>8.37064183457383E-307</v>
      </c>
      <c r="F4" s="0" t="n">
        <v>2055.35071493295</v>
      </c>
      <c r="G4" s="0" t="n">
        <v>1954.06404441438</v>
      </c>
      <c r="H4" s="0" t="n">
        <v>2013.897219416</v>
      </c>
      <c r="I4" s="0" t="n">
        <v>5697.69250421764</v>
      </c>
      <c r="J4" s="0" t="n">
        <v>5764.58499320678</v>
      </c>
      <c r="K4" s="0" t="n">
        <v>6150.65010308877</v>
      </c>
      <c r="L4" s="0" t="n">
        <v>89549.5089504814</v>
      </c>
      <c r="M4" s="0" t="n">
        <v>103151.785259001</v>
      </c>
      <c r="N4" s="0" t="n">
        <v>80908.6779142679</v>
      </c>
      <c r="O4" s="0" t="n">
        <v>5168.76286629805</v>
      </c>
      <c r="P4" s="0" t="n">
        <v>7209.99965796</v>
      </c>
      <c r="Q4" s="0" t="n">
        <v>4786.40399824563</v>
      </c>
      <c r="R4" s="0" t="n">
        <f aca="false">(AVERAGE(I4:K4))/(AVERAGE(F4:H4))</f>
        <v>2.92412673668771</v>
      </c>
      <c r="S4" s="0" t="n">
        <f aca="false">(AVERAGE(O4:Q4))/(AVERAGE(L4:N4))</f>
        <v>0.0627358951476377</v>
      </c>
    </row>
    <row r="5" customFormat="false" ht="15" hidden="false" customHeight="false" outlineLevel="0" collapsed="false">
      <c r="A5" s="0" t="s">
        <v>25</v>
      </c>
      <c r="B5" s="0" t="s">
        <v>26</v>
      </c>
      <c r="C5" s="0" t="n">
        <v>5813.91699075786</v>
      </c>
      <c r="D5" s="0" t="n">
        <v>2.52691492903393</v>
      </c>
      <c r="E5" s="0" t="n">
        <v>8.37064183457383E-307</v>
      </c>
      <c r="F5" s="0" t="n">
        <v>305.175368481651</v>
      </c>
      <c r="G5" s="0" t="n">
        <v>327.03574465955</v>
      </c>
      <c r="H5" s="0" t="n">
        <v>327.006957855777</v>
      </c>
      <c r="I5" s="0" t="n">
        <v>1568.2300297165</v>
      </c>
      <c r="J5" s="0" t="n">
        <v>1465.75445806779</v>
      </c>
      <c r="K5" s="0" t="n">
        <v>1484.19270137758</v>
      </c>
      <c r="L5" s="0" t="n">
        <v>18710.8504109597</v>
      </c>
      <c r="M5" s="0" t="n">
        <v>21899.4517772837</v>
      </c>
      <c r="N5" s="0" t="n">
        <v>18150.3750319693</v>
      </c>
      <c r="O5" s="0" t="n">
        <v>1729.38226017342</v>
      </c>
      <c r="P5" s="0" t="n">
        <v>2300.1718354625</v>
      </c>
      <c r="Q5" s="0" t="n">
        <v>1499.37731308679</v>
      </c>
      <c r="R5" s="0" t="n">
        <f aca="false">(AVERAGE(I5:K5))/(AVERAGE(F5:H5))</f>
        <v>4.71027113205429</v>
      </c>
      <c r="S5" s="0" t="n">
        <f aca="false">(AVERAGE(O5:Q5))/(AVERAGE(L5:N5))</f>
        <v>0.0940923704470317</v>
      </c>
    </row>
    <row r="6" customFormat="false" ht="15" hidden="false" customHeight="false" outlineLevel="0" collapsed="false">
      <c r="A6" s="0" t="s">
        <v>27</v>
      </c>
      <c r="B6" s="0" t="s">
        <v>28</v>
      </c>
      <c r="C6" s="0" t="n">
        <v>17660.0795875947</v>
      </c>
      <c r="D6" s="0" t="n">
        <v>0.736232089728269</v>
      </c>
      <c r="E6" s="0" t="n">
        <v>8.37064183457383E-307</v>
      </c>
      <c r="F6" s="0" t="n">
        <v>6433.4849765425</v>
      </c>
      <c r="G6" s="0" t="n">
        <v>6268.69450744615</v>
      </c>
      <c r="H6" s="0" t="n">
        <v>6418.43753849608</v>
      </c>
      <c r="I6" s="0" t="n">
        <v>10929.3246783187</v>
      </c>
      <c r="J6" s="0" t="n">
        <v>10759.6041537284</v>
      </c>
      <c r="K6" s="0" t="n">
        <v>11130.6351114774</v>
      </c>
      <c r="L6" s="0" t="n">
        <v>41269.4831102778</v>
      </c>
      <c r="M6" s="0" t="n">
        <v>42570.255022981</v>
      </c>
      <c r="N6" s="0" t="n">
        <v>44290.0177062157</v>
      </c>
      <c r="O6" s="0" t="n">
        <v>10525.4654226636</v>
      </c>
      <c r="P6" s="0" t="n">
        <v>10955.9173426992</v>
      </c>
      <c r="Q6" s="0" t="n">
        <v>10369.6354802901</v>
      </c>
      <c r="R6" s="0" t="n">
        <f aca="false">(AVERAGE(I6:K6))/(AVERAGE(F6:H6))</f>
        <v>1.71644899873946</v>
      </c>
      <c r="S6" s="0" t="n">
        <f aca="false">(AVERAGE(O6:Q6))/(AVERAGE(L6:N6))</f>
        <v>0.248584086006977</v>
      </c>
    </row>
    <row r="7" customFormat="false" ht="15" hidden="false" customHeight="false" outlineLevel="0" collapsed="false">
      <c r="A7" s="0" t="s">
        <v>29</v>
      </c>
      <c r="B7" s="0" t="s">
        <v>30</v>
      </c>
      <c r="C7" s="0" t="n">
        <v>6670.13051881272</v>
      </c>
      <c r="D7" s="0" t="n">
        <v>1.28961994822663</v>
      </c>
      <c r="E7" s="0" t="n">
        <v>8.37064183457383E-307</v>
      </c>
      <c r="F7" s="0" t="n">
        <v>2043.48877481529</v>
      </c>
      <c r="G7" s="0" t="n">
        <v>1963.23327090016</v>
      </c>
      <c r="H7" s="0" t="n">
        <v>2085.85991564316</v>
      </c>
      <c r="I7" s="0" t="n">
        <v>4758.22404598721</v>
      </c>
      <c r="J7" s="0" t="n">
        <v>4596.81358430662</v>
      </c>
      <c r="K7" s="0" t="n">
        <v>4365.08202785067</v>
      </c>
      <c r="L7" s="0" t="n">
        <v>15253.2278651271</v>
      </c>
      <c r="M7" s="0" t="n">
        <v>15575.6003289938</v>
      </c>
      <c r="N7" s="0" t="n">
        <v>14506.9718339665</v>
      </c>
      <c r="O7" s="0" t="n">
        <v>5160.33507750578</v>
      </c>
      <c r="P7" s="0" t="n">
        <v>4619.07325934869</v>
      </c>
      <c r="Q7" s="0" t="n">
        <v>5113.6562413075</v>
      </c>
      <c r="R7" s="0" t="n">
        <f aca="false">(AVERAGE(I7:K7))/(AVERAGE(F7:H7))</f>
        <v>2.25193846306255</v>
      </c>
      <c r="S7" s="0" t="n">
        <f aca="false">(AVERAGE(O7:Q7))/(AVERAGE(L7:N7))</f>
        <v>0.328505608568396</v>
      </c>
    </row>
    <row r="8" customFormat="false" ht="15" hidden="false" customHeight="false" outlineLevel="0" collapsed="false">
      <c r="A8" s="0" t="s">
        <v>31</v>
      </c>
      <c r="B8" s="0" t="s">
        <v>32</v>
      </c>
      <c r="C8" s="0" t="n">
        <v>3310.07393174278</v>
      </c>
      <c r="D8" s="0" t="n">
        <v>1.81729923073389</v>
      </c>
      <c r="E8" s="0" t="n">
        <v>2.59529198368471E-296</v>
      </c>
      <c r="F8" s="0" t="n">
        <v>765.634316685414</v>
      </c>
      <c r="G8" s="0" t="n">
        <v>843.568836691925</v>
      </c>
      <c r="H8" s="0" t="n">
        <v>829.68755650139</v>
      </c>
      <c r="I8" s="0" t="n">
        <v>2686.1450107393</v>
      </c>
      <c r="J8" s="0" t="n">
        <v>2918.98110025466</v>
      </c>
      <c r="K8" s="0" t="n">
        <v>2854.15441427578</v>
      </c>
      <c r="L8" s="0" t="n">
        <v>6953.36414696938</v>
      </c>
      <c r="M8" s="0" t="n">
        <v>6403.98070034985</v>
      </c>
      <c r="N8" s="0" t="n">
        <v>6868.38857746424</v>
      </c>
      <c r="O8" s="0" t="n">
        <v>2851.12094842431</v>
      </c>
      <c r="P8" s="0" t="n">
        <v>2906.65374632504</v>
      </c>
      <c r="Q8" s="0" t="n">
        <v>2839.20782623207</v>
      </c>
      <c r="R8" s="0" t="n">
        <f aca="false">(AVERAGE(I8:K8))/(AVERAGE(F8:H8))</f>
        <v>3.46849511993523</v>
      </c>
      <c r="S8" s="0" t="n">
        <f aca="false">(AVERAGE(O8:Q8))/(AVERAGE(L8:N8))</f>
        <v>0.425051707170587</v>
      </c>
    </row>
    <row r="9" customFormat="false" ht="15" hidden="false" customHeight="false" outlineLevel="0" collapsed="false">
      <c r="A9" s="0" t="s">
        <v>33</v>
      </c>
      <c r="B9" s="0" t="s">
        <v>34</v>
      </c>
      <c r="C9" s="0" t="n">
        <v>4778.894612334</v>
      </c>
      <c r="D9" s="0" t="n">
        <v>1.94219032429025</v>
      </c>
      <c r="E9" s="0" t="n">
        <v>6.42245112559586E-276</v>
      </c>
      <c r="F9" s="0" t="n">
        <v>358.014919914869</v>
      </c>
      <c r="G9" s="0" t="n">
        <v>439.104068374661</v>
      </c>
      <c r="H9" s="0" t="n">
        <v>405.319303750041</v>
      </c>
      <c r="I9" s="0" t="n">
        <v>1483.20551003307</v>
      </c>
      <c r="J9" s="0" t="n">
        <v>1004.90980244818</v>
      </c>
      <c r="K9" s="0" t="n">
        <v>1177.95643439028</v>
      </c>
      <c r="L9" s="0" t="n">
        <v>15877.7076829055</v>
      </c>
      <c r="M9" s="0" t="n">
        <v>17422.3888050431</v>
      </c>
      <c r="N9" s="0" t="n">
        <v>14556.1331964583</v>
      </c>
      <c r="O9" s="0" t="n">
        <v>1471.49192313001</v>
      </c>
      <c r="P9" s="0" t="n">
        <v>1801.60802932696</v>
      </c>
      <c r="Q9" s="0" t="n">
        <v>1348.89567223286</v>
      </c>
      <c r="R9" s="0" t="n">
        <f aca="false">(AVERAGE(I9:K9))/(AVERAGE(F9:H9))</f>
        <v>3.04886477014397</v>
      </c>
      <c r="S9" s="0" t="n">
        <f aca="false">(AVERAGE(O9:Q9))/(AVERAGE(L9:N9))</f>
        <v>0.0965808559339104</v>
      </c>
    </row>
    <row r="10" customFormat="false" ht="15" hidden="false" customHeight="false" outlineLevel="0" collapsed="false">
      <c r="A10" s="0" t="s">
        <v>35</v>
      </c>
      <c r="B10" s="0" t="s">
        <v>36</v>
      </c>
      <c r="C10" s="0" t="n">
        <v>2064.90235588088</v>
      </c>
      <c r="D10" s="0" t="n">
        <v>2.0504844224291</v>
      </c>
      <c r="E10" s="0" t="n">
        <v>5.08857285370361E-268</v>
      </c>
      <c r="F10" s="0" t="n">
        <v>241.552235123285</v>
      </c>
      <c r="G10" s="0" t="n">
        <v>241.45629745892</v>
      </c>
      <c r="H10" s="0" t="n">
        <v>257.16081151765</v>
      </c>
      <c r="I10" s="0" t="n">
        <v>562.631389510069</v>
      </c>
      <c r="J10" s="0" t="n">
        <v>735.561761008379</v>
      </c>
      <c r="K10" s="0" t="n">
        <v>688.626526294185</v>
      </c>
      <c r="L10" s="0" t="n">
        <v>6899.54901006926</v>
      </c>
      <c r="M10" s="0" t="n">
        <v>6636.73709919076</v>
      </c>
      <c r="N10" s="0" t="n">
        <v>5449.26391353454</v>
      </c>
      <c r="O10" s="0" t="n">
        <v>929.585103787176</v>
      </c>
      <c r="P10" s="0" t="n">
        <v>1157.66694161703</v>
      </c>
      <c r="Q10" s="0" t="n">
        <v>979.037181459335</v>
      </c>
      <c r="R10" s="0" t="n">
        <f aca="false">(AVERAGE(I10:K10))/(AVERAGE(F10:H10))</f>
        <v>2.68427717609525</v>
      </c>
      <c r="S10" s="0" t="n">
        <f aca="false">(AVERAGE(O10:Q10))/(AVERAGE(L10:N10))</f>
        <v>0.161506473248448</v>
      </c>
    </row>
    <row r="11" customFormat="false" ht="15" hidden="false" customHeight="false" outlineLevel="0" collapsed="false">
      <c r="A11" s="0" t="s">
        <v>37</v>
      </c>
      <c r="B11" s="0" t="s">
        <v>38</v>
      </c>
      <c r="C11" s="0" t="n">
        <v>1402.71314909799</v>
      </c>
      <c r="D11" s="0" t="n">
        <v>3.66277356238334</v>
      </c>
      <c r="E11" s="0" t="n">
        <v>1.89736381559621E-257</v>
      </c>
      <c r="F11" s="0" t="n">
        <v>25.880596620352</v>
      </c>
      <c r="G11" s="0" t="n">
        <v>66.2221912862018</v>
      </c>
      <c r="H11" s="0" t="n">
        <v>56.0885720594052</v>
      </c>
      <c r="I11" s="0" t="n">
        <v>436.669138127218</v>
      </c>
      <c r="J11" s="0" t="n">
        <v>499.322947253863</v>
      </c>
      <c r="K11" s="0" t="n">
        <v>399.403385250627</v>
      </c>
      <c r="L11" s="0" t="n">
        <v>4846.72576706685</v>
      </c>
      <c r="M11" s="0" t="n">
        <v>4150.18649955145</v>
      </c>
      <c r="N11" s="0" t="n">
        <v>4468.22161314279</v>
      </c>
      <c r="O11" s="0" t="n">
        <v>691.921459845214</v>
      </c>
      <c r="P11" s="0" t="n">
        <v>617.184532818941</v>
      </c>
      <c r="Q11" s="0" t="n">
        <v>574.73108615298</v>
      </c>
      <c r="R11" s="0" t="n">
        <f aca="false">(AVERAGE(I11:K11))/(AVERAGE(F11:H11))</f>
        <v>9.01129101547122</v>
      </c>
      <c r="S11" s="0" t="n">
        <f aca="false">(AVERAGE(O11:Q11))/(AVERAGE(L11:N11))</f>
        <v>0.139904816070834</v>
      </c>
    </row>
    <row r="12" customFormat="false" ht="15" hidden="false" customHeight="false" outlineLevel="0" collapsed="false">
      <c r="A12" s="0" t="s">
        <v>39</v>
      </c>
      <c r="B12" s="0" t="s">
        <v>40</v>
      </c>
      <c r="C12" s="0" t="n">
        <v>3885.80737358491</v>
      </c>
      <c r="D12" s="0" t="n">
        <v>2.40177525011053</v>
      </c>
      <c r="E12" s="0" t="n">
        <v>5.59926151674688E-253</v>
      </c>
      <c r="F12" s="0" t="n">
        <v>667.503721166579</v>
      </c>
      <c r="G12" s="0" t="n">
        <v>602.112539233004</v>
      </c>
      <c r="H12" s="0" t="n">
        <v>625.440492209593</v>
      </c>
      <c r="I12" s="0" t="n">
        <v>2687.19469616749</v>
      </c>
      <c r="J12" s="0" t="n">
        <v>2501.08895622678</v>
      </c>
      <c r="K12" s="0" t="n">
        <v>2978.10718900873</v>
      </c>
      <c r="L12" s="0" t="n">
        <v>7961.27681516117</v>
      </c>
      <c r="M12" s="0" t="n">
        <v>9165.26016419484</v>
      </c>
      <c r="N12" s="0" t="n">
        <v>9429.14932592555</v>
      </c>
      <c r="O12" s="0" t="n">
        <v>3372.80107466571</v>
      </c>
      <c r="P12" s="0" t="n">
        <v>3455.16312159043</v>
      </c>
      <c r="Q12" s="0" t="n">
        <v>3184.59038746911</v>
      </c>
      <c r="R12" s="0" t="n">
        <f aca="false">(AVERAGE(I12:K12))/(AVERAGE(F12:H12))</f>
        <v>4.30931201936789</v>
      </c>
      <c r="S12" s="0" t="n">
        <f aca="false">(AVERAGE(O12:Q12))/(AVERAGE(L12:N12))</f>
        <v>0.377039948002921</v>
      </c>
    </row>
    <row r="13" customFormat="false" ht="15" hidden="false" customHeight="false" outlineLevel="0" collapsed="false">
      <c r="A13" s="0" t="s">
        <v>41</v>
      </c>
      <c r="B13" s="0" t="s">
        <v>42</v>
      </c>
      <c r="C13" s="0" t="n">
        <v>1734.8873802195</v>
      </c>
      <c r="D13" s="0" t="n">
        <v>0.830231665460061</v>
      </c>
      <c r="E13" s="0" t="n">
        <v>3.4967858003456E-252</v>
      </c>
      <c r="F13" s="0" t="n">
        <v>317.037308599312</v>
      </c>
      <c r="G13" s="0" t="n">
        <v>258.775947487619</v>
      </c>
      <c r="H13" s="0" t="n">
        <v>273.034935685406</v>
      </c>
      <c r="I13" s="0" t="n">
        <v>405.178575281505</v>
      </c>
      <c r="J13" s="0" t="n">
        <v>570.015622581919</v>
      </c>
      <c r="K13" s="0" t="n">
        <v>426.948446302395</v>
      </c>
      <c r="L13" s="0" t="n">
        <v>5988.05512882352</v>
      </c>
      <c r="M13" s="0" t="n">
        <v>6005.87822582959</v>
      </c>
      <c r="N13" s="0" t="n">
        <v>5064.71281137653</v>
      </c>
      <c r="O13" s="0" t="n">
        <v>444.987248231758</v>
      </c>
      <c r="P13" s="0" t="n">
        <v>566.347078526052</v>
      </c>
      <c r="Q13" s="0" t="n">
        <v>497.677233908495</v>
      </c>
      <c r="R13" s="0" t="n">
        <f aca="false">(AVERAGE(I13:K13))/(AVERAGE(F13:H13))</f>
        <v>1.65181790779131</v>
      </c>
      <c r="S13" s="0" t="n">
        <f aca="false">(AVERAGE(O13:Q13))/(AVERAGE(L13:N13))</f>
        <v>0.0884602181192626</v>
      </c>
    </row>
    <row r="14" customFormat="false" ht="15" hidden="false" customHeight="false" outlineLevel="0" collapsed="false">
      <c r="A14" s="0" t="s">
        <v>43</v>
      </c>
      <c r="B14" s="0" t="s">
        <v>44</v>
      </c>
      <c r="C14" s="0" t="n">
        <v>6520.40786711127</v>
      </c>
      <c r="D14" s="0" t="n">
        <v>1.09363793233696</v>
      </c>
      <c r="E14" s="0" t="n">
        <v>1.27051231026869E-236</v>
      </c>
      <c r="F14" s="0" t="n">
        <v>1963.69026856921</v>
      </c>
      <c r="G14" s="0" t="n">
        <v>2376.86726570321</v>
      </c>
      <c r="H14" s="0" t="n">
        <v>2298.57317949109</v>
      </c>
      <c r="I14" s="0" t="n">
        <v>4144.15807049581</v>
      </c>
      <c r="J14" s="0" t="n">
        <v>4174.44722032127</v>
      </c>
      <c r="K14" s="0" t="n">
        <v>4485.79420716577</v>
      </c>
      <c r="L14" s="0" t="n">
        <v>14926.9735976701</v>
      </c>
      <c r="M14" s="0" t="n">
        <v>14643.3028407403</v>
      </c>
      <c r="N14" s="0" t="n">
        <v>15060.8565180407</v>
      </c>
      <c r="O14" s="0" t="n">
        <v>4886.43194175707</v>
      </c>
      <c r="P14" s="0" t="n">
        <v>4631.55965163116</v>
      </c>
      <c r="Q14" s="0" t="n">
        <v>4652.23964374935</v>
      </c>
      <c r="R14" s="0" t="n">
        <f aca="false">(AVERAGE(I14:K14))/(AVERAGE(F14:H14))</f>
        <v>1.92862590752102</v>
      </c>
      <c r="S14" s="0" t="n">
        <f aca="false">(AVERAGE(O14:Q14))/(AVERAGE(L14:N14))</f>
        <v>0.317496561222504</v>
      </c>
    </row>
    <row r="15" customFormat="false" ht="15" hidden="false" customHeight="false" outlineLevel="0" collapsed="false">
      <c r="A15" s="0" t="s">
        <v>45</v>
      </c>
      <c r="B15" s="0" t="s">
        <v>46</v>
      </c>
      <c r="C15" s="0" t="n">
        <v>9019.18312877797</v>
      </c>
      <c r="D15" s="0" t="n">
        <v>1.91899473440545</v>
      </c>
      <c r="E15" s="0" t="n">
        <v>8.27562130679993E-234</v>
      </c>
      <c r="F15" s="0" t="n">
        <v>1104.23878913502</v>
      </c>
      <c r="G15" s="0" t="n">
        <v>1261.27804326642</v>
      </c>
      <c r="H15" s="0" t="n">
        <v>1363.05812853799</v>
      </c>
      <c r="I15" s="0" t="n">
        <v>4447.51715924284</v>
      </c>
      <c r="J15" s="0" t="n">
        <v>5428.1236524049</v>
      </c>
      <c r="K15" s="0" t="n">
        <v>6157.94144277894</v>
      </c>
      <c r="L15" s="0" t="n">
        <v>26261.7868072574</v>
      </c>
      <c r="M15" s="0" t="n">
        <v>25049.9304654201</v>
      </c>
      <c r="N15" s="0" t="n">
        <v>23055.586533928</v>
      </c>
      <c r="O15" s="0" t="n">
        <v>4705.2344827233</v>
      </c>
      <c r="P15" s="0" t="n">
        <v>4950.85453999703</v>
      </c>
      <c r="Q15" s="0" t="n">
        <v>4444.64750064362</v>
      </c>
      <c r="R15" s="0" t="n">
        <f aca="false">(AVERAGE(I15:K15))/(AVERAGE(F15:H15))</f>
        <v>4.30019040045985</v>
      </c>
      <c r="S15" s="0" t="n">
        <f aca="false">(AVERAGE(O15:Q15))/(AVERAGE(L15:N15))</f>
        <v>0.189609355208485</v>
      </c>
    </row>
    <row r="16" customFormat="false" ht="15" hidden="false" customHeight="false" outlineLevel="0" collapsed="false">
      <c r="A16" s="0" t="s">
        <v>47</v>
      </c>
      <c r="B16" s="0" t="s">
        <v>48</v>
      </c>
      <c r="C16" s="0" t="n">
        <v>11063.9499214713</v>
      </c>
      <c r="D16" s="0" t="n">
        <v>2.33479644666198</v>
      </c>
      <c r="E16" s="0" t="n">
        <v>9.08024038849072E-232</v>
      </c>
      <c r="F16" s="0" t="n">
        <v>1459.01863447234</v>
      </c>
      <c r="G16" s="0" t="n">
        <v>1583.21977321165</v>
      </c>
      <c r="H16" s="0" t="n">
        <v>1684.77371167119</v>
      </c>
      <c r="I16" s="0" t="n">
        <v>6290.76477114523</v>
      </c>
      <c r="J16" s="0" t="n">
        <v>5949.81769944612</v>
      </c>
      <c r="K16" s="0" t="n">
        <v>5671.85213010069</v>
      </c>
      <c r="L16" s="0" t="n">
        <v>28153.1646395595</v>
      </c>
      <c r="M16" s="0" t="n">
        <v>29295.5089317096</v>
      </c>
      <c r="N16" s="0" t="n">
        <v>28831.5003893524</v>
      </c>
      <c r="O16" s="0" t="n">
        <v>7281.60951651967</v>
      </c>
      <c r="P16" s="0" t="n">
        <v>9585.08984711729</v>
      </c>
      <c r="Q16" s="0" t="n">
        <v>6981.07901335031</v>
      </c>
      <c r="R16" s="0" t="n">
        <f aca="false">(AVERAGE(I16:K16))/(AVERAGE(F16:H16))</f>
        <v>3.78937776092174</v>
      </c>
      <c r="S16" s="0" t="n">
        <f aca="false">(AVERAGE(O16:Q16))/(AVERAGE(L16:N16))</f>
        <v>0.276399284821464</v>
      </c>
    </row>
    <row r="17" customFormat="false" ht="15" hidden="false" customHeight="false" outlineLevel="0" collapsed="false">
      <c r="A17" s="0" t="s">
        <v>49</v>
      </c>
      <c r="B17" s="0" t="s">
        <v>50</v>
      </c>
      <c r="C17" s="0" t="n">
        <v>5031.87620433496</v>
      </c>
      <c r="D17" s="0" t="n">
        <v>0.849657420541719</v>
      </c>
      <c r="E17" s="0" t="n">
        <v>1.68769974685438E-226</v>
      </c>
      <c r="F17" s="0" t="n">
        <v>1942.12310471891</v>
      </c>
      <c r="G17" s="0" t="n">
        <v>2100.77166818689</v>
      </c>
      <c r="H17" s="0" t="n">
        <v>2083.74336575412</v>
      </c>
      <c r="I17" s="0" t="n">
        <v>3542.68832014269</v>
      </c>
      <c r="J17" s="0" t="n">
        <v>3468.41531103221</v>
      </c>
      <c r="K17" s="0" t="n">
        <v>3806.88946712514</v>
      </c>
      <c r="L17" s="0" t="n">
        <v>10830.2963011487</v>
      </c>
      <c r="M17" s="0" t="n">
        <v>11090.9059994142</v>
      </c>
      <c r="N17" s="0" t="n">
        <v>10475.7401096396</v>
      </c>
      <c r="O17" s="0" t="n">
        <v>3782.39160996994</v>
      </c>
      <c r="P17" s="0" t="n">
        <v>3808.34964615156</v>
      </c>
      <c r="Q17" s="0" t="n">
        <v>3450.19954873539</v>
      </c>
      <c r="R17" s="0" t="n">
        <f aca="false">(AVERAGE(I17:K17))/(AVERAGE(F17:H17))</f>
        <v>1.76573070801049</v>
      </c>
      <c r="S17" s="0" t="n">
        <f aca="false">(AVERAGE(O17:Q17))/(AVERAGE(L17:N17))</f>
        <v>0.340801939425613</v>
      </c>
    </row>
    <row r="18" customFormat="false" ht="15" hidden="false" customHeight="false" outlineLevel="0" collapsed="false">
      <c r="A18" s="0" t="s">
        <v>51</v>
      </c>
      <c r="B18" s="0" t="s">
        <v>52</v>
      </c>
      <c r="C18" s="0" t="n">
        <v>8852.54570873007</v>
      </c>
      <c r="D18" s="0" t="n">
        <v>1.59229176748125</v>
      </c>
      <c r="E18" s="0" t="n">
        <v>1.14613590006372E-210</v>
      </c>
      <c r="F18" s="0" t="n">
        <v>2335.72384498677</v>
      </c>
      <c r="G18" s="0" t="n">
        <v>2701.86540447703</v>
      </c>
      <c r="H18" s="0" t="n">
        <v>2543.03469167454</v>
      </c>
      <c r="I18" s="0" t="n">
        <v>6329.60313198828</v>
      </c>
      <c r="J18" s="0" t="n">
        <v>6880.45545060027</v>
      </c>
      <c r="K18" s="0" t="n">
        <v>7100.14456052028</v>
      </c>
      <c r="L18" s="0" t="n">
        <v>17636.7899703281</v>
      </c>
      <c r="M18" s="0" t="n">
        <v>18511.1291187471</v>
      </c>
      <c r="N18" s="0" t="n">
        <v>19332.4326812163</v>
      </c>
      <c r="O18" s="0" t="n">
        <v>8031.68271903154</v>
      </c>
      <c r="P18" s="0" t="n">
        <v>7195.72949535147</v>
      </c>
      <c r="Q18" s="0" t="n">
        <v>7631.95743583902</v>
      </c>
      <c r="R18" s="0" t="n">
        <f aca="false">(AVERAGE(I18:K18))/(AVERAGE(F18:H18))</f>
        <v>2.67922578679704</v>
      </c>
      <c r="S18" s="0" t="n">
        <f aca="false">(AVERAGE(O18:Q18))/(AVERAGE(L18:N18))</f>
        <v>0.412026400713319</v>
      </c>
    </row>
    <row r="19" customFormat="false" ht="15" hidden="false" customHeight="false" outlineLevel="0" collapsed="false">
      <c r="A19" s="0" t="s">
        <v>53</v>
      </c>
      <c r="B19" s="0" t="s">
        <v>54</v>
      </c>
      <c r="C19" s="0" t="n">
        <v>4453.5307732328</v>
      </c>
      <c r="D19" s="0" t="n">
        <v>1.38820488946459</v>
      </c>
      <c r="E19" s="0" t="n">
        <v>4.08176052593891E-199</v>
      </c>
      <c r="F19" s="0" t="n">
        <v>1077.27983432215</v>
      </c>
      <c r="G19" s="0" t="n">
        <v>1361.12073166716</v>
      </c>
      <c r="H19" s="0" t="n">
        <v>1254.05580925273</v>
      </c>
      <c r="I19" s="0" t="n">
        <v>2976.90787434805</v>
      </c>
      <c r="J19" s="0" t="n">
        <v>3179.38070177952</v>
      </c>
      <c r="K19" s="0" t="n">
        <v>2937.59974628554</v>
      </c>
      <c r="L19" s="0" t="n">
        <v>9964.76951600514</v>
      </c>
      <c r="M19" s="0" t="n">
        <v>10159.8804040505</v>
      </c>
      <c r="N19" s="0" t="n">
        <v>10863.5686359638</v>
      </c>
      <c r="O19" s="0" t="n">
        <v>2982.59445358369</v>
      </c>
      <c r="P19" s="0" t="n">
        <v>3391.83927501508</v>
      </c>
      <c r="Q19" s="0" t="n">
        <v>3293.37229652015</v>
      </c>
      <c r="R19" s="0" t="n">
        <f aca="false">(AVERAGE(I19:K19))/(AVERAGE(F19:H19))</f>
        <v>2.46282891339969</v>
      </c>
      <c r="S19" s="0" t="n">
        <f aca="false">(AVERAGE(O19:Q19))/(AVERAGE(L19:N19))</f>
        <v>0.311983278665787</v>
      </c>
    </row>
    <row r="20" customFormat="false" ht="15" hidden="false" customHeight="false" outlineLevel="0" collapsed="false">
      <c r="A20" s="0" t="s">
        <v>55</v>
      </c>
      <c r="B20" s="0" t="s">
        <v>56</v>
      </c>
      <c r="C20" s="0" t="n">
        <v>18022.6844944046</v>
      </c>
      <c r="D20" s="0" t="n">
        <v>3.05232524749109</v>
      </c>
      <c r="E20" s="0" t="n">
        <v>1.47690431062091E-197</v>
      </c>
      <c r="F20" s="0" t="n">
        <v>815.238793541089</v>
      </c>
      <c r="G20" s="0" t="n">
        <v>1024.91576052183</v>
      </c>
      <c r="H20" s="0" t="n">
        <v>1047.6921950719</v>
      </c>
      <c r="I20" s="0" t="n">
        <v>4819.10580082225</v>
      </c>
      <c r="J20" s="0" t="n">
        <v>4734.61955899675</v>
      </c>
      <c r="K20" s="0" t="n">
        <v>5827.40071015773</v>
      </c>
      <c r="L20" s="0" t="n">
        <v>56278.3005619835</v>
      </c>
      <c r="M20" s="0" t="n">
        <v>61532.9061176217</v>
      </c>
      <c r="N20" s="0" t="n">
        <v>56234.0438422768</v>
      </c>
      <c r="O20" s="0" t="n">
        <v>6909.10125190142</v>
      </c>
      <c r="P20" s="0" t="n">
        <v>10883.6746444935</v>
      </c>
      <c r="Q20" s="0" t="n">
        <v>6165.21469546753</v>
      </c>
      <c r="R20" s="0" t="n">
        <f aca="false">(AVERAGE(I20:K20))/(AVERAGE(F20:H20))</f>
        <v>5.32615730893089</v>
      </c>
      <c r="S20" s="0" t="n">
        <f aca="false">(AVERAGE(O20:Q20))/(AVERAGE(L20:N20))</f>
        <v>0.137653802789926</v>
      </c>
    </row>
    <row r="21" customFormat="false" ht="15" hidden="false" customHeight="false" outlineLevel="0" collapsed="false">
      <c r="A21" s="0" t="s">
        <v>57</v>
      </c>
      <c r="B21" s="0" t="s">
        <v>58</v>
      </c>
      <c r="C21" s="0" t="n">
        <v>18080.0678618933</v>
      </c>
      <c r="D21" s="0" t="n">
        <v>1.45509812027267</v>
      </c>
      <c r="E21" s="0" t="n">
        <v>1.52047922144988E-195</v>
      </c>
      <c r="F21" s="0" t="n">
        <v>4976.62305845519</v>
      </c>
      <c r="G21" s="0" t="n">
        <v>4576.46281934798</v>
      </c>
      <c r="H21" s="0" t="n">
        <v>4484.96921486338</v>
      </c>
      <c r="I21" s="0" t="n">
        <v>14159.2067408606</v>
      </c>
      <c r="J21" s="0" t="n">
        <v>15266.9333388855</v>
      </c>
      <c r="K21" s="0" t="n">
        <v>15506.2490744361</v>
      </c>
      <c r="L21" s="0" t="n">
        <v>41483.6225091928</v>
      </c>
      <c r="M21" s="0" t="n">
        <v>43545.7968694891</v>
      </c>
      <c r="N21" s="0" t="n">
        <v>34473.039853966</v>
      </c>
      <c r="O21" s="0" t="n">
        <v>13047.0598293103</v>
      </c>
      <c r="P21" s="0" t="n">
        <v>12907.3620794157</v>
      </c>
      <c r="Q21" s="0" t="n">
        <v>12533.488954497</v>
      </c>
      <c r="R21" s="0" t="n">
        <f aca="false">(AVERAGE(I21:K21))/(AVERAGE(F21:H21))</f>
        <v>3.20075600626862</v>
      </c>
      <c r="S21" s="0" t="n">
        <f aca="false">(AVERAGE(O21:Q21))/(AVERAGE(L21:N21))</f>
        <v>0.322067939943349</v>
      </c>
    </row>
    <row r="22" customFormat="false" ht="15" hidden="false" customHeight="false" outlineLevel="0" collapsed="false">
      <c r="A22" s="0" t="s">
        <v>59</v>
      </c>
      <c r="B22" s="0" t="s">
        <v>60</v>
      </c>
      <c r="C22" s="0" t="n">
        <v>6001.18842841238</v>
      </c>
      <c r="D22" s="0" t="n">
        <v>4.10316430073129</v>
      </c>
      <c r="E22" s="0" t="n">
        <v>6.22095597334371E-195</v>
      </c>
      <c r="F22" s="0" t="n">
        <v>182.242534534978</v>
      </c>
      <c r="G22" s="0" t="n">
        <v>297.490459316476</v>
      </c>
      <c r="H22" s="0" t="n">
        <v>270.918385796372</v>
      </c>
      <c r="I22" s="0" t="n">
        <v>2343.94756114922</v>
      </c>
      <c r="J22" s="0" t="n">
        <v>2689.0061944406</v>
      </c>
      <c r="K22" s="0" t="n">
        <v>2274.8979833342</v>
      </c>
      <c r="L22" s="0" t="n">
        <v>18091.9763366083</v>
      </c>
      <c r="M22" s="0" t="n">
        <v>17951.496247217</v>
      </c>
      <c r="N22" s="0" t="n">
        <v>15002.9553577726</v>
      </c>
      <c r="O22" s="0" t="n">
        <v>3939.14848150613</v>
      </c>
      <c r="P22" s="0" t="n">
        <v>5292.44655743872</v>
      </c>
      <c r="Q22" s="0" t="n">
        <v>3677.73504183381</v>
      </c>
      <c r="R22" s="0" t="n">
        <f aca="false">(AVERAGE(I22:K22))/(AVERAGE(F22:H22))</f>
        <v>9.73534710927003</v>
      </c>
      <c r="S22" s="0" t="n">
        <f aca="false">(AVERAGE(O22:Q22))/(AVERAGE(L22:N22))</f>
        <v>0.252893896817779</v>
      </c>
    </row>
    <row r="23" customFormat="false" ht="15" hidden="false" customHeight="false" outlineLevel="0" collapsed="false">
      <c r="A23" s="0" t="s">
        <v>61</v>
      </c>
      <c r="B23" s="0" t="s">
        <v>62</v>
      </c>
      <c r="C23" s="0" t="n">
        <v>833.073157529201</v>
      </c>
      <c r="D23" s="0" t="n">
        <v>1.73025629848037</v>
      </c>
      <c r="E23" s="0" t="n">
        <v>1.04611259169089E-194</v>
      </c>
      <c r="F23" s="0" t="n">
        <v>81.9552226311147</v>
      </c>
      <c r="G23" s="0" t="n">
        <v>75.3914177719836</v>
      </c>
      <c r="H23" s="0" t="n">
        <v>56.0885720594052</v>
      </c>
      <c r="I23" s="0" t="n">
        <v>237.228906771036</v>
      </c>
      <c r="J23" s="0" t="n">
        <v>183.443018256347</v>
      </c>
      <c r="K23" s="0" t="n">
        <v>190.38498079898</v>
      </c>
      <c r="L23" s="0" t="n">
        <v>2692.99914237672</v>
      </c>
      <c r="M23" s="0" t="n">
        <v>3080.5245791951</v>
      </c>
      <c r="N23" s="0" t="n">
        <v>2690.76524038403</v>
      </c>
      <c r="O23" s="0" t="n">
        <v>219.122508598971</v>
      </c>
      <c r="P23" s="0" t="n">
        <v>309.484151572504</v>
      </c>
      <c r="Q23" s="0" t="n">
        <v>179.490149934211</v>
      </c>
      <c r="R23" s="0" t="n">
        <f aca="false">(AVERAGE(I23:K23))/(AVERAGE(F23:H23))</f>
        <v>2.8629620144507</v>
      </c>
      <c r="S23" s="0" t="n">
        <f aca="false">(AVERAGE(O23:Q23))/(AVERAGE(L23:N23))</f>
        <v>0.0836569750026664</v>
      </c>
    </row>
    <row r="24" customFormat="false" ht="15" hidden="false" customHeight="false" outlineLevel="0" collapsed="false">
      <c r="A24" s="0" t="s">
        <v>63</v>
      </c>
      <c r="B24" s="0" t="s">
        <v>64</v>
      </c>
      <c r="C24" s="0" t="n">
        <v>814.723384358396</v>
      </c>
      <c r="D24" s="0" t="n">
        <v>1.82782178972512</v>
      </c>
      <c r="E24" s="0" t="n">
        <v>4.18151895860047E-192</v>
      </c>
      <c r="F24" s="0" t="n">
        <v>40.9776113155573</v>
      </c>
      <c r="G24" s="0" t="n">
        <v>36.6769059431271</v>
      </c>
      <c r="H24" s="0" t="n">
        <v>38.0978980026148</v>
      </c>
      <c r="I24" s="0" t="n">
        <v>113.366026244566</v>
      </c>
      <c r="J24" s="0" t="n">
        <v>120.803938851741</v>
      </c>
      <c r="K24" s="0" t="n">
        <v>123.952774732953</v>
      </c>
      <c r="L24" s="0" t="n">
        <v>3231.1505113779</v>
      </c>
      <c r="M24" s="0" t="n">
        <v>3360.34101496014</v>
      </c>
      <c r="N24" s="0" t="n">
        <v>2300.75176461582</v>
      </c>
      <c r="O24" s="0" t="n">
        <v>140.744072830878</v>
      </c>
      <c r="P24" s="0" t="n">
        <v>185.512113910895</v>
      </c>
      <c r="Q24" s="0" t="n">
        <v>84.3059795145538</v>
      </c>
      <c r="R24" s="0" t="n">
        <f aca="false">(AVERAGE(I24:K24))/(AVERAGE(F24:H24))</f>
        <v>3.0938684002475</v>
      </c>
      <c r="S24" s="0" t="n">
        <f aca="false">(AVERAGE(O24:Q24))/(AVERAGE(L24:N24))</f>
        <v>0.046170820210688</v>
      </c>
    </row>
    <row r="25" customFormat="false" ht="15" hidden="false" customHeight="false" outlineLevel="0" collapsed="false">
      <c r="A25" s="0" t="s">
        <v>65</v>
      </c>
      <c r="B25" s="0" t="s">
        <v>66</v>
      </c>
      <c r="C25" s="0" t="n">
        <v>1950.19123620302</v>
      </c>
      <c r="D25" s="0" t="n">
        <v>2.73144477944649</v>
      </c>
      <c r="E25" s="0" t="n">
        <v>8.92423134874385E-192</v>
      </c>
      <c r="F25" s="0" t="n">
        <v>183.320892727493</v>
      </c>
      <c r="G25" s="0" t="n">
        <v>246.550312173243</v>
      </c>
      <c r="H25" s="0" t="n">
        <v>281.501135241543</v>
      </c>
      <c r="I25" s="0" t="n">
        <v>898.530726531007</v>
      </c>
      <c r="J25" s="0" t="n">
        <v>1120.34467735096</v>
      </c>
      <c r="K25" s="0" t="n">
        <v>915.468205544034</v>
      </c>
      <c r="L25" s="0" t="n">
        <v>5335.54659390959</v>
      </c>
      <c r="M25" s="0" t="n">
        <v>4868.80598231166</v>
      </c>
      <c r="N25" s="0" t="n">
        <v>4825.46084724981</v>
      </c>
      <c r="O25" s="0" t="n">
        <v>1531.32922355512</v>
      </c>
      <c r="P25" s="0" t="n">
        <v>1659.79828840469</v>
      </c>
      <c r="Q25" s="0" t="n">
        <v>1535.63794943714</v>
      </c>
      <c r="R25" s="0" t="n">
        <f aca="false">(AVERAGE(I25:K25))/(AVERAGE(F25:H25))</f>
        <v>4.12490540303987</v>
      </c>
      <c r="S25" s="0" t="n">
        <f aca="false">(AVERAGE(O25:Q25))/(AVERAGE(L25:N25))</f>
        <v>0.314492623974658</v>
      </c>
    </row>
    <row r="26" customFormat="false" ht="15" hidden="false" customHeight="false" outlineLevel="0" collapsed="false">
      <c r="A26" s="0" t="s">
        <v>67</v>
      </c>
      <c r="B26" s="0" t="s">
        <v>68</v>
      </c>
      <c r="C26" s="0" t="n">
        <v>623.831125698567</v>
      </c>
      <c r="D26" s="0" t="n">
        <v>2.10531938775657</v>
      </c>
      <c r="E26" s="0" t="n">
        <v>1.1281776998955E-187</v>
      </c>
      <c r="F26" s="0" t="n">
        <v>40.9776113155573</v>
      </c>
      <c r="G26" s="0" t="n">
        <v>63.1657824576079</v>
      </c>
      <c r="H26" s="0" t="n">
        <v>44.4475476697173</v>
      </c>
      <c r="I26" s="0" t="n">
        <v>92.3723176807577</v>
      </c>
      <c r="J26" s="0" t="n">
        <v>128.85753477519</v>
      </c>
      <c r="K26" s="0" t="n">
        <v>76.964141174056</v>
      </c>
      <c r="L26" s="0" t="n">
        <v>2250.14541163617</v>
      </c>
      <c r="M26" s="0" t="n">
        <v>2355.54563198568</v>
      </c>
      <c r="N26" s="0" t="n">
        <v>1792.75101886731</v>
      </c>
      <c r="O26" s="0" t="n">
        <v>198.895815497528</v>
      </c>
      <c r="P26" s="0" t="n">
        <v>253.295386301415</v>
      </c>
      <c r="Q26" s="0" t="n">
        <v>188.555309021797</v>
      </c>
      <c r="R26" s="0" t="n">
        <f aca="false">(AVERAGE(I26:K26))/(AVERAGE(F26:H26))</f>
        <v>2.00681138927051</v>
      </c>
      <c r="S26" s="0" t="n">
        <f aca="false">(AVERAGE(O26:Q26))/(AVERAGE(L26:N26))</f>
        <v>0.100141019417385</v>
      </c>
    </row>
    <row r="27" customFormat="false" ht="15" hidden="false" customHeight="false" outlineLevel="0" collapsed="false">
      <c r="A27" s="0" t="s">
        <v>69</v>
      </c>
      <c r="B27" s="0" t="s">
        <v>70</v>
      </c>
      <c r="C27" s="0" t="n">
        <v>3804.96690326596</v>
      </c>
      <c r="D27" s="0" t="n">
        <v>1.05213891871005</v>
      </c>
      <c r="E27" s="0" t="n">
        <v>1.5624819304465E-187</v>
      </c>
      <c r="F27" s="0" t="n">
        <v>870.235061359337</v>
      </c>
      <c r="G27" s="0" t="n">
        <v>824.211580777497</v>
      </c>
      <c r="H27" s="0" t="n">
        <v>922.815751618893</v>
      </c>
      <c r="I27" s="0" t="n">
        <v>1200.84012984985</v>
      </c>
      <c r="J27" s="0" t="n">
        <v>1367.32161900341</v>
      </c>
      <c r="K27" s="0" t="n">
        <v>1139.06928937602</v>
      </c>
      <c r="L27" s="0" t="n">
        <v>11624.0695704254</v>
      </c>
      <c r="M27" s="0" t="n">
        <v>12018.1159161083</v>
      </c>
      <c r="N27" s="0" t="n">
        <v>10265.984963008</v>
      </c>
      <c r="O27" s="0" t="n">
        <v>1686.40053733285</v>
      </c>
      <c r="P27" s="0" t="n">
        <v>2250.22626633264</v>
      </c>
      <c r="Q27" s="0" t="n">
        <v>1490.31215399921</v>
      </c>
      <c r="R27" s="0" t="n">
        <f aca="false">(AVERAGE(I27:K27))/(AVERAGE(F27:H27))</f>
        <v>1.41645371403112</v>
      </c>
      <c r="S27" s="0" t="n">
        <f aca="false">(AVERAGE(O27:Q27))/(AVERAGE(L27:N27))</f>
        <v>0.160048120724781</v>
      </c>
    </row>
    <row r="28" customFormat="false" ht="15" hidden="false" customHeight="false" outlineLevel="0" collapsed="false">
      <c r="A28" s="0" t="s">
        <v>71</v>
      </c>
      <c r="B28" s="0" t="s">
        <v>72</v>
      </c>
      <c r="C28" s="0" t="n">
        <v>1066.42062386881</v>
      </c>
      <c r="D28" s="0" t="n">
        <v>4.15961366090824</v>
      </c>
      <c r="E28" s="0" t="n">
        <v>1.5616994925347E-184</v>
      </c>
      <c r="F28" s="0" t="n">
        <v>20.4888056577786</v>
      </c>
      <c r="G28" s="0" t="n">
        <v>35.6581030002625</v>
      </c>
      <c r="H28" s="0" t="n">
        <v>37.0396230580977</v>
      </c>
      <c r="I28" s="0" t="n">
        <v>233.030165058275</v>
      </c>
      <c r="J28" s="0" t="n">
        <v>204.024430060718</v>
      </c>
      <c r="K28" s="0" t="n">
        <v>204.157511324864</v>
      </c>
      <c r="L28" s="0" t="n">
        <v>3477.80322217011</v>
      </c>
      <c r="M28" s="0" t="n">
        <v>3913.61442204101</v>
      </c>
      <c r="N28" s="0" t="n">
        <v>3002.12053616538</v>
      </c>
      <c r="O28" s="0" t="n">
        <v>480.383961159284</v>
      </c>
      <c r="P28" s="0" t="n">
        <v>756.318618252113</v>
      </c>
      <c r="Q28" s="0" t="n">
        <v>432.408088477873</v>
      </c>
      <c r="R28" s="0" t="n">
        <f aca="false">(AVERAGE(I28:K28))/(AVERAGE(F28:H28))</f>
        <v>6.88095258655073</v>
      </c>
      <c r="S28" s="0" t="n">
        <f aca="false">(AVERAGE(O28:Q28))/(AVERAGE(L28:N28))</f>
        <v>0.160591190307131</v>
      </c>
    </row>
    <row r="29" customFormat="false" ht="15" hidden="false" customHeight="false" outlineLevel="0" collapsed="false">
      <c r="A29" s="0" t="s">
        <v>73</v>
      </c>
      <c r="B29" s="0" t="s">
        <v>74</v>
      </c>
      <c r="C29" s="0" t="n">
        <v>6146.98818763065</v>
      </c>
      <c r="D29" s="0" t="n">
        <v>0.982671765770769</v>
      </c>
      <c r="E29" s="0" t="n">
        <v>2.63902629235532E-182</v>
      </c>
      <c r="F29" s="0" t="n">
        <v>1788.99624138183</v>
      </c>
      <c r="G29" s="0" t="n">
        <v>1862.37177955656</v>
      </c>
      <c r="H29" s="0" t="n">
        <v>1872.08837685071</v>
      </c>
      <c r="I29" s="0" t="n">
        <v>4379.28760641046</v>
      </c>
      <c r="J29" s="0" t="n">
        <v>3846.93431943433</v>
      </c>
      <c r="K29" s="0" t="n">
        <v>4835.7785122941</v>
      </c>
      <c r="L29" s="0" t="n">
        <v>15210.6242150812</v>
      </c>
      <c r="M29" s="0" t="n">
        <v>15314.8622865764</v>
      </c>
      <c r="N29" s="0" t="n">
        <v>13737.8696296505</v>
      </c>
      <c r="O29" s="0" t="n">
        <v>3663.55978799896</v>
      </c>
      <c r="P29" s="0" t="n">
        <v>3962.64577935629</v>
      </c>
      <c r="Q29" s="0" t="n">
        <v>3288.83971697635</v>
      </c>
      <c r="R29" s="0" t="n">
        <f aca="false">(AVERAGE(I29:K29))/(AVERAGE(F29:H29))</f>
        <v>2.364823671527</v>
      </c>
      <c r="S29" s="0" t="n">
        <f aca="false">(AVERAGE(O29:Q29))/(AVERAGE(L29:N29))</f>
        <v>0.246593259940613</v>
      </c>
    </row>
    <row r="30" customFormat="false" ht="15" hidden="false" customHeight="false" outlineLevel="0" collapsed="false">
      <c r="A30" s="0" t="s">
        <v>75</v>
      </c>
      <c r="B30" s="0" t="s">
        <v>76</v>
      </c>
      <c r="C30" s="0" t="n">
        <v>6765.09534548221</v>
      </c>
      <c r="D30" s="0" t="n">
        <v>2.61955045437714</v>
      </c>
      <c r="E30" s="0" t="n">
        <v>4.88712677401942E-182</v>
      </c>
      <c r="F30" s="0" t="n">
        <v>504.671634096864</v>
      </c>
      <c r="G30" s="0" t="n">
        <v>578.680071547117</v>
      </c>
      <c r="H30" s="0" t="n">
        <v>578.876394650842</v>
      </c>
      <c r="I30" s="0" t="n">
        <v>2162.35198207228</v>
      </c>
      <c r="J30" s="0" t="n">
        <v>2952.09032793995</v>
      </c>
      <c r="K30" s="0" t="n">
        <v>2662.14913576787</v>
      </c>
      <c r="L30" s="0" t="n">
        <v>24097.9698443985</v>
      </c>
      <c r="M30" s="0" t="n">
        <v>20436.7749539665</v>
      </c>
      <c r="N30" s="0" t="n">
        <v>16991.259351885</v>
      </c>
      <c r="O30" s="0" t="n">
        <v>3204.24529882034</v>
      </c>
      <c r="P30" s="0" t="n">
        <v>4189.18461076672</v>
      </c>
      <c r="Q30" s="0" t="n">
        <v>2822.89053987441</v>
      </c>
      <c r="R30" s="0" t="n">
        <f aca="false">(AVERAGE(I30:K30))/(AVERAGE(F30:H30))</f>
        <v>4.6784141384692</v>
      </c>
      <c r="S30" s="0" t="n">
        <f aca="false">(AVERAGE(O30:Q30))/(AVERAGE(L30:N30))</f>
        <v>0.166048820991408</v>
      </c>
    </row>
    <row r="31" customFormat="false" ht="15" hidden="false" customHeight="false" outlineLevel="0" collapsed="false">
      <c r="A31" s="0" t="s">
        <v>77</v>
      </c>
      <c r="B31" s="0" t="s">
        <v>78</v>
      </c>
      <c r="C31" s="0" t="n">
        <v>2459.47246828932</v>
      </c>
      <c r="D31" s="0" t="n">
        <v>1.27325443626214</v>
      </c>
      <c r="E31" s="0" t="n">
        <v>1.7015540556698E-181</v>
      </c>
      <c r="F31" s="0" t="n">
        <v>668.582079359094</v>
      </c>
      <c r="G31" s="0" t="n">
        <v>676.485154062123</v>
      </c>
      <c r="H31" s="0" t="n">
        <v>689.995263825135</v>
      </c>
      <c r="I31" s="0" t="n">
        <v>1245.97660326203</v>
      </c>
      <c r="J31" s="0" t="n">
        <v>1347.63505119053</v>
      </c>
      <c r="K31" s="0" t="n">
        <v>1192.53911377063</v>
      </c>
      <c r="L31" s="0" t="n">
        <v>6503.78352411631</v>
      </c>
      <c r="M31" s="0" t="n">
        <v>5840.53215015025</v>
      </c>
      <c r="N31" s="0" t="n">
        <v>6429.21373920424</v>
      </c>
      <c r="O31" s="0" t="n">
        <v>1569.25427312032</v>
      </c>
      <c r="P31" s="0" t="n">
        <v>1928.25572247767</v>
      </c>
      <c r="Q31" s="0" t="n">
        <v>1421.41694493355</v>
      </c>
      <c r="R31" s="0" t="n">
        <f aca="false">(AVERAGE(I31:K31))/(AVERAGE(F31:H31))</f>
        <v>1.86045921112803</v>
      </c>
      <c r="S31" s="0" t="n">
        <f aca="false">(AVERAGE(O31:Q31))/(AVERAGE(L31:N31))</f>
        <v>0.262013968295274</v>
      </c>
    </row>
    <row r="32" customFormat="false" ht="15" hidden="false" customHeight="false" outlineLevel="0" collapsed="false">
      <c r="A32" s="0" t="s">
        <v>79</v>
      </c>
      <c r="B32" s="0" t="s">
        <v>80</v>
      </c>
      <c r="C32" s="0" t="n">
        <v>10784.3625363431</v>
      </c>
      <c r="D32" s="0" t="n">
        <v>2.73357406882616</v>
      </c>
      <c r="E32" s="0" t="n">
        <v>2.28057640977635E-181</v>
      </c>
      <c r="F32" s="0" t="n">
        <v>728.970138139915</v>
      </c>
      <c r="G32" s="0" t="n">
        <v>838.474821977602</v>
      </c>
      <c r="H32" s="0" t="n">
        <v>732.326261605818</v>
      </c>
      <c r="I32" s="0" t="n">
        <v>5097.27243929272</v>
      </c>
      <c r="J32" s="0" t="n">
        <v>3531.94923442831</v>
      </c>
      <c r="K32" s="0" t="n">
        <v>5023.73304652969</v>
      </c>
      <c r="L32" s="0" t="n">
        <v>31676.9349578318</v>
      </c>
      <c r="M32" s="0" t="n">
        <v>35228.8892628183</v>
      </c>
      <c r="N32" s="0" t="n">
        <v>31256.7942722808</v>
      </c>
      <c r="O32" s="0" t="n">
        <v>5030.54713010485</v>
      </c>
      <c r="P32" s="0" t="n">
        <v>6344.87104981785</v>
      </c>
      <c r="Q32" s="0" t="n">
        <v>3921.58782128989</v>
      </c>
      <c r="R32" s="0" t="n">
        <f aca="false">(AVERAGE(I32:K32))/(AVERAGE(F32:H32))</f>
        <v>5.93665778199445</v>
      </c>
      <c r="S32" s="0" t="n">
        <f aca="false">(AVERAGE(O32:Q32))/(AVERAGE(L32:N32))</f>
        <v>0.15583331247744</v>
      </c>
    </row>
    <row r="33" customFormat="false" ht="15" hidden="false" customHeight="false" outlineLevel="0" collapsed="false">
      <c r="A33" s="0" t="s">
        <v>81</v>
      </c>
      <c r="B33" s="0" t="s">
        <v>82</v>
      </c>
      <c r="C33" s="0" t="n">
        <v>18300.706336409</v>
      </c>
      <c r="D33" s="0" t="n">
        <v>4.02527965045835</v>
      </c>
      <c r="E33" s="0" t="n">
        <v>3.29458252050683E-177</v>
      </c>
      <c r="F33" s="0" t="n">
        <v>676.130586706696</v>
      </c>
      <c r="G33" s="0" t="n">
        <v>1165.51056663715</v>
      </c>
      <c r="H33" s="0" t="n">
        <v>1057.21666957256</v>
      </c>
      <c r="I33" s="0" t="n">
        <v>9509.10029397709</v>
      </c>
      <c r="J33" s="0" t="n">
        <v>11844.1550714195</v>
      </c>
      <c r="K33" s="0" t="n">
        <v>10079.0618983834</v>
      </c>
      <c r="L33" s="0" t="n">
        <v>49447.1416217248</v>
      </c>
      <c r="M33" s="0" t="n">
        <v>44254.2412091306</v>
      </c>
      <c r="N33" s="0" t="n">
        <v>44363.2135125923</v>
      </c>
      <c r="O33" s="0" t="n">
        <v>15282.952195899</v>
      </c>
      <c r="P33" s="0" t="n">
        <v>16827.1973709465</v>
      </c>
      <c r="Q33" s="0" t="n">
        <v>15102.555039919</v>
      </c>
      <c r="R33" s="0" t="n">
        <f aca="false">(AVERAGE(I33:K33))/(AVERAGE(F33:H33))</f>
        <v>10.8430006519455</v>
      </c>
      <c r="S33" s="0" t="n">
        <f aca="false">(AVERAGE(O33:Q33))/(AVERAGE(L33:N33))</f>
        <v>0.341960979549883</v>
      </c>
    </row>
    <row r="34" customFormat="false" ht="15" hidden="false" customHeight="false" outlineLevel="0" collapsed="false">
      <c r="A34" s="0" t="s">
        <v>83</v>
      </c>
      <c r="B34" s="0" t="s">
        <v>84</v>
      </c>
      <c r="C34" s="0" t="n">
        <v>13193.8394062994</v>
      </c>
      <c r="D34" s="0" t="n">
        <v>2.2999152425806</v>
      </c>
      <c r="E34" s="0" t="n">
        <v>1.93580961674505E-176</v>
      </c>
      <c r="F34" s="0" t="n">
        <v>3146.6492057578</v>
      </c>
      <c r="G34" s="0" t="n">
        <v>2999.35586379351</v>
      </c>
      <c r="H34" s="0" t="n">
        <v>2720.82488235341</v>
      </c>
      <c r="I34" s="0" t="n">
        <v>11665.1541634802</v>
      </c>
      <c r="J34" s="0" t="n">
        <v>13534.5153713524</v>
      </c>
      <c r="K34" s="0" t="n">
        <v>12496.5460801033</v>
      </c>
      <c r="L34" s="0" t="n">
        <v>22069.8118724753</v>
      </c>
      <c r="M34" s="0" t="n">
        <v>24042.5912966659</v>
      </c>
      <c r="N34" s="0" t="n">
        <v>21988.2387304951</v>
      </c>
      <c r="O34" s="0" t="n">
        <v>14199.9813360925</v>
      </c>
      <c r="P34" s="0" t="n">
        <v>15655.2602667209</v>
      </c>
      <c r="Q34" s="0" t="n">
        <v>13807.1438063029</v>
      </c>
      <c r="R34" s="0" t="n">
        <f aca="false">(AVERAGE(I34:K34))/(AVERAGE(F34:H34))</f>
        <v>4.25137459716798</v>
      </c>
      <c r="S34" s="0" t="n">
        <f aca="false">(AVERAGE(O34:Q34))/(AVERAGE(L34:N34))</f>
        <v>0.641144990578268</v>
      </c>
    </row>
    <row r="35" customFormat="false" ht="15" hidden="false" customHeight="false" outlineLevel="0" collapsed="false">
      <c r="A35" s="0" t="s">
        <v>85</v>
      </c>
      <c r="B35" s="0" t="s">
        <v>86</v>
      </c>
      <c r="C35" s="0" t="n">
        <v>487.270254279114</v>
      </c>
      <c r="D35" s="0" t="n">
        <v>2.57994730788814</v>
      </c>
      <c r="E35" s="0" t="n">
        <v>2.57225253725267E-168</v>
      </c>
      <c r="F35" s="0" t="n">
        <v>16.17537288772</v>
      </c>
      <c r="G35" s="0" t="n">
        <v>24.4512706287514</v>
      </c>
      <c r="H35" s="0" t="n">
        <v>11.6410243896878</v>
      </c>
      <c r="I35" s="0" t="n">
        <v>79.7760925424725</v>
      </c>
      <c r="J35" s="0" t="n">
        <v>137.805974690134</v>
      </c>
      <c r="K35" s="0" t="n">
        <v>149.067389221329</v>
      </c>
      <c r="L35" s="0" t="n">
        <v>1601.0003227785</v>
      </c>
      <c r="M35" s="0" t="n">
        <v>1822.62251114227</v>
      </c>
      <c r="N35" s="0" t="n">
        <v>1691.15086971761</v>
      </c>
      <c r="O35" s="0" t="n">
        <v>105.347359903351</v>
      </c>
      <c r="P35" s="0" t="n">
        <v>128.431463476774</v>
      </c>
      <c r="Q35" s="0" t="n">
        <v>79.7733999707606</v>
      </c>
      <c r="R35" s="0" t="n">
        <f aca="false">(AVERAGE(I35:K35))/(AVERAGE(F35:H35))</f>
        <v>7.01484246651704</v>
      </c>
      <c r="S35" s="0" t="n">
        <f aca="false">(AVERAGE(O35:Q35))/(AVERAGE(L35:N35))</f>
        <v>0.061303244584964</v>
      </c>
    </row>
    <row r="36" customFormat="false" ht="15" hidden="false" customHeight="false" outlineLevel="0" collapsed="false">
      <c r="A36" s="0" t="s">
        <v>87</v>
      </c>
      <c r="B36" s="0" t="s">
        <v>88</v>
      </c>
      <c r="C36" s="0" t="n">
        <v>3746.69303888318</v>
      </c>
      <c r="D36" s="0" t="n">
        <v>1.25556233568985</v>
      </c>
      <c r="E36" s="0" t="n">
        <v>1.80876472860323E-167</v>
      </c>
      <c r="F36" s="0" t="n">
        <v>1194.82087730625</v>
      </c>
      <c r="G36" s="0" t="n">
        <v>1292.86093449523</v>
      </c>
      <c r="H36" s="0" t="n">
        <v>1288.9788824218</v>
      </c>
      <c r="I36" s="0" t="n">
        <v>2863.54184810349</v>
      </c>
      <c r="J36" s="0" t="n">
        <v>2787.43903350498</v>
      </c>
      <c r="K36" s="0" t="n">
        <v>2991.87971953461</v>
      </c>
      <c r="L36" s="0" t="n">
        <v>7251.58969729087</v>
      </c>
      <c r="M36" s="0" t="n">
        <v>8210.06860392418</v>
      </c>
      <c r="N36" s="0" t="n">
        <v>8061.37097393171</v>
      </c>
      <c r="O36" s="0" t="n">
        <v>3107.32572770926</v>
      </c>
      <c r="P36" s="0" t="n">
        <v>2710.43901045775</v>
      </c>
      <c r="Q36" s="0" t="n">
        <v>3200.00115791801</v>
      </c>
      <c r="R36" s="0" t="n">
        <f aca="false">(AVERAGE(I36:K36))/(AVERAGE(F36:H36))</f>
        <v>2.28849274555246</v>
      </c>
      <c r="S36" s="0" t="n">
        <f aca="false">(AVERAGE(O36:Q36))/(AVERAGE(L36:N36))</f>
        <v>0.383359038948812</v>
      </c>
    </row>
    <row r="37" customFormat="false" ht="15" hidden="false" customHeight="false" outlineLevel="0" collapsed="false">
      <c r="A37" s="0" t="s">
        <v>89</v>
      </c>
      <c r="B37" s="0" t="s">
        <v>90</v>
      </c>
      <c r="C37" s="0" t="n">
        <v>7097.9743373909</v>
      </c>
      <c r="D37" s="0" t="n">
        <v>1.82127636987341</v>
      </c>
      <c r="E37" s="0" t="n">
        <v>1.60850620421916E-165</v>
      </c>
      <c r="F37" s="0" t="n">
        <v>1328.53729317807</v>
      </c>
      <c r="G37" s="0" t="n">
        <v>1442.62496709633</v>
      </c>
      <c r="H37" s="0" t="n">
        <v>1528.14901988266</v>
      </c>
      <c r="I37" s="0" t="n">
        <v>5924.42455670678</v>
      </c>
      <c r="J37" s="0" t="n">
        <v>4271.98521539416</v>
      </c>
      <c r="K37" s="0" t="n">
        <v>5580.30530954629</v>
      </c>
      <c r="L37" s="0" t="n">
        <v>16301.501885994</v>
      </c>
      <c r="M37" s="0" t="n">
        <v>17423.6606979329</v>
      </c>
      <c r="N37" s="0" t="n">
        <v>16180.6431081315</v>
      </c>
      <c r="O37" s="0" t="n">
        <v>5172.13398181496</v>
      </c>
      <c r="P37" s="0" t="n">
        <v>5238.0415624937</v>
      </c>
      <c r="Q37" s="0" t="n">
        <v>4783.68445051936</v>
      </c>
      <c r="R37" s="0" t="n">
        <f aca="false">(AVERAGE(I37:K37))/(AVERAGE(F37:H37))</f>
        <v>3.66959125626998</v>
      </c>
      <c r="S37" s="0" t="n">
        <f aca="false">(AVERAGE(O37:Q37))/(AVERAGE(L37:N37))</f>
        <v>0.304450750451382</v>
      </c>
    </row>
    <row r="38" customFormat="false" ht="15" hidden="false" customHeight="false" outlineLevel="0" collapsed="false">
      <c r="A38" s="0" t="s">
        <v>91</v>
      </c>
      <c r="B38" s="0" t="s">
        <v>92</v>
      </c>
      <c r="C38" s="0" t="n">
        <v>10607.754060188</v>
      </c>
      <c r="D38" s="0" t="n">
        <v>0.640999436604611</v>
      </c>
      <c r="E38" s="0" t="n">
        <v>9.04800057360749E-165</v>
      </c>
      <c r="F38" s="0" t="n">
        <v>3324.57830752272</v>
      </c>
      <c r="G38" s="0" t="n">
        <v>3661.57777665553</v>
      </c>
      <c r="H38" s="0" t="n">
        <v>3455.26769384826</v>
      </c>
      <c r="I38" s="0" t="n">
        <v>5772.22016961916</v>
      </c>
      <c r="J38" s="0" t="n">
        <v>4522.54153301259</v>
      </c>
      <c r="K38" s="0" t="n">
        <v>5021.3025999663</v>
      </c>
      <c r="L38" s="0" t="n">
        <v>28103.834097401</v>
      </c>
      <c r="M38" s="0" t="n">
        <v>28401.3682301513</v>
      </c>
      <c r="N38" s="0" t="n">
        <v>28747.3798357554</v>
      </c>
      <c r="O38" s="0" t="n">
        <v>5027.17601458794</v>
      </c>
      <c r="P38" s="0" t="n">
        <v>6490.24833139225</v>
      </c>
      <c r="Q38" s="0" t="n">
        <v>4765.55413234418</v>
      </c>
      <c r="R38" s="0" t="n">
        <f aca="false">(AVERAGE(I38:K38))/(AVERAGE(F38:H38))</f>
        <v>1.46685592197014</v>
      </c>
      <c r="S38" s="0" t="n">
        <f aca="false">(AVERAGE(O38:Q38))/(AVERAGE(L38:N38))</f>
        <v>0.190996894934315</v>
      </c>
    </row>
    <row r="39" customFormat="false" ht="15" hidden="false" customHeight="false" outlineLevel="0" collapsed="false">
      <c r="A39" s="0" t="s">
        <v>93</v>
      </c>
      <c r="B39" s="0" t="s">
        <v>94</v>
      </c>
      <c r="C39" s="0" t="n">
        <v>14448.0938496619</v>
      </c>
      <c r="D39" s="0" t="n">
        <v>2.61116166446136</v>
      </c>
      <c r="E39" s="0" t="n">
        <v>4.23157552349065E-164</v>
      </c>
      <c r="F39" s="0" t="n">
        <v>1930.26116460125</v>
      </c>
      <c r="G39" s="0" t="n">
        <v>1864.40938544229</v>
      </c>
      <c r="H39" s="0" t="n">
        <v>1882.67112629588</v>
      </c>
      <c r="I39" s="0" t="n">
        <v>10484.258056766</v>
      </c>
      <c r="J39" s="0" t="n">
        <v>13238.3220101678</v>
      </c>
      <c r="K39" s="0" t="n">
        <v>13774.9609724471</v>
      </c>
      <c r="L39" s="0" t="n">
        <v>36163.7719968791</v>
      </c>
      <c r="M39" s="0" t="n">
        <v>26268.4038538878</v>
      </c>
      <c r="N39" s="0" t="n">
        <v>33082.3195328093</v>
      </c>
      <c r="O39" s="0" t="n">
        <v>11835.1438009821</v>
      </c>
      <c r="P39" s="0" t="n">
        <v>11313.5632930755</v>
      </c>
      <c r="Q39" s="0" t="n">
        <v>11539.0410025887</v>
      </c>
      <c r="R39" s="0" t="n">
        <f aca="false">(AVERAGE(I39:K39))/(AVERAGE(F39:H39))</f>
        <v>6.60477089051265</v>
      </c>
      <c r="S39" s="0" t="n">
        <f aca="false">(AVERAGE(O39:Q39))/(AVERAGE(L39:N39))</f>
        <v>0.363167370118472</v>
      </c>
    </row>
    <row r="40" customFormat="false" ht="15" hidden="false" customHeight="false" outlineLevel="0" collapsed="false">
      <c r="A40" s="0" t="s">
        <v>95</v>
      </c>
      <c r="B40" s="0" t="s">
        <v>96</v>
      </c>
      <c r="C40" s="0" t="n">
        <v>6840.094509881</v>
      </c>
      <c r="D40" s="0" t="n">
        <v>1.75721120068335</v>
      </c>
      <c r="E40" s="0" t="n">
        <v>7.02756079512398E-163</v>
      </c>
      <c r="F40" s="0" t="n">
        <v>1622.92907973457</v>
      </c>
      <c r="G40" s="0" t="n">
        <v>1692.23168809817</v>
      </c>
      <c r="H40" s="0" t="n">
        <v>1757.79468284286</v>
      </c>
      <c r="I40" s="0" t="n">
        <v>4034.990785964</v>
      </c>
      <c r="J40" s="0" t="n">
        <v>3967.73825828607</v>
      </c>
      <c r="K40" s="0" t="n">
        <v>3428.54995209057</v>
      </c>
      <c r="L40" s="0" t="n">
        <v>16280.200060971</v>
      </c>
      <c r="M40" s="0" t="n">
        <v>17140.0285834984</v>
      </c>
      <c r="N40" s="0" t="n">
        <v>15007.3252566607</v>
      </c>
      <c r="O40" s="0" t="n">
        <v>5247.14130206614</v>
      </c>
      <c r="P40" s="0" t="n">
        <v>6707.86831117234</v>
      </c>
      <c r="Q40" s="0" t="n">
        <v>5194.33615718702</v>
      </c>
      <c r="R40" s="0" t="n">
        <f aca="false">(AVERAGE(I40:K40))/(AVERAGE(F40:H40))</f>
        <v>2.25337657850282</v>
      </c>
      <c r="S40" s="0" t="n">
        <f aca="false">(AVERAGE(O40:Q40))/(AVERAGE(L40:N40))</f>
        <v>0.354123724800094</v>
      </c>
    </row>
    <row r="41" customFormat="false" ht="15" hidden="false" customHeight="false" outlineLevel="0" collapsed="false">
      <c r="A41" s="0" t="s">
        <v>97</v>
      </c>
      <c r="B41" s="0" t="s">
        <v>98</v>
      </c>
      <c r="C41" s="0" t="n">
        <v>15283.8182413722</v>
      </c>
      <c r="D41" s="0" t="n">
        <v>2.70459265377664</v>
      </c>
      <c r="E41" s="0" t="n">
        <v>2.20915765427331E-161</v>
      </c>
      <c r="F41" s="0" t="n">
        <v>2522.2798122918</v>
      </c>
      <c r="G41" s="0" t="n">
        <v>2498.1048159041</v>
      </c>
      <c r="H41" s="0" t="n">
        <v>2481.65474489255</v>
      </c>
      <c r="I41" s="0" t="n">
        <v>9618.2675785089</v>
      </c>
      <c r="J41" s="0" t="n">
        <v>10820.45354515</v>
      </c>
      <c r="K41" s="0" t="n">
        <v>7570.03089610925</v>
      </c>
      <c r="L41" s="0" t="n">
        <v>33614.279886236</v>
      </c>
      <c r="M41" s="0" t="n">
        <v>35988.2093180534</v>
      </c>
      <c r="N41" s="0" t="n">
        <v>29388.6624975927</v>
      </c>
      <c r="O41" s="0" t="n">
        <v>15786.9339656766</v>
      </c>
      <c r="P41" s="0" t="n">
        <v>16406.2275739948</v>
      </c>
      <c r="Q41" s="0" t="n">
        <v>16710.7142620568</v>
      </c>
      <c r="R41" s="0" t="n">
        <f aca="false">(AVERAGE(I41:K41))/(AVERAGE(F41:H41))</f>
        <v>3.73348507343777</v>
      </c>
      <c r="S41" s="0" t="n">
        <f aca="false">(AVERAGE(O41:Q41))/(AVERAGE(L41:N41))</f>
        <v>0.494022697594278</v>
      </c>
    </row>
    <row r="42" customFormat="false" ht="15" hidden="false" customHeight="false" outlineLevel="0" collapsed="false">
      <c r="A42" s="0" t="s">
        <v>99</v>
      </c>
      <c r="B42" s="0" t="s">
        <v>100</v>
      </c>
      <c r="C42" s="0" t="n">
        <v>234.729560250054</v>
      </c>
      <c r="D42" s="0" t="n">
        <v>3.14801102190382</v>
      </c>
      <c r="E42" s="0" t="n">
        <v>9.8158483554162E-160</v>
      </c>
      <c r="F42" s="0" t="n">
        <v>12.940298310176</v>
      </c>
      <c r="G42" s="0" t="n">
        <v>15.2820441429696</v>
      </c>
      <c r="H42" s="0" t="n">
        <v>25.3985986684099</v>
      </c>
      <c r="I42" s="0" t="n">
        <v>71.3786091169491</v>
      </c>
      <c r="J42" s="0" t="n">
        <v>81.4308032259884</v>
      </c>
      <c r="K42" s="0" t="n">
        <v>73.723545756201</v>
      </c>
      <c r="L42" s="0" t="n">
        <v>737.715835005781</v>
      </c>
      <c r="M42" s="0" t="n">
        <v>648.665373818952</v>
      </c>
      <c r="N42" s="0" t="n">
        <v>675.149378220599</v>
      </c>
      <c r="O42" s="0" t="n">
        <v>164.341881449228</v>
      </c>
      <c r="P42" s="0" t="n">
        <v>178.37703260663</v>
      </c>
      <c r="Q42" s="0" t="n">
        <v>132.351322678761</v>
      </c>
      <c r="R42" s="0" t="n">
        <f aca="false">(AVERAGE(I42:K42))/(AVERAGE(F42:H42))</f>
        <v>4.22471059554143</v>
      </c>
      <c r="S42" s="0" t="n">
        <f aca="false">(AVERAGE(O42:Q42))/(AVERAGE(L42:N42))</f>
        <v>0.230445398055194</v>
      </c>
    </row>
    <row r="43" customFormat="false" ht="15" hidden="false" customHeight="false" outlineLevel="0" collapsed="false">
      <c r="A43" s="0" t="s">
        <v>101</v>
      </c>
      <c r="B43" s="0" t="s">
        <v>102</v>
      </c>
      <c r="C43" s="0" t="n">
        <v>480.683344397653</v>
      </c>
      <c r="D43" s="0" t="n">
        <v>1.53801849436181</v>
      </c>
      <c r="E43" s="0" t="n">
        <v>7.51493436433786E-159</v>
      </c>
      <c r="F43" s="0" t="n">
        <v>38.820894930528</v>
      </c>
      <c r="G43" s="0" t="n">
        <v>36.6769059431271</v>
      </c>
      <c r="H43" s="0" t="n">
        <v>43.3892727252002</v>
      </c>
      <c r="I43" s="0" t="n">
        <v>74.5276654015204</v>
      </c>
      <c r="J43" s="0" t="n">
        <v>64.4287673875952</v>
      </c>
      <c r="K43" s="0" t="n">
        <v>81.8250343008385</v>
      </c>
      <c r="L43" s="0" t="n">
        <v>1414.88964099893</v>
      </c>
      <c r="M43" s="0" t="n">
        <v>1872.22633384607</v>
      </c>
      <c r="N43" s="0" t="n">
        <v>1796.02844303343</v>
      </c>
      <c r="O43" s="0" t="n">
        <v>83.4351090434546</v>
      </c>
      <c r="P43" s="0" t="n">
        <v>167.674410650232</v>
      </c>
      <c r="Q43" s="0" t="n">
        <v>94.2776545108989</v>
      </c>
      <c r="R43" s="0" t="n">
        <f aca="false">(AVERAGE(I43:K43))/(AVERAGE(F43:H43))</f>
        <v>1.85706873259331</v>
      </c>
      <c r="S43" s="0" t="n">
        <f aca="false">(AVERAGE(O43:Q43))/(AVERAGE(L43:N43))</f>
        <v>0.0679475430581492</v>
      </c>
    </row>
    <row r="44" customFormat="false" ht="15" hidden="false" customHeight="false" outlineLevel="0" collapsed="false">
      <c r="A44" s="0" t="s">
        <v>103</v>
      </c>
      <c r="B44" s="0" t="s">
        <v>104</v>
      </c>
      <c r="C44" s="0" t="n">
        <v>1727.36438066409</v>
      </c>
      <c r="D44" s="0" t="n">
        <v>3.98403596066865</v>
      </c>
      <c r="E44" s="0" t="n">
        <v>8.54171824250095E-158</v>
      </c>
      <c r="F44" s="0" t="n">
        <v>74.406715283512</v>
      </c>
      <c r="G44" s="0" t="n">
        <v>123.275156086621</v>
      </c>
      <c r="H44" s="0" t="n">
        <v>105.827494451707</v>
      </c>
      <c r="I44" s="0" t="n">
        <v>880.686074251769</v>
      </c>
      <c r="J44" s="0" t="n">
        <v>924.373843213693</v>
      </c>
      <c r="K44" s="0" t="n">
        <v>954.355350558294</v>
      </c>
      <c r="L44" s="0" t="n">
        <v>4466.65636270977</v>
      </c>
      <c r="M44" s="0" t="n">
        <v>4683.10962039486</v>
      </c>
      <c r="N44" s="0" t="n">
        <v>3705.67425715901</v>
      </c>
      <c r="O44" s="0" t="n">
        <v>1516.15920372903</v>
      </c>
      <c r="P44" s="0" t="n">
        <v>1960.36358834687</v>
      </c>
      <c r="Q44" s="0" t="n">
        <v>1333.48490178396</v>
      </c>
      <c r="R44" s="0" t="n">
        <f aca="false">(AVERAGE(I44:K44))/(AVERAGE(F44:H44))</f>
        <v>9.09169725471844</v>
      </c>
      <c r="S44" s="0" t="n">
        <f aca="false">(AVERAGE(O44:Q44))/(AVERAGE(L44:N44))</f>
        <v>0.374161258110381</v>
      </c>
    </row>
    <row r="45" customFormat="false" ht="15" hidden="false" customHeight="false" outlineLevel="0" collapsed="false">
      <c r="A45" s="0" t="s">
        <v>105</v>
      </c>
      <c r="B45" s="0" t="s">
        <v>106</v>
      </c>
      <c r="C45" s="0" t="n">
        <v>104058.545509066</v>
      </c>
      <c r="D45" s="0" t="n">
        <v>1.9882973322506</v>
      </c>
      <c r="E45" s="0" t="n">
        <v>1.53876726192164E-152</v>
      </c>
      <c r="F45" s="0" t="n">
        <v>30074.3316310415</v>
      </c>
      <c r="G45" s="0" t="n">
        <v>28409.3200617806</v>
      </c>
      <c r="H45" s="0" t="n">
        <v>27880.2534133024</v>
      </c>
      <c r="I45" s="0" t="n">
        <v>82417.1010797997</v>
      </c>
      <c r="J45" s="0" t="n">
        <v>94920.5763977662</v>
      </c>
      <c r="K45" s="0" t="n">
        <v>83617.0835669123</v>
      </c>
      <c r="L45" s="0" t="n">
        <v>185505.261489447</v>
      </c>
      <c r="M45" s="0" t="n">
        <v>197423.214361132</v>
      </c>
      <c r="N45" s="0" t="n">
        <v>175791.199998146</v>
      </c>
      <c r="O45" s="0" t="n">
        <v>107780.462527679</v>
      </c>
      <c r="P45" s="0" t="n">
        <v>125882.455680825</v>
      </c>
      <c r="Q45" s="0" t="n">
        <v>109001.285900956</v>
      </c>
      <c r="R45" s="0" t="n">
        <f aca="false">(AVERAGE(I45:K45))/(AVERAGE(F45:H45))</f>
        <v>3.02157204128062</v>
      </c>
      <c r="S45" s="0" t="n">
        <f aca="false">(AVERAGE(O45:Q45))/(AVERAGE(L45:N45))</f>
        <v>0.61330255389509</v>
      </c>
    </row>
    <row r="46" customFormat="false" ht="15" hidden="false" customHeight="false" outlineLevel="0" collapsed="false">
      <c r="A46" s="0" t="s">
        <v>107</v>
      </c>
      <c r="B46" s="0" t="s">
        <v>108</v>
      </c>
      <c r="C46" s="0" t="n">
        <v>1992.34322172938</v>
      </c>
      <c r="D46" s="0" t="n">
        <v>1.83612686926037</v>
      </c>
      <c r="E46" s="0" t="n">
        <v>5.28396054344E-151</v>
      </c>
      <c r="F46" s="0" t="n">
        <v>214.593280310418</v>
      </c>
      <c r="G46" s="0" t="n">
        <v>242.475100401785</v>
      </c>
      <c r="H46" s="0" t="n">
        <v>286.792509964128</v>
      </c>
      <c r="I46" s="0" t="n">
        <v>352.694303871984</v>
      </c>
      <c r="J46" s="0" t="n">
        <v>378.519008402122</v>
      </c>
      <c r="K46" s="0" t="n">
        <v>345.123412001556</v>
      </c>
      <c r="L46" s="0" t="n">
        <v>6299.73446337003</v>
      </c>
      <c r="M46" s="0" t="n">
        <v>6838.9680686755</v>
      </c>
      <c r="N46" s="0" t="n">
        <v>6292.65439894927</v>
      </c>
      <c r="O46" s="0" t="n">
        <v>632.926938299337</v>
      </c>
      <c r="P46" s="0" t="n">
        <v>1253.09865406158</v>
      </c>
      <c r="Q46" s="0" t="n">
        <v>770.538522444847</v>
      </c>
      <c r="R46" s="0" t="n">
        <f aca="false">(AVERAGE(I46:K46))/(AVERAGE(F46:H46))</f>
        <v>1.44695969067152</v>
      </c>
      <c r="S46" s="0" t="n">
        <f aca="false">(AVERAGE(O46:Q46))/(AVERAGE(L46:N46))</f>
        <v>0.136715316600885</v>
      </c>
    </row>
    <row r="47" customFormat="false" ht="15" hidden="false" customHeight="false" outlineLevel="0" collapsed="false">
      <c r="A47" s="0" t="s">
        <v>109</v>
      </c>
      <c r="B47" s="0" t="s">
        <v>110</v>
      </c>
      <c r="C47" s="0" t="n">
        <v>24019.1354017627</v>
      </c>
      <c r="D47" s="0" t="n">
        <v>1.25507641551494</v>
      </c>
      <c r="E47" s="0" t="n">
        <v>5.82962862515287E-151</v>
      </c>
      <c r="F47" s="0" t="n">
        <v>8027.29838507918</v>
      </c>
      <c r="G47" s="0" t="n">
        <v>8754.57368803588</v>
      </c>
      <c r="H47" s="0" t="n">
        <v>9026.02700178617</v>
      </c>
      <c r="I47" s="0" t="n">
        <v>20294.6180686337</v>
      </c>
      <c r="J47" s="0" t="n">
        <v>20287.9029751605</v>
      </c>
      <c r="K47" s="0" t="n">
        <v>20550.2358423274</v>
      </c>
      <c r="L47" s="0" t="n">
        <v>46991.826000657</v>
      </c>
      <c r="M47" s="0" t="n">
        <v>46274.0071181982</v>
      </c>
      <c r="N47" s="0" t="n">
        <v>46423.6208383594</v>
      </c>
      <c r="O47" s="0" t="n">
        <v>19078.8282679366</v>
      </c>
      <c r="P47" s="0" t="n">
        <v>23065.0422012003</v>
      </c>
      <c r="Q47" s="0" t="n">
        <v>19455.644433778</v>
      </c>
      <c r="R47" s="0" t="n">
        <f aca="false">(AVERAGE(I47:K47))/(AVERAGE(F47:H47))</f>
        <v>2.36876146751421</v>
      </c>
      <c r="S47" s="0" t="n">
        <f aca="false">(AVERAGE(O47:Q47))/(AVERAGE(L47:N47))</f>
        <v>0.440974698933122</v>
      </c>
    </row>
    <row r="48" customFormat="false" ht="15" hidden="false" customHeight="false" outlineLevel="0" collapsed="false">
      <c r="A48" s="0" t="s">
        <v>111</v>
      </c>
      <c r="B48" s="0" t="s">
        <v>112</v>
      </c>
      <c r="C48" s="0" t="n">
        <v>214.275421103194</v>
      </c>
      <c r="D48" s="0" t="n">
        <v>2.8768105582484</v>
      </c>
      <c r="E48" s="0" t="n">
        <v>1.12242237532082E-150</v>
      </c>
      <c r="F48" s="0" t="n">
        <v>18.3320892727493</v>
      </c>
      <c r="G48" s="0" t="n">
        <v>10.1880294286464</v>
      </c>
      <c r="H48" s="0" t="n">
        <v>8.46619955613663</v>
      </c>
      <c r="I48" s="0" t="n">
        <v>39.8880462712362</v>
      </c>
      <c r="J48" s="0" t="n">
        <v>52.7957954981683</v>
      </c>
      <c r="K48" s="0" t="n">
        <v>30.7856564696224</v>
      </c>
      <c r="L48" s="0" t="n">
        <v>743.321578432876</v>
      </c>
      <c r="M48" s="0" t="n">
        <v>778.398448582742</v>
      </c>
      <c r="N48" s="0" t="n">
        <v>618.340692674529</v>
      </c>
      <c r="O48" s="0" t="n">
        <v>76.6928780096401</v>
      </c>
      <c r="P48" s="0" t="n">
        <v>104.350564074878</v>
      </c>
      <c r="Q48" s="0" t="n">
        <v>89.7450749671057</v>
      </c>
      <c r="R48" s="0" t="n">
        <f aca="false">(AVERAGE(I48:K48))/(AVERAGE(F48:H48))</f>
        <v>3.33824787261387</v>
      </c>
      <c r="S48" s="0" t="n">
        <f aca="false">(AVERAGE(O48:Q48))/(AVERAGE(L48:N48))</f>
        <v>0.126533100000467</v>
      </c>
    </row>
    <row r="49" customFormat="false" ht="15" hidden="false" customHeight="false" outlineLevel="0" collapsed="false">
      <c r="A49" s="0" t="s">
        <v>113</v>
      </c>
      <c r="B49" s="0" t="s">
        <v>114</v>
      </c>
      <c r="C49" s="0" t="n">
        <v>168.109796211849</v>
      </c>
      <c r="D49" s="0" t="n">
        <v>1.86308967491867</v>
      </c>
      <c r="E49" s="0" t="n">
        <v>2.29526238268774E-150</v>
      </c>
      <c r="F49" s="0" t="n">
        <v>0</v>
      </c>
      <c r="G49" s="0" t="n">
        <v>2.03760588572928</v>
      </c>
      <c r="H49" s="0" t="n">
        <v>4.23309977806831</v>
      </c>
      <c r="I49" s="0" t="n">
        <v>2.09937085638085</v>
      </c>
      <c r="J49" s="0" t="n">
        <v>10.7381278979325</v>
      </c>
      <c r="K49" s="0" t="n">
        <v>17.8232747982024</v>
      </c>
      <c r="L49" s="0" t="n">
        <v>780.319485051707</v>
      </c>
      <c r="M49" s="0" t="n">
        <v>591.430193776103</v>
      </c>
      <c r="N49" s="0" t="n">
        <v>585.566451013335</v>
      </c>
      <c r="O49" s="0" t="n">
        <v>5.05667327536088</v>
      </c>
      <c r="P49" s="0" t="n">
        <v>7.13508130426522</v>
      </c>
      <c r="Q49" s="0" t="n">
        <v>10.8781909051037</v>
      </c>
      <c r="R49" s="0" t="n">
        <f aca="false">(AVERAGE(I49:K49))/(AVERAGE(F49:H49))</f>
        <v>4.88952522991604</v>
      </c>
      <c r="S49" s="0" t="n">
        <f aca="false">(AVERAGE(O49:Q49))/(AVERAGE(L49:N49))</f>
        <v>0.0117865198845534</v>
      </c>
    </row>
    <row r="50" customFormat="false" ht="15" hidden="false" customHeight="false" outlineLevel="0" collapsed="false">
      <c r="A50" s="0" t="s">
        <v>115</v>
      </c>
      <c r="B50" s="0" t="s">
        <v>116</v>
      </c>
      <c r="C50" s="0" t="n">
        <v>729.366365660346</v>
      </c>
      <c r="D50" s="0" t="n">
        <v>2.62070016564668</v>
      </c>
      <c r="E50" s="0" t="n">
        <v>1.1436187167324E-149</v>
      </c>
      <c r="F50" s="0" t="n">
        <v>48.52611866316</v>
      </c>
      <c r="G50" s="0" t="n">
        <v>40.7521177145857</v>
      </c>
      <c r="H50" s="0" t="n">
        <v>33.8647982245465</v>
      </c>
      <c r="I50" s="0" t="n">
        <v>248.775446481131</v>
      </c>
      <c r="J50" s="0" t="n">
        <v>170.020358383931</v>
      </c>
      <c r="K50" s="0" t="n">
        <v>195.245873925763</v>
      </c>
      <c r="L50" s="0" t="n">
        <v>2449.70987764077</v>
      </c>
      <c r="M50" s="0" t="n">
        <v>2464.92842051201</v>
      </c>
      <c r="N50" s="0" t="n">
        <v>2343.35827877538</v>
      </c>
      <c r="O50" s="0" t="n">
        <v>194.681921101394</v>
      </c>
      <c r="P50" s="0" t="n">
        <v>356.754065213261</v>
      </c>
      <c r="Q50" s="0" t="n">
        <v>205.779111288212</v>
      </c>
      <c r="R50" s="0" t="n">
        <f aca="false">(AVERAGE(I50:K50))/(AVERAGE(F50:H50))</f>
        <v>4.98641015932374</v>
      </c>
      <c r="S50" s="0" t="n">
        <f aca="false">(AVERAGE(O50:Q50))/(AVERAGE(L50:N50))</f>
        <v>0.104328390014665</v>
      </c>
    </row>
    <row r="51" customFormat="false" ht="15" hidden="false" customHeight="false" outlineLevel="0" collapsed="false">
      <c r="A51" s="0" t="s">
        <v>117</v>
      </c>
      <c r="B51" s="0" t="s">
        <v>118</v>
      </c>
      <c r="C51" s="0" t="n">
        <v>1958.11214209397</v>
      </c>
      <c r="D51" s="0" t="n">
        <v>1.97519471695198</v>
      </c>
      <c r="E51" s="0" t="n">
        <v>6.79272603960219E-149</v>
      </c>
      <c r="F51" s="0" t="n">
        <v>69.0149243209387</v>
      </c>
      <c r="G51" s="0" t="n">
        <v>105.955506057922</v>
      </c>
      <c r="H51" s="0" t="n">
        <v>102.652669618156</v>
      </c>
      <c r="I51" s="0" t="n">
        <v>222.53331077637</v>
      </c>
      <c r="J51" s="0" t="n">
        <v>214.76255795865</v>
      </c>
      <c r="K51" s="0" t="n">
        <v>206.587957888255</v>
      </c>
      <c r="L51" s="0" t="n">
        <v>6810.97826392115</v>
      </c>
      <c r="M51" s="0" t="n">
        <v>9211.04830822912</v>
      </c>
      <c r="N51" s="0" t="n">
        <v>5461.28113547698</v>
      </c>
      <c r="O51" s="0" t="n">
        <v>249.462548251137</v>
      </c>
      <c r="P51" s="0" t="n">
        <v>552.076915917521</v>
      </c>
      <c r="Q51" s="0" t="n">
        <v>290.991606711524</v>
      </c>
      <c r="R51" s="0" t="n">
        <f aca="false">(AVERAGE(I51:K51))/(AVERAGE(F51:H51))</f>
        <v>2.31927323997965</v>
      </c>
      <c r="S51" s="0" t="n">
        <f aca="false">(AVERAGE(O51:Q51))/(AVERAGE(L51:N51))</f>
        <v>0.0508548816480573</v>
      </c>
    </row>
    <row r="52" customFormat="false" ht="15" hidden="false" customHeight="false" outlineLevel="0" collapsed="false">
      <c r="A52" s="0" t="s">
        <v>119</v>
      </c>
      <c r="B52" s="0" t="s">
        <v>120</v>
      </c>
      <c r="C52" s="0" t="n">
        <v>3791.36836296936</v>
      </c>
      <c r="D52" s="0" t="n">
        <v>2.16576511530033</v>
      </c>
      <c r="E52" s="0" t="n">
        <v>1.391250665848E-146</v>
      </c>
      <c r="F52" s="0" t="n">
        <v>555.354469145053</v>
      </c>
      <c r="G52" s="0" t="n">
        <v>724.368892376761</v>
      </c>
      <c r="H52" s="0" t="n">
        <v>685.762164047067</v>
      </c>
      <c r="I52" s="0" t="n">
        <v>2163.40166750047</v>
      </c>
      <c r="J52" s="0" t="n">
        <v>2774.91121762406</v>
      </c>
      <c r="K52" s="0" t="n">
        <v>2839.57173489543</v>
      </c>
      <c r="L52" s="0" t="n">
        <v>9897.50059487999</v>
      </c>
      <c r="M52" s="0" t="n">
        <v>9109.29687704183</v>
      </c>
      <c r="N52" s="0" t="n">
        <v>7924.81163367674</v>
      </c>
      <c r="O52" s="0" t="n">
        <v>2929.4993841924</v>
      </c>
      <c r="P52" s="0" t="n">
        <v>2953.9236599658</v>
      </c>
      <c r="Q52" s="0" t="n">
        <v>2938.01806028676</v>
      </c>
      <c r="R52" s="0" t="n">
        <f aca="false">(AVERAGE(I52:K52))/(AVERAGE(F52:H52))</f>
        <v>3.95723322244704</v>
      </c>
      <c r="S52" s="0" t="n">
        <f aca="false">(AVERAGE(O52:Q52))/(AVERAGE(L52:N52))</f>
        <v>0.327549723072847</v>
      </c>
    </row>
    <row r="53" customFormat="false" ht="15" hidden="false" customHeight="false" outlineLevel="0" collapsed="false">
      <c r="A53" s="0" t="s">
        <v>121</v>
      </c>
      <c r="B53" s="0" t="s">
        <v>122</v>
      </c>
      <c r="C53" s="0" t="n">
        <v>6017.26687396303</v>
      </c>
      <c r="D53" s="0" t="n">
        <v>0.429592950918082</v>
      </c>
      <c r="E53" s="0" t="n">
        <v>2.16333730674732E-145</v>
      </c>
      <c r="F53" s="0" t="n">
        <v>2400.42533653765</v>
      </c>
      <c r="G53" s="0" t="n">
        <v>2748.7303398488</v>
      </c>
      <c r="H53" s="0" t="n">
        <v>2838.2934011948</v>
      </c>
      <c r="I53" s="0" t="n">
        <v>3953.11532256515</v>
      </c>
      <c r="J53" s="0" t="n">
        <v>4045.58968554608</v>
      </c>
      <c r="K53" s="0" t="n">
        <v>3838.48527244923</v>
      </c>
      <c r="L53" s="0" t="n">
        <v>13951.5742413555</v>
      </c>
      <c r="M53" s="0" t="n">
        <v>13473.1613820865</v>
      </c>
      <c r="N53" s="0" t="n">
        <v>14198.8939623513</v>
      </c>
      <c r="O53" s="0" t="n">
        <v>3238.79923286864</v>
      </c>
      <c r="P53" s="0" t="n">
        <v>4108.91494609373</v>
      </c>
      <c r="Q53" s="0" t="n">
        <v>3411.21936465877</v>
      </c>
      <c r="R53" s="0" t="n">
        <f aca="false">(AVERAGE(I53:K53))/(AVERAGE(F53:H53))</f>
        <v>1.48197380234754</v>
      </c>
      <c r="S53" s="0" t="n">
        <f aca="false">(AVERAGE(O53:Q53))/(AVERAGE(L53:N53))</f>
        <v>0.258481387872366</v>
      </c>
    </row>
    <row r="54" customFormat="false" ht="15" hidden="false" customHeight="false" outlineLevel="0" collapsed="false">
      <c r="A54" s="0" t="s">
        <v>123</v>
      </c>
      <c r="B54" s="0" t="s">
        <v>124</v>
      </c>
      <c r="C54" s="0" t="n">
        <v>3074.78354586201</v>
      </c>
      <c r="D54" s="0" t="n">
        <v>2.14483004401668</v>
      </c>
      <c r="E54" s="0" t="n">
        <v>2.90971626607211E-145</v>
      </c>
      <c r="F54" s="0" t="n">
        <v>485.2611866316</v>
      </c>
      <c r="G54" s="0" t="n">
        <v>633.695430461808</v>
      </c>
      <c r="H54" s="0" t="n">
        <v>703.752838103857</v>
      </c>
      <c r="I54" s="0" t="n">
        <v>1471.65897032298</v>
      </c>
      <c r="J54" s="0" t="n">
        <v>1565.97698511516</v>
      </c>
      <c r="K54" s="0" t="n">
        <v>1438.01421667315</v>
      </c>
      <c r="L54" s="0" t="n">
        <v>7611.4784253104</v>
      </c>
      <c r="M54" s="0" t="n">
        <v>8318.17949956068</v>
      </c>
      <c r="N54" s="0" t="n">
        <v>6607.28711889673</v>
      </c>
      <c r="O54" s="0" t="n">
        <v>2834.26537083977</v>
      </c>
      <c r="P54" s="0" t="n">
        <v>2821.03277067386</v>
      </c>
      <c r="Q54" s="0" t="n">
        <v>2406.79973775419</v>
      </c>
      <c r="R54" s="0" t="n">
        <f aca="false">(AVERAGE(I54:K54))/(AVERAGE(F54:H54))</f>
        <v>2.45549292529835</v>
      </c>
      <c r="S54" s="0" t="n">
        <f aca="false">(AVERAGE(O54:Q54))/(AVERAGE(L54:N54))</f>
        <v>0.35772807111216</v>
      </c>
    </row>
    <row r="55" customFormat="false" ht="15" hidden="false" customHeight="false" outlineLevel="0" collapsed="false">
      <c r="A55" s="0" t="s">
        <v>125</v>
      </c>
      <c r="B55" s="0" t="s">
        <v>126</v>
      </c>
      <c r="C55" s="0" t="n">
        <v>2580.41012520598</v>
      </c>
      <c r="D55" s="0" t="n">
        <v>3.4233718984431</v>
      </c>
      <c r="E55" s="0" t="n">
        <v>1.5796342640959E-144</v>
      </c>
      <c r="F55" s="0" t="n">
        <v>190.869400075096</v>
      </c>
      <c r="G55" s="0" t="n">
        <v>252.663129830431</v>
      </c>
      <c r="H55" s="0" t="n">
        <v>287.850784908645</v>
      </c>
      <c r="I55" s="0" t="n">
        <v>1691.04322481478</v>
      </c>
      <c r="J55" s="0" t="n">
        <v>2238.00482272744</v>
      </c>
      <c r="K55" s="0" t="n">
        <v>1988.9154377085</v>
      </c>
      <c r="L55" s="0" t="n">
        <v>6175.28695928851</v>
      </c>
      <c r="M55" s="0" t="n">
        <v>5216.03274123827</v>
      </c>
      <c r="N55" s="0" t="n">
        <v>5074.54508387489</v>
      </c>
      <c r="O55" s="0" t="n">
        <v>2573.84669715869</v>
      </c>
      <c r="P55" s="0" t="n">
        <v>2821.92465583689</v>
      </c>
      <c r="Q55" s="0" t="n">
        <v>2453.93856500964</v>
      </c>
      <c r="R55" s="0" t="n">
        <f aca="false">(AVERAGE(I55:K55))/(AVERAGE(F55:H55))</f>
        <v>8.09146635612591</v>
      </c>
      <c r="S55" s="0" t="n">
        <f aca="false">(AVERAGE(O55:Q55))/(AVERAGE(L55:N55))</f>
        <v>0.476726246740551</v>
      </c>
    </row>
    <row r="56" customFormat="false" ht="15" hidden="false" customHeight="false" outlineLevel="0" collapsed="false">
      <c r="A56" s="0" t="s">
        <v>127</v>
      </c>
      <c r="B56" s="0" t="s">
        <v>128</v>
      </c>
      <c r="C56" s="0" t="n">
        <v>1294.09273635678</v>
      </c>
      <c r="D56" s="0" t="n">
        <v>3.34242945966409</v>
      </c>
      <c r="E56" s="0" t="n">
        <v>1.62777983579081E-144</v>
      </c>
      <c r="F56" s="0" t="n">
        <v>46.3694022781307</v>
      </c>
      <c r="G56" s="0" t="n">
        <v>73.3538118862543</v>
      </c>
      <c r="H56" s="0" t="n">
        <v>73.0209711716784</v>
      </c>
      <c r="I56" s="0" t="n">
        <v>343.24713501827</v>
      </c>
      <c r="J56" s="0" t="n">
        <v>479.636379440987</v>
      </c>
      <c r="K56" s="0" t="n">
        <v>453.683358499698</v>
      </c>
      <c r="L56" s="0" t="n">
        <v>4598.95190758923</v>
      </c>
      <c r="M56" s="0" t="n">
        <v>3888.17656424418</v>
      </c>
      <c r="N56" s="0" t="n">
        <v>3614.99885522971</v>
      </c>
      <c r="O56" s="0" t="n">
        <v>522.522905120625</v>
      </c>
      <c r="P56" s="0" t="n">
        <v>875.831230098556</v>
      </c>
      <c r="Q56" s="0" t="n">
        <v>559.320315704083</v>
      </c>
      <c r="R56" s="0" t="n">
        <f aca="false">(AVERAGE(I56:K56))/(AVERAGE(F56:H56))</f>
        <v>6.62311483344189</v>
      </c>
      <c r="S56" s="0" t="n">
        <f aca="false">(AVERAGE(O56:Q56))/(AVERAGE(L56:N56))</f>
        <v>0.161762837062989</v>
      </c>
    </row>
    <row r="57" customFormat="false" ht="15" hidden="false" customHeight="false" outlineLevel="0" collapsed="false">
      <c r="A57" s="0" t="s">
        <v>129</v>
      </c>
      <c r="B57" s="0" t="s">
        <v>130</v>
      </c>
      <c r="C57" s="0" t="n">
        <v>2201.17573704678</v>
      </c>
      <c r="D57" s="0" t="n">
        <v>1.7260578916153</v>
      </c>
      <c r="E57" s="0" t="n">
        <v>6.78821638658657E-144</v>
      </c>
      <c r="F57" s="0" t="n">
        <v>161.7537288772</v>
      </c>
      <c r="G57" s="0" t="n">
        <v>213.948618001575</v>
      </c>
      <c r="H57" s="0" t="n">
        <v>251.869436795064</v>
      </c>
      <c r="I57" s="0" t="n">
        <v>486.004353252168</v>
      </c>
      <c r="J57" s="0" t="n">
        <v>484.110599398458</v>
      </c>
      <c r="K57" s="0" t="n">
        <v>390.491747851526</v>
      </c>
      <c r="L57" s="0" t="n">
        <v>7453.39646066631</v>
      </c>
      <c r="M57" s="0" t="n">
        <v>9602.79131830017</v>
      </c>
      <c r="N57" s="0" t="n">
        <v>5293.04002828285</v>
      </c>
      <c r="O57" s="0" t="n">
        <v>616.914139594028</v>
      </c>
      <c r="P57" s="0" t="n">
        <v>866.020493305191</v>
      </c>
      <c r="Q57" s="0" t="n">
        <v>593.767920236911</v>
      </c>
      <c r="R57" s="0" t="n">
        <f aca="false">(AVERAGE(I57:K57))/(AVERAGE(F57:H57))</f>
        <v>2.16804951385336</v>
      </c>
      <c r="S57" s="0" t="n">
        <f aca="false">(AVERAGE(O57:Q57))/(AVERAGE(L57:N57))</f>
        <v>0.0929205505911269</v>
      </c>
    </row>
    <row r="58" customFormat="false" ht="15" hidden="false" customHeight="false" outlineLevel="0" collapsed="false">
      <c r="A58" s="0" t="s">
        <v>131</v>
      </c>
      <c r="B58" s="0" t="s">
        <v>132</v>
      </c>
      <c r="C58" s="0" t="n">
        <v>1492.15947327463</v>
      </c>
      <c r="D58" s="0" t="n">
        <v>1.1368700627908</v>
      </c>
      <c r="E58" s="0" t="n">
        <v>6.44355324747473E-142</v>
      </c>
      <c r="F58" s="0" t="n">
        <v>586.626856727979</v>
      </c>
      <c r="G58" s="0" t="n">
        <v>566.454436232742</v>
      </c>
      <c r="H58" s="0" t="n">
        <v>595.808793763115</v>
      </c>
      <c r="I58" s="0" t="n">
        <v>1038.13888848033</v>
      </c>
      <c r="J58" s="0" t="n">
        <v>1157.03328100223</v>
      </c>
      <c r="K58" s="0" t="n">
        <v>1195.77970918849</v>
      </c>
      <c r="L58" s="0" t="n">
        <v>2957.59023213563</v>
      </c>
      <c r="M58" s="0" t="n">
        <v>3089.42782942398</v>
      </c>
      <c r="N58" s="0" t="n">
        <v>2873.20851896468</v>
      </c>
      <c r="O58" s="0" t="n">
        <v>1251.52663565181</v>
      </c>
      <c r="P58" s="0" t="n">
        <v>1223.66644368148</v>
      </c>
      <c r="Q58" s="0" t="n">
        <v>1370.65205404306</v>
      </c>
      <c r="R58" s="0" t="n">
        <f aca="false">(AVERAGE(I58:K58))/(AVERAGE(F58:H58))</f>
        <v>1.93891651877521</v>
      </c>
      <c r="S58" s="0" t="n">
        <f aca="false">(AVERAGE(O58:Q58))/(AVERAGE(L58:N58))</f>
        <v>0.431137606052862</v>
      </c>
    </row>
    <row r="59" customFormat="false" ht="15" hidden="false" customHeight="false" outlineLevel="0" collapsed="false">
      <c r="A59" s="0" t="s">
        <v>133</v>
      </c>
      <c r="B59" s="0" t="s">
        <v>134</v>
      </c>
      <c r="C59" s="0" t="n">
        <v>2257.10339956952</v>
      </c>
      <c r="D59" s="0" t="n">
        <v>1.95334759027081</v>
      </c>
      <c r="E59" s="0" t="n">
        <v>1.44284936336214E-141</v>
      </c>
      <c r="F59" s="0" t="n">
        <v>539.179096257334</v>
      </c>
      <c r="G59" s="0" t="n">
        <v>488.006609632164</v>
      </c>
      <c r="H59" s="0" t="n">
        <v>479.398549866236</v>
      </c>
      <c r="I59" s="0" t="n">
        <v>1068.57976589785</v>
      </c>
      <c r="J59" s="0" t="n">
        <v>1358.37317908846</v>
      </c>
      <c r="K59" s="0" t="n">
        <v>1041.04127798591</v>
      </c>
      <c r="L59" s="0" t="n">
        <v>5158.40510161337</v>
      </c>
      <c r="M59" s="0" t="n">
        <v>6231.00326733146</v>
      </c>
      <c r="N59" s="0" t="n">
        <v>4887.73190640608</v>
      </c>
      <c r="O59" s="0" t="n">
        <v>2105.26164030858</v>
      </c>
      <c r="P59" s="0" t="n">
        <v>1893.47220111938</v>
      </c>
      <c r="Q59" s="0" t="n">
        <v>1834.78819932749</v>
      </c>
      <c r="R59" s="0" t="n">
        <f aca="false">(AVERAGE(I59:K59))/(AVERAGE(F59:H59))</f>
        <v>2.3018919849475</v>
      </c>
      <c r="S59" s="0" t="n">
        <f aca="false">(AVERAGE(O59:Q59))/(AVERAGE(L59:N59))</f>
        <v>0.358387403565562</v>
      </c>
    </row>
    <row r="60" customFormat="false" ht="15" hidden="false" customHeight="false" outlineLevel="0" collapsed="false">
      <c r="A60" s="0" t="s">
        <v>135</v>
      </c>
      <c r="B60" s="0" t="s">
        <v>136</v>
      </c>
      <c r="C60" s="0" t="n">
        <v>83474.3982474103</v>
      </c>
      <c r="D60" s="0" t="n">
        <v>1.57979475773483</v>
      </c>
      <c r="E60" s="0" t="n">
        <v>8.23602268704699E-141</v>
      </c>
      <c r="F60" s="0" t="n">
        <v>26988.0704840645</v>
      </c>
      <c r="G60" s="0" t="n">
        <v>26514.3465880523</v>
      </c>
      <c r="H60" s="0" t="n">
        <v>26488.6218612624</v>
      </c>
      <c r="I60" s="0" t="n">
        <v>71243.1996967125</v>
      </c>
      <c r="J60" s="0" t="n">
        <v>77906.0127434921</v>
      </c>
      <c r="K60" s="0" t="n">
        <v>70290.1349109836</v>
      </c>
      <c r="L60" s="0" t="n">
        <v>155845.273016684</v>
      </c>
      <c r="M60" s="0" t="n">
        <v>163129.166372347</v>
      </c>
      <c r="N60" s="0" t="n">
        <v>144172.79659287</v>
      </c>
      <c r="O60" s="0" t="n">
        <v>75013.219703341</v>
      </c>
      <c r="P60" s="0" t="n">
        <v>89308.0289151617</v>
      </c>
      <c r="Q60" s="0" t="n">
        <v>74793.9080839494</v>
      </c>
      <c r="R60" s="0" t="n">
        <f aca="false">(AVERAGE(I60:K60))/(AVERAGE(F60:H60))</f>
        <v>2.74329912796793</v>
      </c>
      <c r="S60" s="0" t="n">
        <f aca="false">(AVERAGE(O60:Q60))/(AVERAGE(L60:N60))</f>
        <v>0.516283242402415</v>
      </c>
    </row>
    <row r="61" customFormat="false" ht="15" hidden="false" customHeight="false" outlineLevel="0" collapsed="false">
      <c r="A61" s="0" t="s">
        <v>137</v>
      </c>
      <c r="B61" s="0" t="s">
        <v>138</v>
      </c>
      <c r="C61" s="0" t="n">
        <v>2399.94564671362</v>
      </c>
      <c r="D61" s="0" t="n">
        <v>2.57261675362833</v>
      </c>
      <c r="E61" s="0" t="n">
        <v>9.41957383972804E-140</v>
      </c>
      <c r="F61" s="0" t="n">
        <v>69.0149243209387</v>
      </c>
      <c r="G61" s="0" t="n">
        <v>111.049520772246</v>
      </c>
      <c r="H61" s="0" t="n">
        <v>135.459192898186</v>
      </c>
      <c r="I61" s="0" t="n">
        <v>361.091787297507</v>
      </c>
      <c r="J61" s="0" t="n">
        <v>384.782916342582</v>
      </c>
      <c r="K61" s="0" t="n">
        <v>254.386740301616</v>
      </c>
      <c r="L61" s="0" t="n">
        <v>9603.75963930018</v>
      </c>
      <c r="M61" s="0" t="n">
        <v>8713.73818830125</v>
      </c>
      <c r="N61" s="0" t="n">
        <v>7287.89887072753</v>
      </c>
      <c r="O61" s="0" t="n">
        <v>463.528383574748</v>
      </c>
      <c r="P61" s="0" t="n">
        <v>910.614751456849</v>
      </c>
      <c r="Q61" s="0" t="n">
        <v>504.022845269805</v>
      </c>
      <c r="R61" s="0" t="n">
        <f aca="false">(AVERAGE(I61:K61))/(AVERAGE(F61:H61))</f>
        <v>3.17016325721074</v>
      </c>
      <c r="S61" s="0" t="n">
        <f aca="false">(AVERAGE(O61:Q61))/(AVERAGE(L61:N61))</f>
        <v>0.0733503957165395</v>
      </c>
    </row>
    <row r="62" customFormat="false" ht="15" hidden="false" customHeight="false" outlineLevel="0" collapsed="false">
      <c r="A62" s="0" t="s">
        <v>139</v>
      </c>
      <c r="B62" s="0" t="s">
        <v>140</v>
      </c>
      <c r="C62" s="0" t="n">
        <v>2535.63665916041</v>
      </c>
      <c r="D62" s="0" t="n">
        <v>2.7243293892701</v>
      </c>
      <c r="E62" s="0" t="n">
        <v>1.64387337092273E-139</v>
      </c>
      <c r="F62" s="0" t="n">
        <v>285.764921016387</v>
      </c>
      <c r="G62" s="0" t="n">
        <v>355.56222705976</v>
      </c>
      <c r="H62" s="0" t="n">
        <v>367.221405747426</v>
      </c>
      <c r="I62" s="0" t="n">
        <v>1949.26584014962</v>
      </c>
      <c r="J62" s="0" t="n">
        <v>2116.3060398842</v>
      </c>
      <c r="K62" s="0" t="n">
        <v>2237.63113602887</v>
      </c>
      <c r="L62" s="0" t="n">
        <v>6535.17568730805</v>
      </c>
      <c r="M62" s="0" t="n">
        <v>4652.58419103868</v>
      </c>
      <c r="N62" s="0" t="n">
        <v>5261.35826134369</v>
      </c>
      <c r="O62" s="0" t="n">
        <v>2381.69311269497</v>
      </c>
      <c r="P62" s="0" t="n">
        <v>2211.87520432221</v>
      </c>
      <c r="Q62" s="0" t="n">
        <v>2073.20188333101</v>
      </c>
      <c r="R62" s="0" t="n">
        <f aca="false">(AVERAGE(I62:K62))/(AVERAGE(F62:H62))</f>
        <v>6.24977646556154</v>
      </c>
      <c r="S62" s="0" t="n">
        <f aca="false">(AVERAGE(O62:Q62))/(AVERAGE(L62:N62))</f>
        <v>0.405296511565675</v>
      </c>
    </row>
    <row r="63" customFormat="false" ht="15" hidden="false" customHeight="false" outlineLevel="0" collapsed="false">
      <c r="A63" s="0" t="s">
        <v>141</v>
      </c>
      <c r="B63" s="0" t="s">
        <v>142</v>
      </c>
      <c r="C63" s="0" t="n">
        <v>264.263544222919</v>
      </c>
      <c r="D63" s="0" t="n">
        <v>1.36543401134237</v>
      </c>
      <c r="E63" s="0" t="n">
        <v>2.39145335305823E-139</v>
      </c>
      <c r="F63" s="0" t="n">
        <v>26.9589548128666</v>
      </c>
      <c r="G63" s="0" t="n">
        <v>47.8837383146382</v>
      </c>
      <c r="H63" s="0" t="n">
        <v>42.3309977806831</v>
      </c>
      <c r="I63" s="0" t="n">
        <v>68.2295528323778</v>
      </c>
      <c r="J63" s="0" t="n">
        <v>68.0081433535727</v>
      </c>
      <c r="K63" s="0" t="n">
        <v>77.7742900285197</v>
      </c>
      <c r="L63" s="0" t="n">
        <v>815.0750942997</v>
      </c>
      <c r="M63" s="0" t="n">
        <v>914.490987795738</v>
      </c>
      <c r="N63" s="0" t="n">
        <v>807.338819587415</v>
      </c>
      <c r="O63" s="0" t="n">
        <v>76.6928780096401</v>
      </c>
      <c r="P63" s="0" t="n">
        <v>125.755807987674</v>
      </c>
      <c r="Q63" s="0" t="n">
        <v>100.623265872209</v>
      </c>
      <c r="R63" s="0" t="n">
        <f aca="false">(AVERAGE(I63:K63))/(AVERAGE(F63:H63))</f>
        <v>1.82645084025014</v>
      </c>
      <c r="S63" s="0" t="n">
        <f aca="false">(AVERAGE(O63:Q63))/(AVERAGE(L63:N63))</f>
        <v>0.119465239579332</v>
      </c>
    </row>
    <row r="64" customFormat="false" ht="15" hidden="false" customHeight="false" outlineLevel="0" collapsed="false">
      <c r="A64" s="0" t="s">
        <v>143</v>
      </c>
      <c r="B64" s="0" t="s">
        <v>144</v>
      </c>
      <c r="C64" s="0" t="n">
        <v>1720.34768834183</v>
      </c>
      <c r="D64" s="0" t="n">
        <v>1.93240350989994</v>
      </c>
      <c r="E64" s="0" t="n">
        <v>3.91829158863481E-137</v>
      </c>
      <c r="F64" s="0" t="n">
        <v>154.205221529597</v>
      </c>
      <c r="G64" s="0" t="n">
        <v>232.287070973138</v>
      </c>
      <c r="H64" s="0" t="n">
        <v>201.072239458245</v>
      </c>
      <c r="I64" s="0" t="n">
        <v>398.880462712362</v>
      </c>
      <c r="J64" s="0" t="n">
        <v>359.72728458074</v>
      </c>
      <c r="K64" s="0" t="n">
        <v>296.514480733731</v>
      </c>
      <c r="L64" s="0" t="n">
        <v>6065.41438811744</v>
      </c>
      <c r="M64" s="0" t="n">
        <v>5574.70653617346</v>
      </c>
      <c r="N64" s="0" t="n">
        <v>5117.15159803444</v>
      </c>
      <c r="O64" s="0" t="n">
        <v>558.762396927378</v>
      </c>
      <c r="P64" s="0" t="n">
        <v>1035.47867428149</v>
      </c>
      <c r="Q64" s="0" t="n">
        <v>649.971906579947</v>
      </c>
      <c r="R64" s="0" t="n">
        <f aca="false">(AVERAGE(I64:K64))/(AVERAGE(F64:H64))</f>
        <v>1.79575547983707</v>
      </c>
      <c r="S64" s="0" t="n">
        <f aca="false">(AVERAGE(O64:Q64))/(AVERAGE(L64:N64))</f>
        <v>0.133924716853468</v>
      </c>
    </row>
    <row r="65" customFormat="false" ht="15" hidden="false" customHeight="false" outlineLevel="0" collapsed="false">
      <c r="A65" s="0" t="s">
        <v>145</v>
      </c>
      <c r="B65" s="0" t="s">
        <v>146</v>
      </c>
      <c r="C65" s="0" t="n">
        <v>1417.01622923262</v>
      </c>
      <c r="D65" s="0" t="n">
        <v>1.70573388448455</v>
      </c>
      <c r="E65" s="0" t="n">
        <v>7.85783120839423E-137</v>
      </c>
      <c r="F65" s="0" t="n">
        <v>210.27984754036</v>
      </c>
      <c r="G65" s="0" t="n">
        <v>244.512706287514</v>
      </c>
      <c r="H65" s="0" t="n">
        <v>210.596713958898</v>
      </c>
      <c r="I65" s="0" t="n">
        <v>488.103724108549</v>
      </c>
      <c r="J65" s="0" t="n">
        <v>570.015622581919</v>
      </c>
      <c r="K65" s="0" t="n">
        <v>482.848717260393</v>
      </c>
      <c r="L65" s="0" t="n">
        <v>4330.99737177406</v>
      </c>
      <c r="M65" s="0" t="n">
        <v>4207.4216795943</v>
      </c>
      <c r="N65" s="0" t="n">
        <v>4088.04040987294</v>
      </c>
      <c r="O65" s="0" t="n">
        <v>585.731321062636</v>
      </c>
      <c r="P65" s="0" t="n">
        <v>985.533105151634</v>
      </c>
      <c r="Q65" s="0" t="n">
        <v>600.113531598222</v>
      </c>
      <c r="R65" s="0" t="n">
        <f aca="false">(AVERAGE(I65:K65))/(AVERAGE(F65:H65))</f>
        <v>2.31588956803655</v>
      </c>
      <c r="S65" s="0" t="n">
        <f aca="false">(AVERAGE(O65:Q65))/(AVERAGE(L65:N65))</f>
        <v>0.171970453354548</v>
      </c>
    </row>
    <row r="66" customFormat="false" ht="15" hidden="false" customHeight="false" outlineLevel="0" collapsed="false">
      <c r="A66" s="0" t="s">
        <v>147</v>
      </c>
      <c r="B66" s="0" t="s">
        <v>148</v>
      </c>
      <c r="C66" s="0" t="n">
        <v>1075.36559620349</v>
      </c>
      <c r="D66" s="0" t="n">
        <v>3.86366373084003</v>
      </c>
      <c r="E66" s="0" t="n">
        <v>3.07608550964134E-136</v>
      </c>
      <c r="F66" s="0" t="n">
        <v>44.2126858931013</v>
      </c>
      <c r="G66" s="0" t="n">
        <v>102.899097229329</v>
      </c>
      <c r="H66" s="0" t="n">
        <v>77.2540709497467</v>
      </c>
      <c r="I66" s="0" t="n">
        <v>742.127597730633</v>
      </c>
      <c r="J66" s="0" t="n">
        <v>926.163531196682</v>
      </c>
      <c r="K66" s="0" t="n">
        <v>861.998381149427</v>
      </c>
      <c r="L66" s="0" t="n">
        <v>2331.98926567177</v>
      </c>
      <c r="M66" s="0" t="n">
        <v>2234.71580745078</v>
      </c>
      <c r="N66" s="0" t="n">
        <v>2306.21413822602</v>
      </c>
      <c r="O66" s="0" t="n">
        <v>1066.95806110114</v>
      </c>
      <c r="P66" s="0" t="n">
        <v>1119.3158796066</v>
      </c>
      <c r="Q66" s="0" t="n">
        <v>1090.53863823664</v>
      </c>
      <c r="R66" s="0" t="n">
        <f aca="false">(AVERAGE(I66:K66))/(AVERAGE(F66:H66))</f>
        <v>11.2775160041187</v>
      </c>
      <c r="S66" s="0" t="n">
        <f aca="false">(AVERAGE(O66:Q66))/(AVERAGE(L66:N66))</f>
        <v>0.476771583977548</v>
      </c>
    </row>
    <row r="67" customFormat="false" ht="15" hidden="false" customHeight="false" outlineLevel="0" collapsed="false">
      <c r="A67" s="0" t="s">
        <v>149</v>
      </c>
      <c r="B67" s="0" t="s">
        <v>150</v>
      </c>
      <c r="C67" s="0" t="n">
        <v>10884.0373591385</v>
      </c>
      <c r="D67" s="0" t="n">
        <v>1.8162383467719</v>
      </c>
      <c r="E67" s="0" t="n">
        <v>3.49556886328505E-136</v>
      </c>
      <c r="F67" s="0" t="n">
        <v>2804.80965873065</v>
      </c>
      <c r="G67" s="0" t="n">
        <v>3259.15061422399</v>
      </c>
      <c r="H67" s="0" t="n">
        <v>3060.53113954339</v>
      </c>
      <c r="I67" s="0" t="n">
        <v>9043.03996386054</v>
      </c>
      <c r="J67" s="0" t="n">
        <v>9565.88226907491</v>
      </c>
      <c r="K67" s="0" t="n">
        <v>9281.87542559115</v>
      </c>
      <c r="L67" s="0" t="n">
        <v>22489.1214808221</v>
      </c>
      <c r="M67" s="0" t="n">
        <v>18717.1757669013</v>
      </c>
      <c r="N67" s="0" t="n">
        <v>20252.2963971738</v>
      </c>
      <c r="O67" s="0" t="n">
        <v>10972.9810075331</v>
      </c>
      <c r="P67" s="0" t="n">
        <v>11501.7510624755</v>
      </c>
      <c r="Q67" s="0" t="n">
        <v>9659.8335237321</v>
      </c>
      <c r="R67" s="0" t="n">
        <f aca="false">(AVERAGE(I67:K67))/(AVERAGE(F67:H67))</f>
        <v>3.05669613764159</v>
      </c>
      <c r="S67" s="0" t="n">
        <f aca="false">(AVERAGE(O67:Q67))/(AVERAGE(L67:N67))</f>
        <v>0.522865293329223</v>
      </c>
    </row>
    <row r="68" customFormat="false" ht="15" hidden="false" customHeight="false" outlineLevel="0" collapsed="false">
      <c r="A68" s="0" t="s">
        <v>151</v>
      </c>
      <c r="B68" s="0" t="s">
        <v>152</v>
      </c>
      <c r="C68" s="0" t="n">
        <v>1227.83054767824</v>
      </c>
      <c r="D68" s="0" t="n">
        <v>2.12094206931059</v>
      </c>
      <c r="E68" s="0" t="n">
        <v>3.87104670510676E-136</v>
      </c>
      <c r="F68" s="0" t="n">
        <v>89.5037299787174</v>
      </c>
      <c r="G68" s="0" t="n">
        <v>138.557200229591</v>
      </c>
      <c r="H68" s="0" t="n">
        <v>138.634017731737</v>
      </c>
      <c r="I68" s="0" t="n">
        <v>248.775446481131</v>
      </c>
      <c r="J68" s="0" t="n">
        <v>249.661473626931</v>
      </c>
      <c r="K68" s="0" t="n">
        <v>168.510961728459</v>
      </c>
      <c r="L68" s="0" t="n">
        <v>4533.92528383492</v>
      </c>
      <c r="M68" s="0" t="n">
        <v>4470.7035077914</v>
      </c>
      <c r="N68" s="0" t="n">
        <v>3099.35078642692</v>
      </c>
      <c r="O68" s="0" t="n">
        <v>442.458911594077</v>
      </c>
      <c r="P68" s="0" t="n">
        <v>669.805757437897</v>
      </c>
      <c r="Q68" s="0" t="n">
        <v>484.079495277115</v>
      </c>
      <c r="R68" s="0" t="n">
        <f aca="false">(AVERAGE(I68:K68))/(AVERAGE(F68:H68))</f>
        <v>1.81880848259073</v>
      </c>
      <c r="S68" s="0" t="n">
        <f aca="false">(AVERAGE(O68:Q68))/(AVERAGE(L68:N68))</f>
        <v>0.131885893727345</v>
      </c>
    </row>
    <row r="69" customFormat="false" ht="15" hidden="false" customHeight="false" outlineLevel="0" collapsed="false">
      <c r="A69" s="0" t="s">
        <v>153</v>
      </c>
      <c r="B69" s="0" t="s">
        <v>154</v>
      </c>
      <c r="C69" s="0" t="n">
        <v>4587.78893855215</v>
      </c>
      <c r="D69" s="0" t="n">
        <v>1.5379442148223</v>
      </c>
      <c r="E69" s="0" t="n">
        <v>1.57945799124969E-135</v>
      </c>
      <c r="F69" s="0" t="n">
        <v>1136.58953491046</v>
      </c>
      <c r="G69" s="0" t="n">
        <v>1454.85060241071</v>
      </c>
      <c r="H69" s="0" t="n">
        <v>1423.37980037547</v>
      </c>
      <c r="I69" s="0" t="n">
        <v>3058.7833377469</v>
      </c>
      <c r="J69" s="0" t="n">
        <v>3386.98450780622</v>
      </c>
      <c r="K69" s="0" t="n">
        <v>3021.04507829531</v>
      </c>
      <c r="L69" s="0" t="n">
        <v>10367.2618940706</v>
      </c>
      <c r="M69" s="0" t="n">
        <v>9717.26167838587</v>
      </c>
      <c r="N69" s="0" t="n">
        <v>9826.81012474803</v>
      </c>
      <c r="O69" s="0" t="n">
        <v>3575.06800568014</v>
      </c>
      <c r="P69" s="0" t="n">
        <v>4297.10271549373</v>
      </c>
      <c r="Q69" s="0" t="n">
        <v>3788.32998270237</v>
      </c>
      <c r="R69" s="0" t="n">
        <f aca="false">(AVERAGE(I69:K69))/(AVERAGE(F69:H69))</f>
        <v>2.35796699995459</v>
      </c>
      <c r="S69" s="0" t="n">
        <f aca="false">(AVERAGE(O69:Q69))/(AVERAGE(L69:N69))</f>
        <v>0.389835532641797</v>
      </c>
    </row>
    <row r="70" customFormat="false" ht="15" hidden="false" customHeight="false" outlineLevel="0" collapsed="false">
      <c r="A70" s="0" t="s">
        <v>155</v>
      </c>
      <c r="B70" s="0" t="s">
        <v>156</v>
      </c>
      <c r="C70" s="0" t="n">
        <v>4119.75834110649</v>
      </c>
      <c r="D70" s="0" t="n">
        <v>0.868517764766433</v>
      </c>
      <c r="E70" s="0" t="n">
        <v>6.32529023153435E-135</v>
      </c>
      <c r="F70" s="0" t="n">
        <v>1784.68280861177</v>
      </c>
      <c r="G70" s="0" t="n">
        <v>1856.25896189938</v>
      </c>
      <c r="H70" s="0" t="n">
        <v>1621.27721500016</v>
      </c>
      <c r="I70" s="0" t="n">
        <v>2831.00159982958</v>
      </c>
      <c r="J70" s="0" t="n">
        <v>3015.62425133605</v>
      </c>
      <c r="K70" s="0" t="n">
        <v>2888.99081501772</v>
      </c>
      <c r="L70" s="0" t="n">
        <v>8942.2819149029</v>
      </c>
      <c r="M70" s="0" t="n">
        <v>8255.85674795846</v>
      </c>
      <c r="N70" s="0" t="n">
        <v>8632.73525355853</v>
      </c>
      <c r="O70" s="0" t="n">
        <v>3042.4317540088</v>
      </c>
      <c r="P70" s="0" t="n">
        <v>3588.05401088237</v>
      </c>
      <c r="Q70" s="0" t="n">
        <v>2977.90476027214</v>
      </c>
      <c r="R70" s="0" t="n">
        <f aca="false">(AVERAGE(I70:K70))/(AVERAGE(F70:H70))</f>
        <v>1.66006330983859</v>
      </c>
      <c r="S70" s="0" t="n">
        <f aca="false">(AVERAGE(O70:Q70))/(AVERAGE(L70:N70))</f>
        <v>0.371973110791871</v>
      </c>
    </row>
    <row r="71" customFormat="false" ht="15" hidden="false" customHeight="false" outlineLevel="0" collapsed="false">
      <c r="A71" s="0" t="s">
        <v>157</v>
      </c>
      <c r="B71" s="0" t="s">
        <v>158</v>
      </c>
      <c r="C71" s="0" t="n">
        <v>1320.0360993505</v>
      </c>
      <c r="D71" s="0" t="n">
        <v>2.14043167927388</v>
      </c>
      <c r="E71" s="0" t="n">
        <v>1.04298708113193E-132</v>
      </c>
      <c r="F71" s="0" t="n">
        <v>167.145519839773</v>
      </c>
      <c r="G71" s="0" t="n">
        <v>236.362282744597</v>
      </c>
      <c r="H71" s="0" t="n">
        <v>206.36361418083</v>
      </c>
      <c r="I71" s="0" t="n">
        <v>492.302465821311</v>
      </c>
      <c r="J71" s="0" t="n">
        <v>646.077361858941</v>
      </c>
      <c r="K71" s="0" t="n">
        <v>733.994862144155</v>
      </c>
      <c r="L71" s="0" t="n">
        <v>3258.05807982796</v>
      </c>
      <c r="M71" s="0" t="n">
        <v>3927.60524382926</v>
      </c>
      <c r="N71" s="0" t="n">
        <v>3481.71693914085</v>
      </c>
      <c r="O71" s="0" t="n">
        <v>856.263341294443</v>
      </c>
      <c r="P71" s="0" t="n">
        <v>1009.61400455352</v>
      </c>
      <c r="Q71" s="0" t="n">
        <v>824.929476970365</v>
      </c>
      <c r="R71" s="0" t="n">
        <f aca="false">(AVERAGE(I71:K71))/(AVERAGE(F71:H71))</f>
        <v>3.07011386064888</v>
      </c>
      <c r="S71" s="0" t="n">
        <f aca="false">(AVERAGE(O71:Q71))/(AVERAGE(L71:N71))</f>
        <v>0.252246264455611</v>
      </c>
    </row>
    <row r="72" customFormat="false" ht="15" hidden="false" customHeight="false" outlineLevel="0" collapsed="false">
      <c r="A72" s="0" t="s">
        <v>159</v>
      </c>
      <c r="B72" s="0" t="s">
        <v>160</v>
      </c>
      <c r="C72" s="0" t="n">
        <v>3276.36625138075</v>
      </c>
      <c r="D72" s="0" t="n">
        <v>3.42139367288267</v>
      </c>
      <c r="E72" s="0" t="n">
        <v>7.76767771147017E-130</v>
      </c>
      <c r="F72" s="0" t="n">
        <v>109.992535636496</v>
      </c>
      <c r="G72" s="0" t="n">
        <v>157.914456144019</v>
      </c>
      <c r="H72" s="0" t="n">
        <v>168.265716178215</v>
      </c>
      <c r="I72" s="0" t="n">
        <v>726.382316307776</v>
      </c>
      <c r="J72" s="0" t="n">
        <v>1252.78158809213</v>
      </c>
      <c r="K72" s="0" t="n">
        <v>853.086743750326</v>
      </c>
      <c r="L72" s="0" t="n">
        <v>12394.2987173083</v>
      </c>
      <c r="M72" s="0" t="n">
        <v>9626.95728320715</v>
      </c>
      <c r="N72" s="0" t="n">
        <v>9351.58362066072</v>
      </c>
      <c r="O72" s="0" t="n">
        <v>1306.30726280156</v>
      </c>
      <c r="P72" s="0" t="n">
        <v>2087.01128149757</v>
      </c>
      <c r="Q72" s="0" t="n">
        <v>1281.81349498472</v>
      </c>
      <c r="R72" s="0" t="n">
        <f aca="false">(AVERAGE(I72:K72))/(AVERAGE(F72:H72))</f>
        <v>6.49341555872454</v>
      </c>
      <c r="S72" s="0" t="n">
        <f aca="false">(AVERAGE(O72:Q72))/(AVERAGE(L72:N72))</f>
        <v>0.149018453405417</v>
      </c>
    </row>
    <row r="73" customFormat="false" ht="15" hidden="false" customHeight="false" outlineLevel="0" collapsed="false">
      <c r="A73" s="0" t="s">
        <v>161</v>
      </c>
      <c r="B73" s="0" t="s">
        <v>162</v>
      </c>
      <c r="C73" s="0" t="n">
        <v>2622.11062262767</v>
      </c>
      <c r="D73" s="0" t="n">
        <v>0.346780453667662</v>
      </c>
      <c r="E73" s="0" t="n">
        <v>9.63883005784657E-130</v>
      </c>
      <c r="F73" s="0" t="n">
        <v>1434.2163960445</v>
      </c>
      <c r="G73" s="0" t="n">
        <v>1567.93772906868</v>
      </c>
      <c r="H73" s="0" t="n">
        <v>1417.03015070836</v>
      </c>
      <c r="I73" s="0" t="n">
        <v>2291.4632897397</v>
      </c>
      <c r="J73" s="0" t="n">
        <v>2121.67510383317</v>
      </c>
      <c r="K73" s="0" t="n">
        <v>2180.11056736194</v>
      </c>
      <c r="L73" s="0" t="n">
        <v>4807.48556307718</v>
      </c>
      <c r="M73" s="0" t="n">
        <v>5198.2262407805</v>
      </c>
      <c r="N73" s="0" t="n">
        <v>4826.55332197185</v>
      </c>
      <c r="O73" s="0" t="n">
        <v>1883.61079507193</v>
      </c>
      <c r="P73" s="0" t="n">
        <v>1912.20178954308</v>
      </c>
      <c r="Q73" s="0" t="n">
        <v>1824.81652433114</v>
      </c>
      <c r="R73" s="0" t="n">
        <f aca="false">(AVERAGE(I73:K73))/(AVERAGE(F73:H73))</f>
        <v>1.49196063106219</v>
      </c>
      <c r="S73" s="0" t="n">
        <f aca="false">(AVERAGE(O73:Q73))/(AVERAGE(L73:N73))</f>
        <v>0.378946105754147</v>
      </c>
    </row>
    <row r="74" customFormat="false" ht="15" hidden="false" customHeight="false" outlineLevel="0" collapsed="false">
      <c r="A74" s="0" t="s">
        <v>163</v>
      </c>
      <c r="B74" s="0" t="s">
        <v>164</v>
      </c>
      <c r="C74" s="0" t="n">
        <v>1315.74095839433</v>
      </c>
      <c r="D74" s="0" t="n">
        <v>2.38395033339319</v>
      </c>
      <c r="E74" s="0" t="n">
        <v>1.89090699434613E-127</v>
      </c>
      <c r="F74" s="0" t="n">
        <v>303.018652096621</v>
      </c>
      <c r="G74" s="0" t="n">
        <v>247.569115116108</v>
      </c>
      <c r="H74" s="0" t="n">
        <v>268.801835907338</v>
      </c>
      <c r="I74" s="0" t="n">
        <v>1273.26842439499</v>
      </c>
      <c r="J74" s="0" t="n">
        <v>1425.48647845054</v>
      </c>
      <c r="K74" s="0" t="n">
        <v>1302.7193579777</v>
      </c>
      <c r="L74" s="0" t="n">
        <v>2055.06554037324</v>
      </c>
      <c r="M74" s="0" t="n">
        <v>2463.65652762217</v>
      </c>
      <c r="N74" s="0" t="n">
        <v>2175.11717158125</v>
      </c>
      <c r="O74" s="0" t="n">
        <v>1488.34750071455</v>
      </c>
      <c r="P74" s="0" t="n">
        <v>1319.09815612603</v>
      </c>
      <c r="Q74" s="0" t="n">
        <v>1466.74274037148</v>
      </c>
      <c r="R74" s="0" t="n">
        <f aca="false">(AVERAGE(I74:K74))/(AVERAGE(F74:H74))</f>
        <v>4.88348185720985</v>
      </c>
      <c r="S74" s="0" t="n">
        <f aca="false">(AVERAGE(O74:Q74))/(AVERAGE(L74:N74))</f>
        <v>0.638525701654343</v>
      </c>
    </row>
    <row r="75" customFormat="false" ht="15" hidden="false" customHeight="false" outlineLevel="0" collapsed="false">
      <c r="A75" s="0" t="s">
        <v>165</v>
      </c>
      <c r="B75" s="0" t="s">
        <v>166</v>
      </c>
      <c r="C75" s="0" t="n">
        <v>1523.1657228128</v>
      </c>
      <c r="D75" s="0" t="n">
        <v>1.39010265926083</v>
      </c>
      <c r="E75" s="0" t="n">
        <v>3.62471478729853E-127</v>
      </c>
      <c r="F75" s="0" t="n">
        <v>488.496261209144</v>
      </c>
      <c r="G75" s="0" t="n">
        <v>525.702318518156</v>
      </c>
      <c r="H75" s="0" t="n">
        <v>543.953321481778</v>
      </c>
      <c r="I75" s="0" t="n">
        <v>1153.60428558128</v>
      </c>
      <c r="J75" s="0" t="n">
        <v>1232.20017628775</v>
      </c>
      <c r="K75" s="0" t="n">
        <v>1200.64060231527</v>
      </c>
      <c r="L75" s="0" t="n">
        <v>3051.76672171084</v>
      </c>
      <c r="M75" s="0" t="n">
        <v>3224.24847574714</v>
      </c>
      <c r="N75" s="0" t="n">
        <v>2772.70084453702</v>
      </c>
      <c r="O75" s="0" t="n">
        <v>1282.70945418321</v>
      </c>
      <c r="P75" s="0" t="n">
        <v>1496.58330356963</v>
      </c>
      <c r="Q75" s="0" t="n">
        <v>1305.38290861244</v>
      </c>
      <c r="R75" s="0" t="n">
        <f aca="false">(AVERAGE(I75:K75))/(AVERAGE(F75:H75))</f>
        <v>2.30173005687143</v>
      </c>
      <c r="S75" s="0" t="n">
        <f aca="false">(AVERAGE(O75:Q75))/(AVERAGE(L75:N75))</f>
        <v>0.451409420674529</v>
      </c>
    </row>
    <row r="76" customFormat="false" ht="15" hidden="false" customHeight="false" outlineLevel="0" collapsed="false">
      <c r="A76" s="0" t="s">
        <v>167</v>
      </c>
      <c r="B76" s="0" t="s">
        <v>168</v>
      </c>
      <c r="C76" s="0" t="n">
        <v>2461.64383150257</v>
      </c>
      <c r="D76" s="0" t="n">
        <v>1.01565419275919</v>
      </c>
      <c r="E76" s="0" t="n">
        <v>2.20753302175907E-125</v>
      </c>
      <c r="F76" s="0" t="n">
        <v>727.8917799474</v>
      </c>
      <c r="G76" s="0" t="n">
        <v>884.320954406511</v>
      </c>
      <c r="H76" s="0" t="n">
        <v>990.545348067986</v>
      </c>
      <c r="I76" s="0" t="n">
        <v>1402.37973206241</v>
      </c>
      <c r="J76" s="0" t="n">
        <v>1387.90303080778</v>
      </c>
      <c r="K76" s="0" t="n">
        <v>1623.53830434535</v>
      </c>
      <c r="L76" s="0" t="n">
        <v>5403.93666372016</v>
      </c>
      <c r="M76" s="0" t="n">
        <v>5714.61475405598</v>
      </c>
      <c r="N76" s="0" t="n">
        <v>6141.89288730777</v>
      </c>
      <c r="O76" s="0" t="n">
        <v>1841.47185111058</v>
      </c>
      <c r="P76" s="0" t="n">
        <v>1765.93262280564</v>
      </c>
      <c r="Q76" s="0" t="n">
        <v>1655.29804939328</v>
      </c>
      <c r="R76" s="0" t="n">
        <f aca="false">(AVERAGE(I76:K76))/(AVERAGE(F76:H76))</f>
        <v>1.69582455512286</v>
      </c>
      <c r="S76" s="0" t="n">
        <f aca="false">(AVERAGE(O76:Q76))/(AVERAGE(L76:N76))</f>
        <v>0.304899597616929</v>
      </c>
    </row>
    <row r="77" customFormat="false" ht="15" hidden="false" customHeight="false" outlineLevel="0" collapsed="false">
      <c r="A77" s="0" t="s">
        <v>169</v>
      </c>
      <c r="B77" s="0" t="s">
        <v>170</v>
      </c>
      <c r="C77" s="0" t="n">
        <v>3593.08603196836</v>
      </c>
      <c r="D77" s="0" t="n">
        <v>1.78774826136989</v>
      </c>
      <c r="E77" s="0" t="n">
        <v>6.39027304777338E-125</v>
      </c>
      <c r="F77" s="0" t="n">
        <v>940.32834387279</v>
      </c>
      <c r="G77" s="0" t="n">
        <v>879.226939692187</v>
      </c>
      <c r="H77" s="0" t="n">
        <v>904.825077562102</v>
      </c>
      <c r="I77" s="0" t="n">
        <v>2216.93562433818</v>
      </c>
      <c r="J77" s="0" t="n">
        <v>2817.86372921579</v>
      </c>
      <c r="K77" s="0" t="n">
        <v>2560.8805289599</v>
      </c>
      <c r="L77" s="0" t="n">
        <v>8686.66001462734</v>
      </c>
      <c r="M77" s="0" t="n">
        <v>7785.25637871726</v>
      </c>
      <c r="N77" s="0" t="n">
        <v>6918.64241467808</v>
      </c>
      <c r="O77" s="0" t="n">
        <v>2859.54873721658</v>
      </c>
      <c r="P77" s="0" t="n">
        <v>3481.02779131839</v>
      </c>
      <c r="Q77" s="0" t="n">
        <v>3065.83680342173</v>
      </c>
      <c r="R77" s="0" t="n">
        <f aca="false">(AVERAGE(I77:K77))/(AVERAGE(F77:H77))</f>
        <v>2.78803943490898</v>
      </c>
      <c r="S77" s="0" t="n">
        <f aca="false">(AVERAGE(O77:Q77))/(AVERAGE(L77:N77))</f>
        <v>0.402145729358566</v>
      </c>
    </row>
    <row r="78" customFormat="false" ht="15" hidden="false" customHeight="false" outlineLevel="0" collapsed="false">
      <c r="A78" s="0" t="s">
        <v>171</v>
      </c>
      <c r="B78" s="0" t="s">
        <v>172</v>
      </c>
      <c r="C78" s="0" t="n">
        <v>18654.7633760798</v>
      </c>
      <c r="D78" s="0" t="n">
        <v>1.55321966491408</v>
      </c>
      <c r="E78" s="0" t="n">
        <v>2.55273652285778E-124</v>
      </c>
      <c r="F78" s="0" t="n">
        <v>2926.6641344848</v>
      </c>
      <c r="G78" s="0" t="n">
        <v>3522.00177348307</v>
      </c>
      <c r="H78" s="0" t="n">
        <v>3503.94834129604</v>
      </c>
      <c r="I78" s="0" t="n">
        <v>4881.03724108549</v>
      </c>
      <c r="J78" s="0" t="n">
        <v>6288.06872823099</v>
      </c>
      <c r="K78" s="0" t="n">
        <v>4204.67255466684</v>
      </c>
      <c r="L78" s="0" t="n">
        <v>60506.152254699</v>
      </c>
      <c r="M78" s="0" t="n">
        <v>60893.1439940316</v>
      </c>
      <c r="N78" s="0" t="n">
        <v>47922.496156998</v>
      </c>
      <c r="O78" s="0" t="n">
        <v>7517.58760270318</v>
      </c>
      <c r="P78" s="0" t="n">
        <v>12582.7158800717</v>
      </c>
      <c r="Q78" s="0" t="n">
        <v>9108.67185120685</v>
      </c>
      <c r="R78" s="0" t="n">
        <f aca="false">(AVERAGE(I78:K78))/(AVERAGE(F78:H78))</f>
        <v>1.54469751755127</v>
      </c>
      <c r="S78" s="0" t="n">
        <f aca="false">(AVERAGE(O78:Q78))/(AVERAGE(L78:N78))</f>
        <v>0.172505705963655</v>
      </c>
    </row>
    <row r="79" customFormat="false" ht="15" hidden="false" customHeight="false" outlineLevel="0" collapsed="false">
      <c r="A79" s="0" t="s">
        <v>173</v>
      </c>
      <c r="B79" s="0" t="s">
        <v>174</v>
      </c>
      <c r="C79" s="0" t="n">
        <v>2145.63738965209</v>
      </c>
      <c r="D79" s="0" t="n">
        <v>0.58000682429347</v>
      </c>
      <c r="E79" s="0" t="n">
        <v>4.47442820197634E-124</v>
      </c>
      <c r="F79" s="0" t="n">
        <v>769.947749455473</v>
      </c>
      <c r="G79" s="0" t="n">
        <v>920.997860349638</v>
      </c>
      <c r="H79" s="0" t="n">
        <v>847.67823055818</v>
      </c>
      <c r="I79" s="0" t="n">
        <v>1322.60363951994</v>
      </c>
      <c r="J79" s="0" t="n">
        <v>1180.29922478108</v>
      </c>
      <c r="K79" s="0" t="n">
        <v>1309.20054881341</v>
      </c>
      <c r="L79" s="0" t="n">
        <v>5142.7090200175</v>
      </c>
      <c r="M79" s="0" t="n">
        <v>5887.59218707437</v>
      </c>
      <c r="N79" s="0" t="n">
        <v>4570.91423701454</v>
      </c>
      <c r="O79" s="0" t="n">
        <v>1188.3182197098</v>
      </c>
      <c r="P79" s="0" t="n">
        <v>1421.66494987484</v>
      </c>
      <c r="Q79" s="0" t="n">
        <v>1185.7228086563</v>
      </c>
      <c r="R79" s="0" t="n">
        <f aca="false">(AVERAGE(I79:K79))/(AVERAGE(F79:H79))</f>
        <v>1.50164169756197</v>
      </c>
      <c r="S79" s="0" t="n">
        <f aca="false">(AVERAGE(O79:Q79))/(AVERAGE(L79:N79))</f>
        <v>0.243295529879682</v>
      </c>
    </row>
    <row r="80" customFormat="false" ht="15" hidden="false" customHeight="false" outlineLevel="0" collapsed="false">
      <c r="A80" s="0" t="s">
        <v>175</v>
      </c>
      <c r="B80" s="0" t="s">
        <v>176</v>
      </c>
      <c r="C80" s="0" t="n">
        <v>9331.12028908521</v>
      </c>
      <c r="D80" s="0" t="n">
        <v>1.85414419448315</v>
      </c>
      <c r="E80" s="0" t="n">
        <v>2.03116202507662E-121</v>
      </c>
      <c r="F80" s="0" t="n">
        <v>2145.93280310418</v>
      </c>
      <c r="G80" s="0" t="n">
        <v>1859.31537072797</v>
      </c>
      <c r="H80" s="0" t="n">
        <v>1907.01145001977</v>
      </c>
      <c r="I80" s="0" t="n">
        <v>7005.60054774292</v>
      </c>
      <c r="J80" s="0" t="n">
        <v>7763.66647020523</v>
      </c>
      <c r="K80" s="0" t="n">
        <v>7215.18569785413</v>
      </c>
      <c r="L80" s="0" t="n">
        <v>22656.1726349495</v>
      </c>
      <c r="M80" s="0" t="n">
        <v>21300.3902261686</v>
      </c>
      <c r="N80" s="0" t="n">
        <v>18745.773755481</v>
      </c>
      <c r="O80" s="0" t="n">
        <v>6128.68800973739</v>
      </c>
      <c r="P80" s="0" t="n">
        <v>8680.71829180167</v>
      </c>
      <c r="Q80" s="0" t="n">
        <v>6564.98821123009</v>
      </c>
      <c r="R80" s="0" t="n">
        <f aca="false">(AVERAGE(I80:K80))/(AVERAGE(F80:H80))</f>
        <v>3.71845184658503</v>
      </c>
      <c r="S80" s="0" t="n">
        <f aca="false">(AVERAGE(O80:Q80))/(AVERAGE(L80:N80))</f>
        <v>0.340886730321797</v>
      </c>
    </row>
    <row r="81" customFormat="false" ht="15" hidden="false" customHeight="false" outlineLevel="0" collapsed="false">
      <c r="A81" s="0" t="s">
        <v>177</v>
      </c>
      <c r="B81" s="0" t="s">
        <v>178</v>
      </c>
      <c r="C81" s="0" t="n">
        <v>13071.6739137751</v>
      </c>
      <c r="D81" s="0" t="n">
        <v>2.30622506906673</v>
      </c>
      <c r="E81" s="0" t="n">
        <v>6.40217991938227E-120</v>
      </c>
      <c r="F81" s="0" t="n">
        <v>2386.40668003496</v>
      </c>
      <c r="G81" s="0" t="n">
        <v>2987.13022847913</v>
      </c>
      <c r="H81" s="0" t="n">
        <v>2939.88779586844</v>
      </c>
      <c r="I81" s="0" t="n">
        <v>7320.50617620005</v>
      </c>
      <c r="J81" s="0" t="n">
        <v>9995.40738499221</v>
      </c>
      <c r="K81" s="0" t="n">
        <v>8786.8744755138</v>
      </c>
      <c r="L81" s="0" t="n">
        <v>26753.9710801564</v>
      </c>
      <c r="M81" s="0" t="n">
        <v>28845.2588487059</v>
      </c>
      <c r="N81" s="0" t="n">
        <v>25725.5947545933</v>
      </c>
      <c r="O81" s="0" t="n">
        <v>14834.5938321503</v>
      </c>
      <c r="P81" s="0" t="n">
        <v>12542.5810477352</v>
      </c>
      <c r="Q81" s="0" t="n">
        <v>13741.8746608722</v>
      </c>
      <c r="R81" s="0" t="n">
        <f aca="false">(AVERAGE(I81:K81))/(AVERAGE(F81:H81))</f>
        <v>3.13983574337849</v>
      </c>
      <c r="S81" s="0" t="n">
        <f aca="false">(AVERAGE(O81:Q81))/(AVERAGE(L81:N81))</f>
        <v>0.50561497919986</v>
      </c>
    </row>
    <row r="82" customFormat="false" ht="15" hidden="false" customHeight="false" outlineLevel="0" collapsed="false">
      <c r="A82" s="0" t="s">
        <v>179</v>
      </c>
      <c r="B82" s="0" t="s">
        <v>180</v>
      </c>
      <c r="C82" s="0" t="n">
        <v>16360.3167320936</v>
      </c>
      <c r="D82" s="0" t="n">
        <v>1.43778405651639</v>
      </c>
      <c r="E82" s="0" t="n">
        <v>8.70731693987074E-119</v>
      </c>
      <c r="F82" s="0" t="n">
        <v>6045.27602723722</v>
      </c>
      <c r="G82" s="0" t="n">
        <v>5118.46598495197</v>
      </c>
      <c r="H82" s="0" t="n">
        <v>4963.3094897851</v>
      </c>
      <c r="I82" s="0" t="n">
        <v>14607.422418698</v>
      </c>
      <c r="J82" s="0" t="n">
        <v>16008.7590078344</v>
      </c>
      <c r="K82" s="0" t="n">
        <v>16526.2264822059</v>
      </c>
      <c r="L82" s="0" t="n">
        <v>29381.9435987788</v>
      </c>
      <c r="M82" s="0" t="n">
        <v>29066.5682115382</v>
      </c>
      <c r="N82" s="0" t="n">
        <v>30918.1271084485</v>
      </c>
      <c r="O82" s="0" t="n">
        <v>13640.3761602859</v>
      </c>
      <c r="P82" s="0" t="n">
        <v>15641.8819892754</v>
      </c>
      <c r="Q82" s="0" t="n">
        <v>14405.4443060836</v>
      </c>
      <c r="R82" s="0" t="n">
        <f aca="false">(AVERAGE(I82:K82))/(AVERAGE(F82:H82))</f>
        <v>2.92318827796681</v>
      </c>
      <c r="S82" s="0" t="n">
        <f aca="false">(AVERAGE(O82:Q82))/(AVERAGE(L82:N82))</f>
        <v>0.48885918709953</v>
      </c>
    </row>
    <row r="83" customFormat="false" ht="15" hidden="false" customHeight="false" outlineLevel="0" collapsed="false">
      <c r="A83" s="0" t="s">
        <v>181</v>
      </c>
      <c r="B83" s="0" t="s">
        <v>182</v>
      </c>
      <c r="C83" s="0" t="n">
        <v>4775.4391487261</v>
      </c>
      <c r="D83" s="0" t="n">
        <v>1.31884358224934</v>
      </c>
      <c r="E83" s="0" t="n">
        <v>1.07116317399082E-118</v>
      </c>
      <c r="F83" s="0" t="n">
        <v>2048.88056577786</v>
      </c>
      <c r="G83" s="0" t="n">
        <v>1862.37177955656</v>
      </c>
      <c r="H83" s="0" t="n">
        <v>1921.82729924301</v>
      </c>
      <c r="I83" s="0" t="n">
        <v>2912.87706322844</v>
      </c>
      <c r="J83" s="0" t="n">
        <v>3615.16972563729</v>
      </c>
      <c r="K83" s="0" t="n">
        <v>2965.14480733731</v>
      </c>
      <c r="L83" s="0" t="n">
        <v>9145.20982696376</v>
      </c>
      <c r="M83" s="0" t="n">
        <v>9180.52287887293</v>
      </c>
      <c r="N83" s="0" t="n">
        <v>9102.49938403565</v>
      </c>
      <c r="O83" s="0" t="n">
        <v>4716.19060815325</v>
      </c>
      <c r="P83" s="0" t="n">
        <v>5097.12370673446</v>
      </c>
      <c r="Q83" s="0" t="n">
        <v>4737.45213917267</v>
      </c>
      <c r="R83" s="0" t="n">
        <f aca="false">(AVERAGE(I83:K83))/(AVERAGE(F83:H83))</f>
        <v>1.62747505171272</v>
      </c>
      <c r="S83" s="0" t="n">
        <f aca="false">(AVERAGE(O83:Q83))/(AVERAGE(L83:N83))</f>
        <v>0.530503256877177</v>
      </c>
    </row>
    <row r="84" customFormat="false" ht="15" hidden="false" customHeight="false" outlineLevel="0" collapsed="false">
      <c r="A84" s="0" t="s">
        <v>183</v>
      </c>
      <c r="B84" s="0" t="s">
        <v>184</v>
      </c>
      <c r="C84" s="0" t="n">
        <v>5774.1468273991</v>
      </c>
      <c r="D84" s="0" t="n">
        <v>2.09764308185661</v>
      </c>
      <c r="E84" s="0" t="n">
        <v>1.81325761886577E-118</v>
      </c>
      <c r="F84" s="0" t="n">
        <v>1123.64923660028</v>
      </c>
      <c r="G84" s="0" t="n">
        <v>1455.86940535357</v>
      </c>
      <c r="H84" s="0" t="n">
        <v>1388.4567272064</v>
      </c>
      <c r="I84" s="0" t="n">
        <v>4151.50586849314</v>
      </c>
      <c r="J84" s="0" t="n">
        <v>4633.50218795789</v>
      </c>
      <c r="K84" s="0" t="n">
        <v>4801.75226040663</v>
      </c>
      <c r="L84" s="0" t="n">
        <v>12827.0621098801</v>
      </c>
      <c r="M84" s="0" t="n">
        <v>10963.7167104301</v>
      </c>
      <c r="N84" s="0" t="n">
        <v>10958.6139367812</v>
      </c>
      <c r="O84" s="0" t="n">
        <v>5745.22361968919</v>
      </c>
      <c r="P84" s="0" t="n">
        <v>6157.57516558088</v>
      </c>
      <c r="Q84" s="0" t="n">
        <v>5082.83470040971</v>
      </c>
      <c r="R84" s="0" t="n">
        <f aca="false">(AVERAGE(I84:K84))/(AVERAGE(F84:H84))</f>
        <v>3.42410399582018</v>
      </c>
      <c r="S84" s="0" t="n">
        <f aca="false">(AVERAGE(O84:Q84))/(AVERAGE(L84:N84))</f>
        <v>0.488803749878866</v>
      </c>
    </row>
    <row r="85" customFormat="false" ht="15" hidden="false" customHeight="false" outlineLevel="0" collapsed="false">
      <c r="A85" s="0" t="s">
        <v>185</v>
      </c>
      <c r="B85" s="0" t="s">
        <v>186</v>
      </c>
      <c r="C85" s="0" t="n">
        <v>1509.16082214803</v>
      </c>
      <c r="D85" s="0" t="n">
        <v>1.64033729950542</v>
      </c>
      <c r="E85" s="0" t="n">
        <v>4.27649517042954E-118</v>
      </c>
      <c r="F85" s="0" t="n">
        <v>340.761188834635</v>
      </c>
      <c r="G85" s="0" t="n">
        <v>481.893791974976</v>
      </c>
      <c r="H85" s="0" t="n">
        <v>441.300651863622</v>
      </c>
      <c r="I85" s="0" t="n">
        <v>993.002415068145</v>
      </c>
      <c r="J85" s="0" t="n">
        <v>1095.28904558911</v>
      </c>
      <c r="K85" s="0" t="n">
        <v>1063.7254459109</v>
      </c>
      <c r="L85" s="0" t="n">
        <v>3262.54267456964</v>
      </c>
      <c r="M85" s="0" t="n">
        <v>3448.10162435917</v>
      </c>
      <c r="N85" s="0" t="n">
        <v>3040.35715143677</v>
      </c>
      <c r="O85" s="0" t="n">
        <v>1223.71493263733</v>
      </c>
      <c r="P85" s="0" t="n">
        <v>1344.96282585399</v>
      </c>
      <c r="Q85" s="0" t="n">
        <v>1374.2781176781</v>
      </c>
      <c r="R85" s="0" t="n">
        <f aca="false">(AVERAGE(I85:K85))/(AVERAGE(F85:H85))</f>
        <v>2.49377179474387</v>
      </c>
      <c r="S85" s="0" t="n">
        <f aca="false">(AVERAGE(O85:Q85))/(AVERAGE(L85:N85))</f>
        <v>0.404364197486771</v>
      </c>
    </row>
    <row r="86" customFormat="false" ht="15" hidden="false" customHeight="false" outlineLevel="0" collapsed="false">
      <c r="A86" s="0" t="s">
        <v>187</v>
      </c>
      <c r="B86" s="0" t="s">
        <v>188</v>
      </c>
      <c r="C86" s="0" t="n">
        <v>8345.35092333805</v>
      </c>
      <c r="D86" s="0" t="n">
        <v>1.35106086632501</v>
      </c>
      <c r="E86" s="0" t="n">
        <v>7.87319117079504E-117</v>
      </c>
      <c r="F86" s="0" t="n">
        <v>1106.39550552004</v>
      </c>
      <c r="G86" s="0" t="n">
        <v>1537.37364078274</v>
      </c>
      <c r="H86" s="0" t="n">
        <v>1554.60589349558</v>
      </c>
      <c r="I86" s="0" t="n">
        <v>4408.6787983998</v>
      </c>
      <c r="J86" s="0" t="n">
        <v>2728.37933006636</v>
      </c>
      <c r="K86" s="0" t="n">
        <v>4187.65942872311</v>
      </c>
      <c r="L86" s="0" t="n">
        <v>23680.9025334226</v>
      </c>
      <c r="M86" s="0" t="n">
        <v>27536.4810650594</v>
      </c>
      <c r="N86" s="0" t="n">
        <v>22692.8849262108</v>
      </c>
      <c r="O86" s="0" t="n">
        <v>3376.17219018261</v>
      </c>
      <c r="P86" s="0" t="n">
        <v>4196.31969207098</v>
      </c>
      <c r="Q86" s="0" t="n">
        <v>3138.35807612242</v>
      </c>
      <c r="R86" s="0" t="n">
        <f aca="false">(AVERAGE(I86:K86))/(AVERAGE(F86:H86))</f>
        <v>2.69740493639491</v>
      </c>
      <c r="S86" s="0" t="n">
        <f aca="false">(AVERAGE(O86:Q86))/(AVERAGE(L86:N86))</f>
        <v>0.144916940124465</v>
      </c>
    </row>
    <row r="87" customFormat="false" ht="15" hidden="false" customHeight="false" outlineLevel="0" collapsed="false">
      <c r="A87" s="0" t="s">
        <v>189</v>
      </c>
      <c r="B87" s="0" t="s">
        <v>190</v>
      </c>
      <c r="C87" s="0" t="n">
        <v>4710.07446056295</v>
      </c>
      <c r="D87" s="0" t="n">
        <v>1.59077861893465</v>
      </c>
      <c r="E87" s="0" t="n">
        <v>1.39692316626563E-116</v>
      </c>
      <c r="F87" s="0" t="n">
        <v>1140.90296768051</v>
      </c>
      <c r="G87" s="0" t="n">
        <v>1427.34292295336</v>
      </c>
      <c r="H87" s="0" t="n">
        <v>1368.34950326058</v>
      </c>
      <c r="I87" s="0" t="n">
        <v>3590.97384983945</v>
      </c>
      <c r="J87" s="0" t="n">
        <v>3677.80880504189</v>
      </c>
      <c r="K87" s="0" t="n">
        <v>3562.22451307709</v>
      </c>
      <c r="L87" s="0" t="n">
        <v>10387.4425704081</v>
      </c>
      <c r="M87" s="0" t="n">
        <v>9799.93471622554</v>
      </c>
      <c r="N87" s="0" t="n">
        <v>9706.63790532366</v>
      </c>
      <c r="O87" s="0" t="n">
        <v>3687.15759661731</v>
      </c>
      <c r="P87" s="0" t="n">
        <v>4649.39735489182</v>
      </c>
      <c r="Q87" s="0" t="n">
        <v>3522.72082143608</v>
      </c>
      <c r="R87" s="0" t="n">
        <f aca="false">(AVERAGE(I87:K87))/(AVERAGE(F87:H87))</f>
        <v>2.75136408094086</v>
      </c>
      <c r="S87" s="0" t="n">
        <f aca="false">(AVERAGE(O87:Q87))/(AVERAGE(L87:N87))</f>
        <v>0.396710702687267</v>
      </c>
    </row>
    <row r="88" customFormat="false" ht="15" hidden="false" customHeight="false" outlineLevel="0" collapsed="false">
      <c r="A88" s="0" t="s">
        <v>191</v>
      </c>
      <c r="B88" s="0" t="s">
        <v>192</v>
      </c>
      <c r="C88" s="0" t="n">
        <v>1458.9088842861</v>
      </c>
      <c r="D88" s="0" t="n">
        <v>1.14055732080181</v>
      </c>
      <c r="E88" s="0" t="n">
        <v>2.0657916350056E-116</v>
      </c>
      <c r="F88" s="0" t="n">
        <v>494.966410364232</v>
      </c>
      <c r="G88" s="0" t="n">
        <v>613.319371604515</v>
      </c>
      <c r="H88" s="0" t="n">
        <v>538.661946759193</v>
      </c>
      <c r="I88" s="0" t="n">
        <v>993.002415068145</v>
      </c>
      <c r="J88" s="0" t="n">
        <v>1096.18388958061</v>
      </c>
      <c r="K88" s="0" t="n">
        <v>1168.23464813672</v>
      </c>
      <c r="L88" s="0" t="n">
        <v>2835.38502542495</v>
      </c>
      <c r="M88" s="0" t="n">
        <v>3170.82897437381</v>
      </c>
      <c r="N88" s="0" t="n">
        <v>2963.88392089398</v>
      </c>
      <c r="O88" s="0" t="n">
        <v>1215.28714384506</v>
      </c>
      <c r="P88" s="0" t="n">
        <v>1247.74734308338</v>
      </c>
      <c r="Q88" s="0" t="n">
        <v>1169.40552229865</v>
      </c>
      <c r="R88" s="0" t="n">
        <f aca="false">(AVERAGE(I88:K88))/(AVERAGE(F88:H88))</f>
        <v>1.97785327121549</v>
      </c>
      <c r="S88" s="0" t="n">
        <f aca="false">(AVERAGE(O88:Q88))/(AVERAGE(L88:N88))</f>
        <v>0.404949872492202</v>
      </c>
    </row>
    <row r="89" customFormat="false" ht="15" hidden="false" customHeight="false" outlineLevel="0" collapsed="false">
      <c r="A89" s="0" t="s">
        <v>193</v>
      </c>
      <c r="B89" s="0" t="s">
        <v>194</v>
      </c>
      <c r="C89" s="0" t="n">
        <v>1972.71714749035</v>
      </c>
      <c r="D89" s="0" t="n">
        <v>1.14196864855646</v>
      </c>
      <c r="E89" s="0" t="n">
        <v>2.36543245239362E-116</v>
      </c>
      <c r="F89" s="0" t="n">
        <v>737.597003680032</v>
      </c>
      <c r="G89" s="0" t="n">
        <v>614.33817454738</v>
      </c>
      <c r="H89" s="0" t="n">
        <v>658.247015489623</v>
      </c>
      <c r="I89" s="0" t="n">
        <v>1142.05774587118</v>
      </c>
      <c r="J89" s="0" t="n">
        <v>1429.06585441652</v>
      </c>
      <c r="K89" s="0" t="n">
        <v>1196.58985804295</v>
      </c>
      <c r="L89" s="0" t="n">
        <v>4454.32372717016</v>
      </c>
      <c r="M89" s="0" t="n">
        <v>4864.99030364214</v>
      </c>
      <c r="N89" s="0" t="n">
        <v>4140.47919653085</v>
      </c>
      <c r="O89" s="0" t="n">
        <v>1509.41697269522</v>
      </c>
      <c r="P89" s="0" t="n">
        <v>1592.01501601417</v>
      </c>
      <c r="Q89" s="0" t="n">
        <v>1333.48490178396</v>
      </c>
      <c r="R89" s="0" t="n">
        <f aca="false">(AVERAGE(I89:K89))/(AVERAGE(F89:H89))</f>
        <v>1.8743144129457</v>
      </c>
      <c r="S89" s="0" t="n">
        <f aca="false">(AVERAGE(O89:Q89))/(AVERAGE(L89:N89))</f>
        <v>0.32949368653628</v>
      </c>
    </row>
    <row r="90" customFormat="false" ht="15" hidden="false" customHeight="false" outlineLevel="0" collapsed="false">
      <c r="A90" s="0" t="s">
        <v>195</v>
      </c>
      <c r="B90" s="0" t="s">
        <v>196</v>
      </c>
      <c r="C90" s="0" t="n">
        <v>12177.4207677219</v>
      </c>
      <c r="D90" s="0" t="n">
        <v>2.73011921646563</v>
      </c>
      <c r="E90" s="0" t="n">
        <v>5.08768186213302E-114</v>
      </c>
      <c r="F90" s="0" t="n">
        <v>1404.02236665409</v>
      </c>
      <c r="G90" s="0" t="n">
        <v>2018.24862981486</v>
      </c>
      <c r="H90" s="0" t="n">
        <v>2021.30514402762</v>
      </c>
      <c r="I90" s="0" t="n">
        <v>8801.61231537674</v>
      </c>
      <c r="J90" s="0" t="n">
        <v>10775.7113455753</v>
      </c>
      <c r="K90" s="0" t="n">
        <v>9827.10560464525</v>
      </c>
      <c r="L90" s="0" t="n">
        <v>25442.2271182161</v>
      </c>
      <c r="M90" s="0" t="n">
        <v>25009.2298929452</v>
      </c>
      <c r="N90" s="0" t="n">
        <v>24707.4083136522</v>
      </c>
      <c r="O90" s="0" t="n">
        <v>12869.2334857934</v>
      </c>
      <c r="P90" s="0" t="n">
        <v>10229.0309348272</v>
      </c>
      <c r="Q90" s="0" t="n">
        <v>13023.9140611354</v>
      </c>
      <c r="R90" s="0" t="n">
        <f aca="false">(AVERAGE(I90:K90))/(AVERAGE(F90:H90))</f>
        <v>5.40167502147127</v>
      </c>
      <c r="S90" s="0" t="n">
        <f aca="false">(AVERAGE(O90:Q90))/(AVERAGE(L90:N90))</f>
        <v>0.480611014091911</v>
      </c>
    </row>
    <row r="91" customFormat="false" ht="15" hidden="false" customHeight="false" outlineLevel="0" collapsed="false">
      <c r="A91" s="0" t="s">
        <v>197</v>
      </c>
      <c r="B91" s="0" t="s">
        <v>198</v>
      </c>
      <c r="C91" s="0" t="n">
        <v>889.397890499568</v>
      </c>
      <c r="D91" s="0" t="n">
        <v>3.05820076038102</v>
      </c>
      <c r="E91" s="0" t="n">
        <v>1.52930976223693E-113</v>
      </c>
      <c r="F91" s="0" t="n">
        <v>86.2686554011734</v>
      </c>
      <c r="G91" s="0" t="n">
        <v>82.5230383720361</v>
      </c>
      <c r="H91" s="0" t="n">
        <v>78.3123458942638</v>
      </c>
      <c r="I91" s="0" t="n">
        <v>511.196803528738</v>
      </c>
      <c r="J91" s="0" t="n">
        <v>680.081433535727</v>
      </c>
      <c r="K91" s="0" t="n">
        <v>537.128690509464</v>
      </c>
      <c r="L91" s="0" t="n">
        <v>2110.00182595878</v>
      </c>
      <c r="M91" s="0" t="n">
        <v>2593.38960238596</v>
      </c>
      <c r="N91" s="0" t="n">
        <v>1935.86520745453</v>
      </c>
      <c r="O91" s="0" t="n">
        <v>722.26149949738</v>
      </c>
      <c r="P91" s="0" t="n">
        <v>525.320361026527</v>
      </c>
      <c r="Q91" s="0" t="n">
        <v>810.425222430227</v>
      </c>
      <c r="R91" s="0" t="n">
        <f aca="false">(AVERAGE(I91:K91))/(AVERAGE(F91:H91))</f>
        <v>6.99465265683166</v>
      </c>
      <c r="S91" s="0" t="n">
        <f aca="false">(AVERAGE(O91:Q91))/(AVERAGE(L91:N91))</f>
        <v>0.309975528262793</v>
      </c>
    </row>
    <row r="92" customFormat="false" ht="15" hidden="false" customHeight="false" outlineLevel="0" collapsed="false">
      <c r="A92" s="0" t="s">
        <v>199</v>
      </c>
      <c r="B92" s="0" t="s">
        <v>200</v>
      </c>
      <c r="C92" s="0" t="n">
        <v>9286.95418603107</v>
      </c>
      <c r="D92" s="0" t="n">
        <v>3.00965322412226</v>
      </c>
      <c r="E92" s="0" t="n">
        <v>1.001956192404E-111</v>
      </c>
      <c r="F92" s="0" t="n">
        <v>1435.29475423702</v>
      </c>
      <c r="G92" s="0" t="n">
        <v>1298.97375215242</v>
      </c>
      <c r="H92" s="0" t="n">
        <v>1246.64788464111</v>
      </c>
      <c r="I92" s="0" t="n">
        <v>6576.27920761303</v>
      </c>
      <c r="J92" s="0" t="n">
        <v>8410.63867605566</v>
      </c>
      <c r="K92" s="0" t="n">
        <v>6997.25565600338</v>
      </c>
      <c r="L92" s="0" t="n">
        <v>17790.3873402306</v>
      </c>
      <c r="M92" s="0" t="n">
        <v>20446.9500970852</v>
      </c>
      <c r="N92" s="0" t="n">
        <v>15181.0287374651</v>
      </c>
      <c r="O92" s="0" t="n">
        <v>10129.359349427</v>
      </c>
      <c r="P92" s="0" t="n">
        <v>12587.1753058868</v>
      </c>
      <c r="Q92" s="0" t="n">
        <v>9343.45947157534</v>
      </c>
      <c r="R92" s="0" t="n">
        <f aca="false">(AVERAGE(I92:K92))/(AVERAGE(F92:H92))</f>
        <v>5.52239016855638</v>
      </c>
      <c r="S92" s="0" t="n">
        <f aca="false">(AVERAGE(O92:Q92))/(AVERAGE(L92:N92))</f>
        <v>0.600168002555362</v>
      </c>
    </row>
    <row r="93" customFormat="false" ht="15" hidden="false" customHeight="false" outlineLevel="0" collapsed="false">
      <c r="A93" s="0" t="s">
        <v>201</v>
      </c>
      <c r="B93" s="0" t="s">
        <v>202</v>
      </c>
      <c r="C93" s="0" t="n">
        <v>943.008706811828</v>
      </c>
      <c r="D93" s="0" t="n">
        <v>2.5239367388162</v>
      </c>
      <c r="E93" s="0" t="n">
        <v>1.60890064715955E-111</v>
      </c>
      <c r="F93" s="0" t="n">
        <v>117.541042984098</v>
      </c>
      <c r="G93" s="0" t="n">
        <v>127.35036785808</v>
      </c>
      <c r="H93" s="0" t="n">
        <v>135.459192898186</v>
      </c>
      <c r="I93" s="0" t="n">
        <v>509.097432672357</v>
      </c>
      <c r="J93" s="0" t="n">
        <v>533.327018930649</v>
      </c>
      <c r="K93" s="0" t="n">
        <v>348.364007419411</v>
      </c>
      <c r="L93" s="0" t="n">
        <v>2175.02844971309</v>
      </c>
      <c r="M93" s="0" t="n">
        <v>2562.86417302978</v>
      </c>
      <c r="N93" s="0" t="n">
        <v>2618.66190872941</v>
      </c>
      <c r="O93" s="0" t="n">
        <v>593.316330975677</v>
      </c>
      <c r="P93" s="0" t="n">
        <v>741.15657048055</v>
      </c>
      <c r="Q93" s="0" t="n">
        <v>853.937986050642</v>
      </c>
      <c r="R93" s="0" t="n">
        <f aca="false">(AVERAGE(I93:K93))/(AVERAGE(F93:H93))</f>
        <v>3.65659590216347</v>
      </c>
      <c r="S93" s="0" t="n">
        <f aca="false">(AVERAGE(O93:Q93))/(AVERAGE(L93:N93))</f>
        <v>0.297477695318449</v>
      </c>
    </row>
    <row r="94" customFormat="false" ht="15" hidden="false" customHeight="false" outlineLevel="0" collapsed="false">
      <c r="A94" s="0" t="s">
        <v>203</v>
      </c>
      <c r="B94" s="0" t="s">
        <v>204</v>
      </c>
      <c r="C94" s="0" t="n">
        <v>2875.5400837847</v>
      </c>
      <c r="D94" s="0" t="n">
        <v>1.68842946202412</v>
      </c>
      <c r="E94" s="0" t="n">
        <v>1.64949273785668E-110</v>
      </c>
      <c r="F94" s="0" t="n">
        <v>937.093269295246</v>
      </c>
      <c r="G94" s="0" t="n">
        <v>954.618357464171</v>
      </c>
      <c r="H94" s="0" t="n">
        <v>932.340226119546</v>
      </c>
      <c r="I94" s="0" t="n">
        <v>2142.40795893666</v>
      </c>
      <c r="J94" s="0" t="n">
        <v>2648.73821482336</v>
      </c>
      <c r="K94" s="0" t="n">
        <v>2334.84899856452</v>
      </c>
      <c r="L94" s="0" t="n">
        <v>5184.19152137801</v>
      </c>
      <c r="M94" s="0" t="n">
        <v>5542.90921392743</v>
      </c>
      <c r="N94" s="0" t="n">
        <v>4727.13812226623</v>
      </c>
      <c r="O94" s="0" t="n">
        <v>3122.49574753534</v>
      </c>
      <c r="P94" s="0" t="n">
        <v>2854.03252170608</v>
      </c>
      <c r="Q94" s="0" t="n">
        <v>3125.6668533998</v>
      </c>
      <c r="R94" s="0" t="n">
        <f aca="false">(AVERAGE(I94:K94))/(AVERAGE(F94:H94))</f>
        <v>2.52332306329998</v>
      </c>
      <c r="S94" s="0" t="n">
        <f aca="false">(AVERAGE(O94:Q94))/(AVERAGE(L94:N94))</f>
        <v>0.588977251259558</v>
      </c>
    </row>
    <row r="95" customFormat="false" ht="15" hidden="false" customHeight="false" outlineLevel="0" collapsed="false">
      <c r="A95" s="0" t="s">
        <v>205</v>
      </c>
      <c r="B95" s="0" t="s">
        <v>206</v>
      </c>
      <c r="C95" s="0" t="n">
        <v>154.330012958691</v>
      </c>
      <c r="D95" s="0" t="n">
        <v>4.07803021609055</v>
      </c>
      <c r="E95" s="0" t="n">
        <v>3.49021443055127E-109</v>
      </c>
      <c r="F95" s="0" t="n">
        <v>5.39179096257334</v>
      </c>
      <c r="G95" s="0" t="n">
        <v>5.09401471432322</v>
      </c>
      <c r="H95" s="0" t="n">
        <v>1</v>
      </c>
      <c r="I95" s="0" t="n">
        <v>27.2918211329511</v>
      </c>
      <c r="J95" s="0" t="n">
        <v>41.1628236087414</v>
      </c>
      <c r="K95" s="0" t="n">
        <v>26.7349121973036</v>
      </c>
      <c r="L95" s="0" t="n">
        <v>482.093934730221</v>
      </c>
      <c r="M95" s="0" t="n">
        <v>522.747977724684</v>
      </c>
      <c r="N95" s="0" t="n">
        <v>563.716956572539</v>
      </c>
      <c r="O95" s="0" t="n">
        <v>41.2961650821139</v>
      </c>
      <c r="P95" s="0" t="n">
        <v>82.9453201620832</v>
      </c>
      <c r="Q95" s="0" t="n">
        <v>53.4844386167599</v>
      </c>
      <c r="R95" s="0" t="n">
        <f aca="false">(AVERAGE(I95:K95))/(AVERAGE(F95:H95))</f>
        <v>8.28758204837713</v>
      </c>
      <c r="S95" s="0" t="n">
        <f aca="false">(AVERAGE(O95:Q95))/(AVERAGE(L95:N95))</f>
        <v>0.113305230278767</v>
      </c>
    </row>
    <row r="96" customFormat="false" ht="15" hidden="false" customHeight="false" outlineLevel="0" collapsed="false">
      <c r="A96" s="0" t="s">
        <v>207</v>
      </c>
      <c r="B96" s="0" t="s">
        <v>208</v>
      </c>
      <c r="C96" s="0" t="n">
        <v>1496.87046526911</v>
      </c>
      <c r="D96" s="0" t="n">
        <v>2.68239202006487</v>
      </c>
      <c r="E96" s="0" t="n">
        <v>5.056263543212E-109</v>
      </c>
      <c r="F96" s="0" t="n">
        <v>50.6828350481893</v>
      </c>
      <c r="G96" s="0" t="n">
        <v>143.651214943914</v>
      </c>
      <c r="H96" s="0" t="n">
        <v>117.468518841395</v>
      </c>
      <c r="I96" s="0" t="n">
        <v>429.321340129885</v>
      </c>
      <c r="J96" s="0" t="n">
        <v>485.005443389953</v>
      </c>
      <c r="K96" s="0" t="n">
        <v>537.938839363928</v>
      </c>
      <c r="L96" s="0" t="n">
        <v>4380.3279139325</v>
      </c>
      <c r="M96" s="0" t="n">
        <v>5488.21781966427</v>
      </c>
      <c r="N96" s="0" t="n">
        <v>4325.10742455558</v>
      </c>
      <c r="O96" s="0" t="n">
        <v>680.122555536039</v>
      </c>
      <c r="P96" s="0" t="n">
        <v>762.561814393345</v>
      </c>
      <c r="Q96" s="0" t="n">
        <v>562.039863430359</v>
      </c>
      <c r="R96" s="0" t="n">
        <f aca="false">(AVERAGE(I96:K96))/(AVERAGE(F96:H96))</f>
        <v>4.65764483056351</v>
      </c>
      <c r="S96" s="0" t="n">
        <f aca="false">(AVERAGE(O96:Q96))/(AVERAGE(L96:N96))</f>
        <v>0.141240892039714</v>
      </c>
    </row>
    <row r="97" customFormat="false" ht="15" hidden="false" customHeight="false" outlineLevel="0" collapsed="false">
      <c r="A97" s="0" t="s">
        <v>209</v>
      </c>
      <c r="B97" s="0" t="s">
        <v>210</v>
      </c>
      <c r="C97" s="0" t="n">
        <v>6877.5492370294</v>
      </c>
      <c r="D97" s="0" t="n">
        <v>1.76055919338343</v>
      </c>
      <c r="E97" s="0" t="n">
        <v>1.1356097904298E-107</v>
      </c>
      <c r="F97" s="0" t="n">
        <v>1492.4477384403</v>
      </c>
      <c r="G97" s="0" t="n">
        <v>1689.17527926957</v>
      </c>
      <c r="H97" s="0" t="n">
        <v>1671.01613739246</v>
      </c>
      <c r="I97" s="0" t="n">
        <v>3935.27067028591</v>
      </c>
      <c r="J97" s="0" t="n">
        <v>4634.39703194938</v>
      </c>
      <c r="K97" s="0" t="n">
        <v>4374.80381410423</v>
      </c>
      <c r="L97" s="0" t="n">
        <v>16442.7666203568</v>
      </c>
      <c r="M97" s="0" t="n">
        <v>16749.5574663172</v>
      </c>
      <c r="N97" s="0" t="n">
        <v>15098.00065859</v>
      </c>
      <c r="O97" s="0" t="n">
        <v>4763.38622538995</v>
      </c>
      <c r="P97" s="0" t="n">
        <v>6949.56919035432</v>
      </c>
      <c r="Q97" s="0" t="n">
        <v>4730.2000119026</v>
      </c>
      <c r="R97" s="0" t="n">
        <f aca="false">(AVERAGE(I97:K97))/(AVERAGE(F97:H97))</f>
        <v>2.66751165759543</v>
      </c>
      <c r="S97" s="0" t="n">
        <f aca="false">(AVERAGE(O97:Q97))/(AVERAGE(L97:N97))</f>
        <v>0.340506209357383</v>
      </c>
    </row>
    <row r="98" customFormat="false" ht="15" hidden="false" customHeight="false" outlineLevel="0" collapsed="false">
      <c r="A98" s="0" t="s">
        <v>211</v>
      </c>
      <c r="B98" s="0" t="s">
        <v>212</v>
      </c>
      <c r="C98" s="0" t="n">
        <v>4579.55685850809</v>
      </c>
      <c r="D98" s="0" t="n">
        <v>2.02396348513223</v>
      </c>
      <c r="E98" s="0" t="n">
        <v>1.81841116267275E-106</v>
      </c>
      <c r="F98" s="0" t="n">
        <v>776.41789861056</v>
      </c>
      <c r="G98" s="0" t="n">
        <v>837.456019034737</v>
      </c>
      <c r="H98" s="0" t="n">
        <v>778.89035916457</v>
      </c>
      <c r="I98" s="0" t="n">
        <v>2116.1658232319</v>
      </c>
      <c r="J98" s="0" t="n">
        <v>2191.47293516973</v>
      </c>
      <c r="K98" s="0" t="n">
        <v>1954.88918582102</v>
      </c>
      <c r="L98" s="0" t="n">
        <v>11713.7614652589</v>
      </c>
      <c r="M98" s="0" t="n">
        <v>13611.7977070792</v>
      </c>
      <c r="N98" s="0" t="n">
        <v>11241.5648897895</v>
      </c>
      <c r="O98" s="0" t="n">
        <v>2416.24704674327</v>
      </c>
      <c r="P98" s="0" t="n">
        <v>4394.31819826434</v>
      </c>
      <c r="Q98" s="0" t="n">
        <v>2921.7007739291</v>
      </c>
      <c r="R98" s="0" t="n">
        <f aca="false">(AVERAGE(I98:K98))/(AVERAGE(F98:H98))</f>
        <v>2.61727743301656</v>
      </c>
      <c r="S98" s="0" t="n">
        <f aca="false">(AVERAGE(O98:Q98))/(AVERAGE(L98:N98))</f>
        <v>0.266147974951532</v>
      </c>
    </row>
    <row r="99" customFormat="false" ht="15" hidden="false" customHeight="false" outlineLevel="0" collapsed="false">
      <c r="A99" s="0" t="s">
        <v>213</v>
      </c>
      <c r="B99" s="0" t="s">
        <v>214</v>
      </c>
      <c r="C99" s="0" t="n">
        <v>649.389575826592</v>
      </c>
      <c r="D99" s="0" t="n">
        <v>1.32085051716377</v>
      </c>
      <c r="E99" s="0" t="n">
        <v>3.03609973846752E-106</v>
      </c>
      <c r="F99" s="0" t="n">
        <v>133.716415871818</v>
      </c>
      <c r="G99" s="0" t="n">
        <v>155.87685025829</v>
      </c>
      <c r="H99" s="0" t="n">
        <v>187.314665179523</v>
      </c>
      <c r="I99" s="0" t="n">
        <v>264.520727903988</v>
      </c>
      <c r="J99" s="0" t="n">
        <v>281.875857320729</v>
      </c>
      <c r="K99" s="0" t="n">
        <v>235.75331664895</v>
      </c>
      <c r="L99" s="0" t="n">
        <v>1894.74127835831</v>
      </c>
      <c r="M99" s="0" t="n">
        <v>1718.3272941753</v>
      </c>
      <c r="N99" s="0" t="n">
        <v>1728.29501026697</v>
      </c>
      <c r="O99" s="0" t="n">
        <v>293.287049970931</v>
      </c>
      <c r="P99" s="0" t="n">
        <v>460.212744125106</v>
      </c>
      <c r="Q99" s="0" t="n">
        <v>438.753699839183</v>
      </c>
      <c r="R99" s="0" t="n">
        <f aca="false">(AVERAGE(I99:K99))/(AVERAGE(F99:H99))</f>
        <v>1.64004381249399</v>
      </c>
      <c r="S99" s="0" t="n">
        <f aca="false">(AVERAGE(O99:Q99))/(AVERAGE(L99:N99))</f>
        <v>0.223211446937319</v>
      </c>
    </row>
    <row r="100" customFormat="false" ht="15" hidden="false" customHeight="false" outlineLevel="0" collapsed="false">
      <c r="A100" s="0" t="s">
        <v>215</v>
      </c>
      <c r="B100" s="0" t="s">
        <v>216</v>
      </c>
      <c r="C100" s="0" t="n">
        <v>2277.26529251081</v>
      </c>
      <c r="D100" s="0" t="n">
        <v>3.53320119679238</v>
      </c>
      <c r="E100" s="0" t="n">
        <v>3.78532219682252E-106</v>
      </c>
      <c r="F100" s="0" t="n">
        <v>144.499997796965</v>
      </c>
      <c r="G100" s="0" t="n">
        <v>131.425579629539</v>
      </c>
      <c r="H100" s="0" t="n">
        <v>173.557090900801</v>
      </c>
      <c r="I100" s="0" t="n">
        <v>1490.5533080304</v>
      </c>
      <c r="J100" s="0" t="n">
        <v>1521.23478554044</v>
      </c>
      <c r="K100" s="0" t="n">
        <v>1553.86550286146</v>
      </c>
      <c r="L100" s="0" t="n">
        <v>5991.41857487977</v>
      </c>
      <c r="M100" s="0" t="n">
        <v>7382.06633263764</v>
      </c>
      <c r="N100" s="0" t="n">
        <v>3736.26354937613</v>
      </c>
      <c r="O100" s="0" t="n">
        <v>1736.12449120723</v>
      </c>
      <c r="P100" s="0" t="n">
        <v>1955.01227736867</v>
      </c>
      <c r="Q100" s="0" t="n">
        <v>1511.16201990065</v>
      </c>
      <c r="R100" s="0" t="n">
        <f aca="false">(AVERAGE(I100:K100))/(AVERAGE(F100:H100))</f>
        <v>10.1575742918472</v>
      </c>
      <c r="S100" s="0" t="n">
        <f aca="false">(AVERAGE(O100:Q100))/(AVERAGE(L100:N100))</f>
        <v>0.304054662263637</v>
      </c>
    </row>
    <row r="101" customFormat="false" ht="15" hidden="false" customHeight="false" outlineLevel="0" collapsed="false">
      <c r="A101" s="0" t="s">
        <v>217</v>
      </c>
      <c r="B101" s="0" t="s">
        <v>218</v>
      </c>
      <c r="C101" s="0" t="n">
        <v>2039.78422634339</v>
      </c>
      <c r="D101" s="0" t="n">
        <v>2.3455687760885</v>
      </c>
      <c r="E101" s="0" t="n">
        <v>6.92881705766589E-106</v>
      </c>
      <c r="F101" s="0" t="n">
        <v>159.59701249217</v>
      </c>
      <c r="G101" s="0" t="n">
        <v>129.387973743809</v>
      </c>
      <c r="H101" s="0" t="n">
        <v>154.508141899493</v>
      </c>
      <c r="I101" s="0" t="n">
        <v>276.067267614082</v>
      </c>
      <c r="J101" s="0" t="n">
        <v>500.217791245357</v>
      </c>
      <c r="K101" s="0" t="n">
        <v>332.161030330136</v>
      </c>
      <c r="L101" s="0" t="n">
        <v>7771.80268732534</v>
      </c>
      <c r="M101" s="0" t="n">
        <v>7265.05218677226</v>
      </c>
      <c r="N101" s="0" t="n">
        <v>5634.98461628131</v>
      </c>
      <c r="O101" s="0" t="n">
        <v>593.316330975677</v>
      </c>
      <c r="P101" s="0" t="n">
        <v>1130.91038672603</v>
      </c>
      <c r="Q101" s="0" t="n">
        <v>529.405290715047</v>
      </c>
      <c r="R101" s="0" t="n">
        <f aca="false">(AVERAGE(I101:K101))/(AVERAGE(F101:H101))</f>
        <v>2.49935347104405</v>
      </c>
      <c r="S101" s="0" t="n">
        <f aca="false">(AVERAGE(O101:Q101))/(AVERAGE(L101:N101))</f>
        <v>0.109019422749758</v>
      </c>
    </row>
    <row r="102" customFormat="false" ht="15" hidden="false" customHeight="false" outlineLevel="0" collapsed="false">
      <c r="A102" s="0" t="s">
        <v>219</v>
      </c>
      <c r="B102" s="0" t="s">
        <v>220</v>
      </c>
      <c r="C102" s="0" t="n">
        <v>1361.89041036692</v>
      </c>
      <c r="D102" s="0" t="n">
        <v>1.64350861183748</v>
      </c>
      <c r="E102" s="0" t="n">
        <v>6.10039400501718E-105</v>
      </c>
      <c r="F102" s="0" t="n">
        <v>262.041040781064</v>
      </c>
      <c r="G102" s="0" t="n">
        <v>301.565671087934</v>
      </c>
      <c r="H102" s="0" t="n">
        <v>319.599033244157</v>
      </c>
      <c r="I102" s="0" t="n">
        <v>509.097432672357</v>
      </c>
      <c r="J102" s="0" t="n">
        <v>583.438282454335</v>
      </c>
      <c r="K102" s="0" t="n">
        <v>387.251152433671</v>
      </c>
      <c r="L102" s="0" t="n">
        <v>3828.72276070629</v>
      </c>
      <c r="M102" s="0" t="n">
        <v>3944.13985139719</v>
      </c>
      <c r="N102" s="0" t="n">
        <v>3446.75774803558</v>
      </c>
      <c r="O102" s="0" t="n">
        <v>745.016529236504</v>
      </c>
      <c r="P102" s="0" t="n">
        <v>1168.36956357343</v>
      </c>
      <c r="Q102" s="0" t="n">
        <v>846.685858780573</v>
      </c>
      <c r="R102" s="0" t="n">
        <f aca="false">(AVERAGE(I102:K102))/(AVERAGE(F102:H102))</f>
        <v>1.67547242049561</v>
      </c>
      <c r="S102" s="0" t="n">
        <f aca="false">(AVERAGE(O102:Q102))/(AVERAGE(L102:N102))</f>
        <v>0.246004041402012</v>
      </c>
    </row>
    <row r="103" customFormat="false" ht="15" hidden="false" customHeight="false" outlineLevel="0" collapsed="false">
      <c r="A103" s="0" t="s">
        <v>221</v>
      </c>
      <c r="B103" s="0" t="s">
        <v>222</v>
      </c>
      <c r="C103" s="0" t="n">
        <v>2101.39393946264</v>
      </c>
      <c r="D103" s="0" t="n">
        <v>1.22677735138471</v>
      </c>
      <c r="E103" s="0" t="n">
        <v>1.06165346765594E-102</v>
      </c>
      <c r="F103" s="0" t="n">
        <v>337.526114257091</v>
      </c>
      <c r="G103" s="0" t="n">
        <v>492.081821403623</v>
      </c>
      <c r="H103" s="0" t="n">
        <v>469.874075365583</v>
      </c>
      <c r="I103" s="0" t="n">
        <v>553.184220656355</v>
      </c>
      <c r="J103" s="0" t="n">
        <v>927.95321917967</v>
      </c>
      <c r="K103" s="0" t="n">
        <v>562.24330499784</v>
      </c>
      <c r="L103" s="0" t="n">
        <v>6890.57982058591</v>
      </c>
      <c r="M103" s="0" t="n">
        <v>6732.12906592885</v>
      </c>
      <c r="N103" s="0" t="n">
        <v>5208.91947468578</v>
      </c>
      <c r="O103" s="0" t="n">
        <v>934.641777062537</v>
      </c>
      <c r="P103" s="0" t="n">
        <v>1053.31637754215</v>
      </c>
      <c r="Q103" s="0" t="n">
        <v>1054.2780018863</v>
      </c>
      <c r="R103" s="0" t="n">
        <f aca="false">(AVERAGE(I103:K103))/(AVERAGE(F103:H103))</f>
        <v>1.57245789283382</v>
      </c>
      <c r="S103" s="0" t="n">
        <f aca="false">(AVERAGE(O103:Q103))/(AVERAGE(L103:N103))</f>
        <v>0.161549288151789</v>
      </c>
    </row>
    <row r="104" customFormat="false" ht="15" hidden="false" customHeight="false" outlineLevel="0" collapsed="false">
      <c r="A104" s="0" t="s">
        <v>223</v>
      </c>
      <c r="B104" s="0" t="s">
        <v>224</v>
      </c>
      <c r="C104" s="0" t="n">
        <v>757.244607618248</v>
      </c>
      <c r="D104" s="0" t="n">
        <v>4.09785235905346</v>
      </c>
      <c r="E104" s="0" t="n">
        <v>1.97080976351269E-102</v>
      </c>
      <c r="F104" s="0" t="n">
        <v>14.0186565026906</v>
      </c>
      <c r="G104" s="0" t="n">
        <v>31.5828912288039</v>
      </c>
      <c r="H104" s="0" t="n">
        <v>23.2820487793757</v>
      </c>
      <c r="I104" s="0" t="n">
        <v>106.018228247233</v>
      </c>
      <c r="J104" s="0" t="n">
        <v>169.125514392437</v>
      </c>
      <c r="K104" s="0" t="n">
        <v>176.612450273096</v>
      </c>
      <c r="L104" s="0" t="n">
        <v>2476.61744609083</v>
      </c>
      <c r="M104" s="0" t="n">
        <v>2648.08099664913</v>
      </c>
      <c r="N104" s="0" t="n">
        <v>2258.14525045627</v>
      </c>
      <c r="O104" s="0" t="n">
        <v>332.897657294591</v>
      </c>
      <c r="P104" s="0" t="n">
        <v>593.103633417046</v>
      </c>
      <c r="Q104" s="0" t="n">
        <v>257.450518087454</v>
      </c>
      <c r="R104" s="0" t="n">
        <f aca="false">(AVERAGE(I104:K104))/(AVERAGE(F104:H104))</f>
        <v>6.55825502435078</v>
      </c>
      <c r="S104" s="0" t="n">
        <f aca="false">(AVERAGE(O104:Q104))/(AVERAGE(L104:N104))</f>
        <v>0.160297557144508</v>
      </c>
    </row>
    <row r="105" customFormat="false" ht="15" hidden="false" customHeight="false" outlineLevel="0" collapsed="false">
      <c r="A105" s="0" t="s">
        <v>225</v>
      </c>
      <c r="B105" s="0" t="s">
        <v>226</v>
      </c>
      <c r="C105" s="0" t="n">
        <v>1725.80955312478</v>
      </c>
      <c r="D105" s="0" t="n">
        <v>2.19693492563398</v>
      </c>
      <c r="E105" s="0" t="n">
        <v>5.45859449952603E-101</v>
      </c>
      <c r="F105" s="0" t="n">
        <v>107.835819251466</v>
      </c>
      <c r="G105" s="0" t="n">
        <v>118.181141372298</v>
      </c>
      <c r="H105" s="0" t="n">
        <v>137.57574278722</v>
      </c>
      <c r="I105" s="0" t="n">
        <v>278.166638470463</v>
      </c>
      <c r="J105" s="0" t="n">
        <v>334.671652818897</v>
      </c>
      <c r="K105" s="0" t="n">
        <v>200.106767052545</v>
      </c>
      <c r="L105" s="0" t="n">
        <v>6726.89211251472</v>
      </c>
      <c r="M105" s="0" t="n">
        <v>5799.83157767533</v>
      </c>
      <c r="N105" s="0" t="n">
        <v>5338.92396660852</v>
      </c>
      <c r="O105" s="0" t="n">
        <v>309.29984867624</v>
      </c>
      <c r="P105" s="0" t="n">
        <v>867.804263631257</v>
      </c>
      <c r="Q105" s="0" t="n">
        <v>490.425106638426</v>
      </c>
      <c r="R105" s="0" t="n">
        <f aca="false">(AVERAGE(I105:K105))/(AVERAGE(F105:H105))</f>
        <v>2.23586736124074</v>
      </c>
      <c r="S105" s="0" t="n">
        <f aca="false">(AVERAGE(O105:Q105))/(AVERAGE(L105:N105))</f>
        <v>0.0933371826747833</v>
      </c>
    </row>
    <row r="106" customFormat="false" ht="15" hidden="false" customHeight="false" outlineLevel="0" collapsed="false">
      <c r="A106" s="0" t="s">
        <v>227</v>
      </c>
      <c r="B106" s="0" t="s">
        <v>228</v>
      </c>
      <c r="C106" s="0" t="n">
        <v>2204.32685619165</v>
      </c>
      <c r="D106" s="0" t="n">
        <v>1.48414652412997</v>
      </c>
      <c r="E106" s="0" t="n">
        <v>1.4317626526463E-098</v>
      </c>
      <c r="F106" s="0" t="n">
        <v>374.190292802589</v>
      </c>
      <c r="G106" s="0" t="n">
        <v>526.721121461021</v>
      </c>
      <c r="H106" s="0" t="n">
        <v>533.370572036608</v>
      </c>
      <c r="I106" s="0" t="n">
        <v>627.711886057876</v>
      </c>
      <c r="J106" s="0" t="n">
        <v>893.949147502884</v>
      </c>
      <c r="K106" s="0" t="n">
        <v>529.83735081929</v>
      </c>
      <c r="L106" s="0" t="n">
        <v>6802.0090744378</v>
      </c>
      <c r="M106" s="0" t="n">
        <v>7042.47093105007</v>
      </c>
      <c r="N106" s="0" t="n">
        <v>5108.41180025812</v>
      </c>
      <c r="O106" s="0" t="n">
        <v>1285.23779082089</v>
      </c>
      <c r="P106" s="0" t="n">
        <v>1473.39428933076</v>
      </c>
      <c r="Q106" s="0" t="n">
        <v>1254.61801772196</v>
      </c>
      <c r="R106" s="0" t="n">
        <f aca="false">(AVERAGE(I106:K106))/(AVERAGE(F106:H106))</f>
        <v>1.43033127653786</v>
      </c>
      <c r="S106" s="0" t="n">
        <f aca="false">(AVERAGE(O106:Q106))/(AVERAGE(L106:N106))</f>
        <v>0.21174869455314</v>
      </c>
    </row>
    <row r="107" customFormat="false" ht="15" hidden="false" customHeight="false" outlineLevel="0" collapsed="false">
      <c r="A107" s="0" t="s">
        <v>229</v>
      </c>
      <c r="B107" s="0" t="s">
        <v>230</v>
      </c>
      <c r="C107" s="0" t="n">
        <v>9839.84966154641</v>
      </c>
      <c r="D107" s="0" t="n">
        <v>0.632114660856815</v>
      </c>
      <c r="E107" s="0" t="n">
        <v>5.62038893462049E-098</v>
      </c>
      <c r="F107" s="0" t="n">
        <v>2712.07085417438</v>
      </c>
      <c r="G107" s="0" t="n">
        <v>2839.40380176376</v>
      </c>
      <c r="H107" s="0" t="n">
        <v>2783.26310407991</v>
      </c>
      <c r="I107" s="0" t="n">
        <v>6027.29372866944</v>
      </c>
      <c r="J107" s="0" t="n">
        <v>4052.74843747804</v>
      </c>
      <c r="K107" s="0" t="n">
        <v>5009.15036714935</v>
      </c>
      <c r="L107" s="0" t="n">
        <v>24007.1568008796</v>
      </c>
      <c r="M107" s="0" t="n">
        <v>32030.0786448679</v>
      </c>
      <c r="N107" s="0" t="n">
        <v>25699.3753612643</v>
      </c>
      <c r="O107" s="0" t="n">
        <v>3891.1100853902</v>
      </c>
      <c r="P107" s="0" t="n">
        <v>5448.52646096953</v>
      </c>
      <c r="Q107" s="0" t="n">
        <v>3578.01829187036</v>
      </c>
      <c r="R107" s="0" t="n">
        <f aca="false">(AVERAGE(I107:K107))/(AVERAGE(F107:H107))</f>
        <v>1.81039799544505</v>
      </c>
      <c r="S107" s="0" t="n">
        <f aca="false">(AVERAGE(O107:Q107))/(AVERAGE(L107:N107))</f>
        <v>0.158040010598555</v>
      </c>
    </row>
    <row r="108" customFormat="false" ht="15" hidden="false" customHeight="false" outlineLevel="0" collapsed="false">
      <c r="A108" s="0" t="s">
        <v>231</v>
      </c>
      <c r="B108" s="0" t="s">
        <v>232</v>
      </c>
      <c r="C108" s="0" t="n">
        <v>128.225924212313</v>
      </c>
      <c r="D108" s="0" t="n">
        <v>2.71033116668875</v>
      </c>
      <c r="E108" s="0" t="n">
        <v>5.90723897216308E-096</v>
      </c>
      <c r="F108" s="0" t="n">
        <v>12.940298310176</v>
      </c>
      <c r="G108" s="0" t="n">
        <v>12.2256353143757</v>
      </c>
      <c r="H108" s="0" t="n">
        <v>8.46619955613663</v>
      </c>
      <c r="I108" s="0" t="n">
        <v>44.086787983998</v>
      </c>
      <c r="J108" s="0" t="n">
        <v>57.2700154556402</v>
      </c>
      <c r="K108" s="0" t="n">
        <v>42.9378892865786</v>
      </c>
      <c r="L108" s="0" t="n">
        <v>403.613526750883</v>
      </c>
      <c r="M108" s="0" t="n">
        <v>401.918153189782</v>
      </c>
      <c r="N108" s="0" t="n">
        <v>335.389739666219</v>
      </c>
      <c r="O108" s="0" t="n">
        <v>88.4917823188155</v>
      </c>
      <c r="P108" s="0" t="n">
        <v>59.7563059232212</v>
      </c>
      <c r="Q108" s="0" t="n">
        <v>71.6147567919328</v>
      </c>
      <c r="R108" s="0" t="n">
        <f aca="false">(AVERAGE(I108:K108))/(AVERAGE(F108:H108))</f>
        <v>4.29038181880985</v>
      </c>
      <c r="S108" s="0" t="n">
        <f aca="false">(AVERAGE(O108:Q108))/(AVERAGE(L108:N108))</f>
        <v>0.192706387359899</v>
      </c>
    </row>
    <row r="109" customFormat="false" ht="15" hidden="false" customHeight="false" outlineLevel="0" collapsed="false">
      <c r="A109" s="0" t="s">
        <v>233</v>
      </c>
      <c r="B109" s="0" t="s">
        <v>234</v>
      </c>
      <c r="C109" s="0" t="n">
        <v>546.81885571968</v>
      </c>
      <c r="D109" s="0" t="n">
        <v>1.41298721948089</v>
      </c>
      <c r="E109" s="0" t="n">
        <v>3.77987899795986E-095</v>
      </c>
      <c r="F109" s="0" t="n">
        <v>177.92910176492</v>
      </c>
      <c r="G109" s="0" t="n">
        <v>153.839244372561</v>
      </c>
      <c r="H109" s="0" t="n">
        <v>168.265716178215</v>
      </c>
      <c r="I109" s="0" t="n">
        <v>340.098078733698</v>
      </c>
      <c r="J109" s="0" t="n">
        <v>392.836512266032</v>
      </c>
      <c r="K109" s="0" t="n">
        <v>400.213534105091</v>
      </c>
      <c r="L109" s="0" t="n">
        <v>1334.16693564875</v>
      </c>
      <c r="M109" s="0" t="n">
        <v>1105.2749212719</v>
      </c>
      <c r="N109" s="0" t="n">
        <v>1158.02320536219</v>
      </c>
      <c r="O109" s="0" t="n">
        <v>402.00552539119</v>
      </c>
      <c r="P109" s="0" t="n">
        <v>497.671920972499</v>
      </c>
      <c r="Q109" s="0" t="n">
        <v>431.501572569114</v>
      </c>
      <c r="R109" s="0" t="n">
        <f aca="false">(AVERAGE(I109:K109))/(AVERAGE(F109:H109))</f>
        <v>2.26614187013006</v>
      </c>
      <c r="S109" s="0" t="n">
        <f aca="false">(AVERAGE(O109:Q109))/(AVERAGE(L109:N109))</f>
        <v>0.37003250785932</v>
      </c>
    </row>
    <row r="110" customFormat="false" ht="15" hidden="false" customHeight="false" outlineLevel="0" collapsed="false">
      <c r="A110" s="0" t="s">
        <v>235</v>
      </c>
      <c r="B110" s="0" t="s">
        <v>236</v>
      </c>
      <c r="C110" s="0" t="n">
        <v>65966.6832235685</v>
      </c>
      <c r="D110" s="0" t="n">
        <v>2.0745787703501</v>
      </c>
      <c r="E110" s="0" t="n">
        <v>5.83909983278112E-095</v>
      </c>
      <c r="F110" s="0" t="n">
        <v>15262.00349866</v>
      </c>
      <c r="G110" s="0" t="n">
        <v>17525.4482231576</v>
      </c>
      <c r="H110" s="0" t="n">
        <v>18407.63438493</v>
      </c>
      <c r="I110" s="0" t="n">
        <v>52500.0166909442</v>
      </c>
      <c r="J110" s="0" t="n">
        <v>57369.3431386961</v>
      </c>
      <c r="K110" s="0" t="n">
        <v>58415.7831511085</v>
      </c>
      <c r="L110" s="0" t="n">
        <v>124374.62941697</v>
      </c>
      <c r="M110" s="0" t="n">
        <v>125127.550609675</v>
      </c>
      <c r="N110" s="0" t="n">
        <v>106971.847357971</v>
      </c>
      <c r="O110" s="0" t="n">
        <v>67488.0470907248</v>
      </c>
      <c r="P110" s="0" t="n">
        <v>84404.4442888054</v>
      </c>
      <c r="Q110" s="0" t="n">
        <v>63753.4508311778</v>
      </c>
      <c r="R110" s="0" t="n">
        <f aca="false">(AVERAGE(I110:K110))/(AVERAGE(F110:H110))</f>
        <v>3.28713467987641</v>
      </c>
      <c r="S110" s="0" t="n">
        <f aca="false">(AVERAGE(O110:Q110))/(AVERAGE(L110:N110))</f>
        <v>0.604941526295373</v>
      </c>
    </row>
    <row r="111" customFormat="false" ht="15" hidden="false" customHeight="false" outlineLevel="0" collapsed="false">
      <c r="A111" s="0" t="s">
        <v>237</v>
      </c>
      <c r="B111" s="0" t="s">
        <v>238</v>
      </c>
      <c r="C111" s="0" t="n">
        <v>1623.15334705283</v>
      </c>
      <c r="D111" s="0" t="n">
        <v>2.5446138978114</v>
      </c>
      <c r="E111" s="0" t="n">
        <v>2.89091813680885E-093</v>
      </c>
      <c r="F111" s="0" t="n">
        <v>140.186565026906</v>
      </c>
      <c r="G111" s="0" t="n">
        <v>213.948618001575</v>
      </c>
      <c r="H111" s="0" t="n">
        <v>208.480164069864</v>
      </c>
      <c r="I111" s="0" t="n">
        <v>670.748988613684</v>
      </c>
      <c r="J111" s="0" t="n">
        <v>1008.48917841416</v>
      </c>
      <c r="K111" s="0" t="n">
        <v>797.996621646791</v>
      </c>
      <c r="L111" s="0" t="n">
        <v>4943.1445540129</v>
      </c>
      <c r="M111" s="0" t="n">
        <v>4496.14136558822</v>
      </c>
      <c r="N111" s="0" t="n">
        <v>3714.41405493533</v>
      </c>
      <c r="O111" s="0" t="n">
        <v>1058.53027230887</v>
      </c>
      <c r="P111" s="0" t="n">
        <v>1365.47618460375</v>
      </c>
      <c r="Q111" s="0" t="n">
        <v>860.283597411952</v>
      </c>
      <c r="R111" s="0" t="n">
        <f aca="false">(AVERAGE(I111:K111))/(AVERAGE(F111:H111))</f>
        <v>4.40307005745724</v>
      </c>
      <c r="S111" s="0" t="n">
        <f aca="false">(AVERAGE(O111:Q111))/(AVERAGE(L111:N111))</f>
        <v>0.2496856443953</v>
      </c>
    </row>
    <row r="112" customFormat="false" ht="15" hidden="false" customHeight="false" outlineLevel="0" collapsed="false">
      <c r="A112" s="0" t="s">
        <v>239</v>
      </c>
      <c r="B112" s="0" t="s">
        <v>240</v>
      </c>
      <c r="C112" s="0" t="n">
        <v>1141.46262849682</v>
      </c>
      <c r="D112" s="0" t="n">
        <v>1.48494770776343</v>
      </c>
      <c r="E112" s="0" t="n">
        <v>5.24291917804896E-093</v>
      </c>
      <c r="F112" s="0" t="n">
        <v>198.417907422698</v>
      </c>
      <c r="G112" s="0" t="n">
        <v>151.801638486831</v>
      </c>
      <c r="H112" s="0" t="n">
        <v>147.100217287874</v>
      </c>
      <c r="I112" s="0" t="n">
        <v>236.179221342846</v>
      </c>
      <c r="J112" s="0" t="n">
        <v>362.411816555223</v>
      </c>
      <c r="K112" s="0" t="n">
        <v>174.992152564169</v>
      </c>
      <c r="L112" s="0" t="n">
        <v>4369.11642707831</v>
      </c>
      <c r="M112" s="0" t="n">
        <v>4024.26910345718</v>
      </c>
      <c r="N112" s="0" t="n">
        <v>2641.60387789224</v>
      </c>
      <c r="O112" s="0" t="n">
        <v>428.974449526448</v>
      </c>
      <c r="P112" s="0" t="n">
        <v>554.752571406621</v>
      </c>
      <c r="Q112" s="0" t="n">
        <v>407.932158941389</v>
      </c>
      <c r="R112" s="0" t="n">
        <f aca="false">(AVERAGE(I112:K112))/(AVERAGE(F112:H112))</f>
        <v>1.55550462239558</v>
      </c>
      <c r="S112" s="0" t="n">
        <f aca="false">(AVERAGE(O112:Q112))/(AVERAGE(L112:N112))</f>
        <v>0.126113322665413</v>
      </c>
    </row>
    <row r="113" customFormat="false" ht="15" hidden="false" customHeight="false" outlineLevel="0" collapsed="false">
      <c r="A113" s="0" t="s">
        <v>241</v>
      </c>
      <c r="B113" s="0" t="s">
        <v>242</v>
      </c>
      <c r="C113" s="0" t="n">
        <v>480.437756968835</v>
      </c>
      <c r="D113" s="0" t="n">
        <v>1.11752472470882</v>
      </c>
      <c r="E113" s="0" t="n">
        <v>3.38977264266872E-092</v>
      </c>
      <c r="F113" s="0" t="n">
        <v>62.5447751658507</v>
      </c>
      <c r="G113" s="0" t="n">
        <v>87.6170530863593</v>
      </c>
      <c r="H113" s="0" t="n">
        <v>93.1281951175029</v>
      </c>
      <c r="I113" s="0" t="n">
        <v>195.241489643419</v>
      </c>
      <c r="J113" s="0" t="n">
        <v>154.808010528527</v>
      </c>
      <c r="K113" s="0" t="n">
        <v>230.082274667704</v>
      </c>
      <c r="L113" s="0" t="n">
        <v>1552.79092930548</v>
      </c>
      <c r="M113" s="0" t="n">
        <v>1663.63589991213</v>
      </c>
      <c r="N113" s="0" t="n">
        <v>1197.35229535562</v>
      </c>
      <c r="O113" s="0" t="n">
        <v>186.254132309126</v>
      </c>
      <c r="P113" s="0" t="n">
        <v>218.511864943122</v>
      </c>
      <c r="Q113" s="0" t="n">
        <v>123.286163591175</v>
      </c>
      <c r="R113" s="0" t="n">
        <f aca="false">(AVERAGE(I113:K113))/(AVERAGE(F113:H113))</f>
        <v>2.38452759716357</v>
      </c>
      <c r="S113" s="0" t="n">
        <f aca="false">(AVERAGE(O113:Q113))/(AVERAGE(L113:N113))</f>
        <v>0.119637196592723</v>
      </c>
    </row>
    <row r="114" customFormat="false" ht="15" hidden="false" customHeight="false" outlineLevel="0" collapsed="false">
      <c r="A114" s="0" t="s">
        <v>243</v>
      </c>
      <c r="B114" s="0" t="s">
        <v>244</v>
      </c>
      <c r="C114" s="0" t="n">
        <v>434.769853980755</v>
      </c>
      <c r="D114" s="0" t="n">
        <v>2.51159908967142</v>
      </c>
      <c r="E114" s="0" t="n">
        <v>2.86035426382839E-091</v>
      </c>
      <c r="F114" s="0" t="n">
        <v>71.171640705968</v>
      </c>
      <c r="G114" s="0" t="n">
        <v>45.8461324289089</v>
      </c>
      <c r="H114" s="0" t="n">
        <v>48.6806474477856</v>
      </c>
      <c r="I114" s="0" t="n">
        <v>99.7201156780907</v>
      </c>
      <c r="J114" s="0" t="n">
        <v>153.913166537033</v>
      </c>
      <c r="K114" s="0" t="n">
        <v>118.281732751707</v>
      </c>
      <c r="L114" s="0" t="n">
        <v>1289.32098823198</v>
      </c>
      <c r="M114" s="0" t="n">
        <v>1414.34489350328</v>
      </c>
      <c r="N114" s="0" t="n">
        <v>1032.38861232761</v>
      </c>
      <c r="O114" s="0" t="n">
        <v>284.859261178663</v>
      </c>
      <c r="P114" s="0" t="n">
        <v>406.699634343117</v>
      </c>
      <c r="Q114" s="0" t="n">
        <v>252.011422634902</v>
      </c>
      <c r="R114" s="0" t="n">
        <f aca="false">(AVERAGE(I114:K114))/(AVERAGE(F114:H114))</f>
        <v>2.24452963196045</v>
      </c>
      <c r="S114" s="0" t="n">
        <f aca="false">(AVERAGE(O114:Q114))/(AVERAGE(L114:N114))</f>
        <v>0.252557964466565</v>
      </c>
    </row>
    <row r="115" customFormat="false" ht="15" hidden="false" customHeight="false" outlineLevel="0" collapsed="false">
      <c r="A115" s="0" t="s">
        <v>245</v>
      </c>
      <c r="B115" s="0" t="s">
        <v>246</v>
      </c>
      <c r="C115" s="0" t="n">
        <v>3940.62080574235</v>
      </c>
      <c r="D115" s="0" t="n">
        <v>1.50820372849123</v>
      </c>
      <c r="E115" s="0" t="n">
        <v>4.22819919021526E-091</v>
      </c>
      <c r="F115" s="0" t="n">
        <v>1394.31714292146</v>
      </c>
      <c r="G115" s="0" t="n">
        <v>1464.01982889649</v>
      </c>
      <c r="H115" s="0" t="n">
        <v>1600.11171610982</v>
      </c>
      <c r="I115" s="0" t="n">
        <v>2752.2751927153</v>
      </c>
      <c r="J115" s="0" t="n">
        <v>3463.04624708324</v>
      </c>
      <c r="K115" s="0" t="n">
        <v>3093.95847519705</v>
      </c>
      <c r="L115" s="0" t="n">
        <v>7479.18288043095</v>
      </c>
      <c r="M115" s="0" t="n">
        <v>6672.35010010631</v>
      </c>
      <c r="N115" s="0" t="n">
        <v>6685.9452988836</v>
      </c>
      <c r="O115" s="0" t="n">
        <v>4413.63299051082</v>
      </c>
      <c r="P115" s="0" t="n">
        <v>4072.34765440937</v>
      </c>
      <c r="Q115" s="0" t="n">
        <v>4196.26214164376</v>
      </c>
      <c r="R115" s="0" t="n">
        <f aca="false">(AVERAGE(I115:K115))/(AVERAGE(F115:H115))</f>
        <v>2.08800875968417</v>
      </c>
      <c r="S115" s="0" t="n">
        <f aca="false">(AVERAGE(O115:Q115))/(AVERAGE(L115:N115))</f>
        <v>0.6086265629891</v>
      </c>
    </row>
    <row r="116" customFormat="false" ht="15" hidden="false" customHeight="false" outlineLevel="0" collapsed="false">
      <c r="A116" s="0" t="s">
        <v>247</v>
      </c>
      <c r="B116" s="0" t="s">
        <v>248</v>
      </c>
      <c r="C116" s="0" t="n">
        <v>3367.9025225085</v>
      </c>
      <c r="D116" s="0" t="n">
        <v>1.93338913036223</v>
      </c>
      <c r="E116" s="0" t="n">
        <v>1.95825588499493E-090</v>
      </c>
      <c r="F116" s="0" t="n">
        <v>696.619392364475</v>
      </c>
      <c r="G116" s="0" t="n">
        <v>747.801360062648</v>
      </c>
      <c r="H116" s="0" t="n">
        <v>738.675911272921</v>
      </c>
      <c r="I116" s="0" t="n">
        <v>1871.58911846353</v>
      </c>
      <c r="J116" s="0" t="n">
        <v>1985.65881712602</v>
      </c>
      <c r="K116" s="0" t="n">
        <v>1600.0439875659</v>
      </c>
      <c r="L116" s="0" t="n">
        <v>7855.88883873177</v>
      </c>
      <c r="M116" s="0" t="n">
        <v>8913.4253720063</v>
      </c>
      <c r="N116" s="0" t="n">
        <v>7665.8951245533</v>
      </c>
      <c r="O116" s="0" t="n">
        <v>2112.00387134239</v>
      </c>
      <c r="P116" s="0" t="n">
        <v>3624.62130256673</v>
      </c>
      <c r="Q116" s="0" t="n">
        <v>2602.60717404606</v>
      </c>
      <c r="R116" s="0" t="n">
        <f aca="false">(AVERAGE(I116:K116))/(AVERAGE(F116:H116))</f>
        <v>2.49979399167149</v>
      </c>
      <c r="S116" s="0" t="n">
        <f aca="false">(AVERAGE(O116:Q116))/(AVERAGE(L116:N116))</f>
        <v>0.341279349545451</v>
      </c>
    </row>
    <row r="117" customFormat="false" ht="15" hidden="false" customHeight="false" outlineLevel="0" collapsed="false">
      <c r="A117" s="0" t="s">
        <v>249</v>
      </c>
      <c r="B117" s="0" t="s">
        <v>250</v>
      </c>
      <c r="C117" s="0" t="n">
        <v>3378.38321438285</v>
      </c>
      <c r="D117" s="0" t="n">
        <v>1.27981965212159</v>
      </c>
      <c r="E117" s="0" t="n">
        <v>6.7079898443349E-090</v>
      </c>
      <c r="F117" s="0" t="n">
        <v>904.742523519806</v>
      </c>
      <c r="G117" s="0" t="n">
        <v>842.55003374906</v>
      </c>
      <c r="H117" s="0" t="n">
        <v>841.328580891078</v>
      </c>
      <c r="I117" s="0" t="n">
        <v>1883.13565817362</v>
      </c>
      <c r="J117" s="0" t="n">
        <v>1713.62624371173</v>
      </c>
      <c r="K117" s="0" t="n">
        <v>1110.71407946979</v>
      </c>
      <c r="L117" s="0" t="n">
        <v>9451.28341808318</v>
      </c>
      <c r="M117" s="0" t="n">
        <v>9928.39589809949</v>
      </c>
      <c r="N117" s="0" t="n">
        <v>7579.58962151216</v>
      </c>
      <c r="O117" s="0" t="n">
        <v>2000.75705928445</v>
      </c>
      <c r="P117" s="0" t="n">
        <v>2414.33313633074</v>
      </c>
      <c r="Q117" s="0" t="n">
        <v>1870.14231976908</v>
      </c>
      <c r="R117" s="0" t="n">
        <f aca="false">(AVERAGE(I117:K117))/(AVERAGE(F117:H117))</f>
        <v>1.81852643940833</v>
      </c>
      <c r="S117" s="0" t="n">
        <f aca="false">(AVERAGE(O117:Q117))/(AVERAGE(L117:N117))</f>
        <v>0.233138091760202</v>
      </c>
    </row>
    <row r="118" customFormat="false" ht="15" hidden="false" customHeight="false" outlineLevel="0" collapsed="false">
      <c r="A118" s="0" t="s">
        <v>251</v>
      </c>
      <c r="B118" s="0" t="s">
        <v>252</v>
      </c>
      <c r="C118" s="0" t="n">
        <v>4026.11122351208</v>
      </c>
      <c r="D118" s="0" t="n">
        <v>1.18589783435572</v>
      </c>
      <c r="E118" s="0" t="n">
        <v>3.76473796249245E-087</v>
      </c>
      <c r="F118" s="0" t="n">
        <v>1052.47759589431</v>
      </c>
      <c r="G118" s="0" t="n">
        <v>1343.80108163846</v>
      </c>
      <c r="H118" s="0" t="n">
        <v>1448.77839904388</v>
      </c>
      <c r="I118" s="0" t="n">
        <v>3850.24615060249</v>
      </c>
      <c r="J118" s="0" t="n">
        <v>3148.06116207722</v>
      </c>
      <c r="K118" s="0" t="n">
        <v>3020.23492944085</v>
      </c>
      <c r="L118" s="0" t="n">
        <v>9333.56280611417</v>
      </c>
      <c r="M118" s="0" t="n">
        <v>8178.27128167816</v>
      </c>
      <c r="N118" s="0" t="n">
        <v>8189.19051641037</v>
      </c>
      <c r="O118" s="0" t="n">
        <v>2805.61088894606</v>
      </c>
      <c r="P118" s="0" t="n">
        <v>3095.73340088807</v>
      </c>
      <c r="Q118" s="0" t="n">
        <v>2847.36646941089</v>
      </c>
      <c r="R118" s="0" t="n">
        <f aca="false">(AVERAGE(I118:K118))/(AVERAGE(F118:H118))</f>
        <v>2.60556398581223</v>
      </c>
      <c r="S118" s="0" t="n">
        <f aca="false">(AVERAGE(O118:Q118))/(AVERAGE(L118:N118))</f>
        <v>0.34040318991074</v>
      </c>
    </row>
    <row r="119" customFormat="false" ht="15" hidden="false" customHeight="false" outlineLevel="0" collapsed="false">
      <c r="A119" s="0" t="s">
        <v>253</v>
      </c>
      <c r="B119" s="0" t="s">
        <v>254</v>
      </c>
      <c r="C119" s="0" t="n">
        <v>4287.71250248907</v>
      </c>
      <c r="D119" s="0" t="n">
        <v>0.794115975073888</v>
      </c>
      <c r="E119" s="0" t="n">
        <v>7.85902947870513E-087</v>
      </c>
      <c r="F119" s="0" t="n">
        <v>2274.25742801343</v>
      </c>
      <c r="G119" s="0" t="n">
        <v>2569.42102190463</v>
      </c>
      <c r="H119" s="0" t="n">
        <v>2428.74099766669</v>
      </c>
      <c r="I119" s="0" t="n">
        <v>3678.09774037926</v>
      </c>
      <c r="J119" s="0" t="n">
        <v>3923.89090270285</v>
      </c>
      <c r="K119" s="0" t="n">
        <v>3713.72234886181</v>
      </c>
      <c r="L119" s="0" t="n">
        <v>6788.55529021277</v>
      </c>
      <c r="M119" s="0" t="n">
        <v>6878.39674826057</v>
      </c>
      <c r="N119" s="0" t="n">
        <v>6585.43762445594</v>
      </c>
      <c r="O119" s="0" t="n">
        <v>4221.47940604711</v>
      </c>
      <c r="P119" s="0" t="n">
        <v>4099.10420930037</v>
      </c>
      <c r="Q119" s="0" t="n">
        <v>4291.44631206341</v>
      </c>
      <c r="R119" s="0" t="n">
        <f aca="false">(AVERAGE(I119:K119))/(AVERAGE(F119:H119))</f>
        <v>1.55597611957077</v>
      </c>
      <c r="S119" s="0" t="n">
        <f aca="false">(AVERAGE(O119:Q119))/(AVERAGE(L119:N119))</f>
        <v>0.622742804050251</v>
      </c>
    </row>
    <row r="120" customFormat="false" ht="15" hidden="false" customHeight="false" outlineLevel="0" collapsed="false">
      <c r="A120" s="0" t="s">
        <v>255</v>
      </c>
      <c r="B120" s="0" t="s">
        <v>256</v>
      </c>
      <c r="C120" s="0" t="n">
        <v>744.810092199315</v>
      </c>
      <c r="D120" s="0" t="n">
        <v>1.02702326926228</v>
      </c>
      <c r="E120" s="0" t="n">
        <v>3.3501142594854E-085</v>
      </c>
      <c r="F120" s="0" t="n">
        <v>350.466412567267</v>
      </c>
      <c r="G120" s="0" t="n">
        <v>306.659685802257</v>
      </c>
      <c r="H120" s="0" t="n">
        <v>333.35660752288</v>
      </c>
      <c r="I120" s="0" t="n">
        <v>483.904982395787</v>
      </c>
      <c r="J120" s="0" t="n">
        <v>464.424031585582</v>
      </c>
      <c r="K120" s="0" t="n">
        <v>458.544251626481</v>
      </c>
      <c r="L120" s="0" t="n">
        <v>1467.58362921362</v>
      </c>
      <c r="M120" s="0" t="n">
        <v>1628.02289899658</v>
      </c>
      <c r="N120" s="0" t="n">
        <v>1426.77198698398</v>
      </c>
      <c r="O120" s="0" t="n">
        <v>623.656370627842</v>
      </c>
      <c r="P120" s="0" t="n">
        <v>767.021240208511</v>
      </c>
      <c r="Q120" s="0" t="n">
        <v>627.309008860981</v>
      </c>
      <c r="R120" s="0" t="n">
        <f aca="false">(AVERAGE(I120:K120))/(AVERAGE(F120:H120))</f>
        <v>1.42039154973462</v>
      </c>
      <c r="S120" s="0" t="n">
        <f aca="false">(AVERAGE(O120:Q120))/(AVERAGE(L120:N120))</f>
        <v>0.446222405514565</v>
      </c>
    </row>
    <row r="121" customFormat="false" ht="15" hidden="false" customHeight="false" outlineLevel="0" collapsed="false">
      <c r="A121" s="0" t="s">
        <v>257</v>
      </c>
      <c r="B121" s="0" t="s">
        <v>258</v>
      </c>
      <c r="C121" s="0" t="n">
        <v>1510.41130707285</v>
      </c>
      <c r="D121" s="0" t="n">
        <v>1.22222902356969</v>
      </c>
      <c r="E121" s="0" t="n">
        <v>1.85955323935429E-084</v>
      </c>
      <c r="F121" s="0" t="n">
        <v>557.511185530083</v>
      </c>
      <c r="G121" s="0" t="n">
        <v>483.931397860705</v>
      </c>
      <c r="H121" s="0" t="n">
        <v>466.699250532031</v>
      </c>
      <c r="I121" s="0" t="n">
        <v>664.450876044541</v>
      </c>
      <c r="J121" s="0" t="n">
        <v>806.254436336435</v>
      </c>
      <c r="K121" s="0" t="n">
        <v>695.107717129895</v>
      </c>
      <c r="L121" s="0" t="n">
        <v>3724.45593296231</v>
      </c>
      <c r="M121" s="0" t="n">
        <v>3446.82973146933</v>
      </c>
      <c r="N121" s="0" t="n">
        <v>3761.39046798304</v>
      </c>
      <c r="O121" s="0" t="n">
        <v>1050.94526239583</v>
      </c>
      <c r="P121" s="0" t="n">
        <v>1502.82649971086</v>
      </c>
      <c r="Q121" s="0" t="n">
        <v>964.532926919196</v>
      </c>
      <c r="R121" s="0" t="n">
        <f aca="false">(AVERAGE(I121:K121))/(AVERAGE(F121:H121))</f>
        <v>1.43608046723125</v>
      </c>
      <c r="S121" s="0" t="n">
        <f aca="false">(AVERAGE(O121:Q121))/(AVERAGE(L121:N121))</f>
        <v>0.321815504860181</v>
      </c>
    </row>
    <row r="122" customFormat="false" ht="15" hidden="false" customHeight="false" outlineLevel="0" collapsed="false">
      <c r="A122" s="0" t="s">
        <v>259</v>
      </c>
      <c r="B122" s="0" t="s">
        <v>260</v>
      </c>
      <c r="C122" s="0" t="n">
        <v>2695.02737992835</v>
      </c>
      <c r="D122" s="0" t="n">
        <v>1.85227894888026</v>
      </c>
      <c r="E122" s="0" t="n">
        <v>5.12308227257266E-084</v>
      </c>
      <c r="F122" s="0" t="n">
        <v>779.652973188105</v>
      </c>
      <c r="G122" s="0" t="n">
        <v>790.591083662963</v>
      </c>
      <c r="H122" s="0" t="n">
        <v>884.717853616278</v>
      </c>
      <c r="I122" s="0" t="n">
        <v>1703.63944995306</v>
      </c>
      <c r="J122" s="0" t="n">
        <v>2163.7327714334</v>
      </c>
      <c r="K122" s="0" t="n">
        <v>1640.55143028908</v>
      </c>
      <c r="L122" s="0" t="n">
        <v>4990.2327988005</v>
      </c>
      <c r="M122" s="0" t="n">
        <v>5100.29048826274</v>
      </c>
      <c r="N122" s="0" t="n">
        <v>5423.04452020558</v>
      </c>
      <c r="O122" s="0" t="n">
        <v>2956.46830832766</v>
      </c>
      <c r="P122" s="0" t="n">
        <v>3337.43428007005</v>
      </c>
      <c r="Q122" s="0" t="n">
        <v>2569.97260133075</v>
      </c>
      <c r="R122" s="0" t="n">
        <f aca="false">(AVERAGE(I122:K122))/(AVERAGE(F122:H122))</f>
        <v>2.24358823173228</v>
      </c>
      <c r="S122" s="0" t="n">
        <f aca="false">(AVERAGE(O122:Q122))/(AVERAGE(L122:N122))</f>
        <v>0.571362777398976</v>
      </c>
    </row>
    <row r="123" customFormat="false" ht="15" hidden="false" customHeight="false" outlineLevel="0" collapsed="false">
      <c r="A123" s="0" t="s">
        <v>261</v>
      </c>
      <c r="B123" s="0" t="s">
        <v>262</v>
      </c>
      <c r="C123" s="0" t="n">
        <v>2623.02884557092</v>
      </c>
      <c r="D123" s="0" t="n">
        <v>0.799589745884737</v>
      </c>
      <c r="E123" s="0" t="n">
        <v>9.59250791096128E-084</v>
      </c>
      <c r="F123" s="0" t="n">
        <v>1261.67908524216</v>
      </c>
      <c r="G123" s="0" t="n">
        <v>980.088431035787</v>
      </c>
      <c r="H123" s="0" t="n">
        <v>1106.95559196486</v>
      </c>
      <c r="I123" s="0" t="n">
        <v>1574.52814228564</v>
      </c>
      <c r="J123" s="0" t="n">
        <v>1714.52108770322</v>
      </c>
      <c r="K123" s="0" t="n">
        <v>1690.78065926584</v>
      </c>
      <c r="L123" s="0" t="n">
        <v>5897.24208530457</v>
      </c>
      <c r="M123" s="0" t="n">
        <v>5851.97918615882</v>
      </c>
      <c r="N123" s="0" t="n">
        <v>5570.52860768096</v>
      </c>
      <c r="O123" s="0" t="n">
        <v>1770.67842525553</v>
      </c>
      <c r="P123" s="0" t="n">
        <v>2333.17158649472</v>
      </c>
      <c r="Q123" s="0" t="n">
        <v>1724.19325845894</v>
      </c>
      <c r="R123" s="0" t="n">
        <f aca="false">(AVERAGE(I123:K123))/(AVERAGE(F123:H123))</f>
        <v>1.48708320404185</v>
      </c>
      <c r="S123" s="0" t="n">
        <f aca="false">(AVERAGE(O123:Q123))/(AVERAGE(L123:N123))</f>
        <v>0.336496965076098</v>
      </c>
    </row>
    <row r="124" customFormat="false" ht="15" hidden="false" customHeight="false" outlineLevel="0" collapsed="false">
      <c r="A124" s="0" t="s">
        <v>263</v>
      </c>
      <c r="B124" s="0" t="s">
        <v>264</v>
      </c>
      <c r="C124" s="0" t="n">
        <v>2040.20428178127</v>
      </c>
      <c r="D124" s="0" t="n">
        <v>2.30589593378116</v>
      </c>
      <c r="E124" s="0" t="n">
        <v>9.01968316242245E-082</v>
      </c>
      <c r="F124" s="0" t="n">
        <v>362.328352684928</v>
      </c>
      <c r="G124" s="0" t="n">
        <v>491.063018460758</v>
      </c>
      <c r="H124" s="0" t="n">
        <v>514.3216230353</v>
      </c>
      <c r="I124" s="0" t="n">
        <v>1226.03258012642</v>
      </c>
      <c r="J124" s="0" t="n">
        <v>1762.84266324392</v>
      </c>
      <c r="K124" s="0" t="n">
        <v>1400.74736936781</v>
      </c>
      <c r="L124" s="0" t="n">
        <v>4185.24804266957</v>
      </c>
      <c r="M124" s="0" t="n">
        <v>4042.07560391496</v>
      </c>
      <c r="N124" s="0" t="n">
        <v>3732.98612521001</v>
      </c>
      <c r="O124" s="0" t="n">
        <v>2313.4280234776</v>
      </c>
      <c r="P124" s="0" t="n">
        <v>2297.4961799734</v>
      </c>
      <c r="Q124" s="0" t="n">
        <v>2153.88179921053</v>
      </c>
      <c r="R124" s="0" t="n">
        <f aca="false">(AVERAGE(I124:K124))/(AVERAGE(F124:H124))</f>
        <v>3.2094618033272</v>
      </c>
      <c r="S124" s="0" t="n">
        <f aca="false">(AVERAGE(O124:Q124))/(AVERAGE(L124:N124))</f>
        <v>0.565604581464492</v>
      </c>
    </row>
    <row r="125" customFormat="false" ht="15" hidden="false" customHeight="false" outlineLevel="0" collapsed="false">
      <c r="A125" s="0" t="s">
        <v>265</v>
      </c>
      <c r="B125" s="0" t="s">
        <v>266</v>
      </c>
      <c r="C125" s="0" t="n">
        <v>533.610067630125</v>
      </c>
      <c r="D125" s="0" t="n">
        <v>1.90770915857594</v>
      </c>
      <c r="E125" s="0" t="n">
        <v>1.04723677763149E-081</v>
      </c>
      <c r="F125" s="0" t="n">
        <v>105.679102866437</v>
      </c>
      <c r="G125" s="0" t="n">
        <v>117.162338429434</v>
      </c>
      <c r="H125" s="0" t="n">
        <v>130.1678181756</v>
      </c>
      <c r="I125" s="0" t="n">
        <v>186.844006217896</v>
      </c>
      <c r="J125" s="0" t="n">
        <v>325.723212903953</v>
      </c>
      <c r="K125" s="0" t="n">
        <v>226.841679249849</v>
      </c>
      <c r="L125" s="0" t="n">
        <v>1350.98416593004</v>
      </c>
      <c r="M125" s="0" t="n">
        <v>1433.4232868509</v>
      </c>
      <c r="N125" s="0" t="n">
        <v>1201.72219424378</v>
      </c>
      <c r="O125" s="0" t="n">
        <v>428.131670647221</v>
      </c>
      <c r="P125" s="0" t="n">
        <v>491.428724831267</v>
      </c>
      <c r="Q125" s="0" t="n">
        <v>405.212611215113</v>
      </c>
      <c r="R125" s="0" t="n">
        <f aca="false">(AVERAGE(I125:K125))/(AVERAGE(F125:H125))</f>
        <v>2.0945878288823</v>
      </c>
      <c r="S125" s="0" t="n">
        <f aca="false">(AVERAGE(O125:Q125))/(AVERAGE(L125:N125))</f>
        <v>0.332345689679818</v>
      </c>
    </row>
    <row r="126" customFormat="false" ht="15" hidden="false" customHeight="false" outlineLevel="0" collapsed="false">
      <c r="A126" s="0" t="s">
        <v>267</v>
      </c>
      <c r="B126" s="0" t="s">
        <v>268</v>
      </c>
      <c r="C126" s="0" t="n">
        <v>520.143740105313</v>
      </c>
      <c r="D126" s="0" t="n">
        <v>1.48211766311617</v>
      </c>
      <c r="E126" s="0" t="n">
        <v>5.57516117378574E-081</v>
      </c>
      <c r="F126" s="0" t="n">
        <v>90.5820881712321</v>
      </c>
      <c r="G126" s="0" t="n">
        <v>135.500791400997</v>
      </c>
      <c r="H126" s="0" t="n">
        <v>100.536119729122</v>
      </c>
      <c r="I126" s="0" t="n">
        <v>136.459105664755</v>
      </c>
      <c r="J126" s="0" t="n">
        <v>204.919274052212</v>
      </c>
      <c r="K126" s="0" t="n">
        <v>149.877538075793</v>
      </c>
      <c r="L126" s="0" t="n">
        <v>1657.05775704946</v>
      </c>
      <c r="M126" s="0" t="n">
        <v>1780.65004577751</v>
      </c>
      <c r="N126" s="0" t="n">
        <v>1072.81017704308</v>
      </c>
      <c r="O126" s="0" t="n">
        <v>289.915934454024</v>
      </c>
      <c r="P126" s="0" t="n">
        <v>347.835213582929</v>
      </c>
      <c r="Q126" s="0" t="n">
        <v>275.580836262627</v>
      </c>
      <c r="R126" s="0" t="n">
        <f aca="false">(AVERAGE(I126:K126))/(AVERAGE(F126:H126))</f>
        <v>1.50406412010193</v>
      </c>
      <c r="S126" s="0" t="n">
        <f aca="false">(AVERAGE(O126:Q126))/(AVERAGE(L126:N126))</f>
        <v>0.202489378908516</v>
      </c>
    </row>
    <row r="127" customFormat="false" ht="15" hidden="false" customHeight="false" outlineLevel="0" collapsed="false">
      <c r="A127" s="0" t="s">
        <v>269</v>
      </c>
      <c r="B127" s="0" t="s">
        <v>270</v>
      </c>
      <c r="C127" s="0" t="n">
        <v>1725.11298845084</v>
      </c>
      <c r="D127" s="0" t="n">
        <v>1.211108009315</v>
      </c>
      <c r="E127" s="0" t="n">
        <v>1.07549224207816E-080</v>
      </c>
      <c r="F127" s="0" t="n">
        <v>418.402978695691</v>
      </c>
      <c r="G127" s="0" t="n">
        <v>570.5296480042</v>
      </c>
      <c r="H127" s="0" t="n">
        <v>495.272674033993</v>
      </c>
      <c r="I127" s="0" t="n">
        <v>707.487978600349</v>
      </c>
      <c r="J127" s="0" t="n">
        <v>812.518344276895</v>
      </c>
      <c r="K127" s="0" t="n">
        <v>564.673751561232</v>
      </c>
      <c r="L127" s="0" t="n">
        <v>5158.40510161337</v>
      </c>
      <c r="M127" s="0" t="n">
        <v>5082.48398780496</v>
      </c>
      <c r="N127" s="0" t="n">
        <v>3454.40507108986</v>
      </c>
      <c r="O127" s="0" t="n">
        <v>1001.22130852145</v>
      </c>
      <c r="P127" s="0" t="n">
        <v>1317.31438579996</v>
      </c>
      <c r="Q127" s="0" t="n">
        <v>1118.64063140816</v>
      </c>
      <c r="R127" s="0" t="n">
        <f aca="false">(AVERAGE(I127:K127))/(AVERAGE(F127:H127))</f>
        <v>1.40457662656755</v>
      </c>
      <c r="S127" s="0" t="n">
        <f aca="false">(AVERAGE(O127:Q127))/(AVERAGE(L127:N127))</f>
        <v>0.250974990784866</v>
      </c>
    </row>
    <row r="128" customFormat="false" ht="15" hidden="false" customHeight="false" outlineLevel="0" collapsed="false">
      <c r="A128" s="0" t="s">
        <v>271</v>
      </c>
      <c r="B128" s="0" t="s">
        <v>272</v>
      </c>
      <c r="C128" s="0" t="n">
        <v>1345.35960070968</v>
      </c>
      <c r="D128" s="0" t="n">
        <v>1.17278267906321</v>
      </c>
      <c r="E128" s="0" t="n">
        <v>2.30214928114319E-080</v>
      </c>
      <c r="F128" s="0" t="n">
        <v>397.914173037912</v>
      </c>
      <c r="G128" s="0" t="n">
        <v>434.010053660338</v>
      </c>
      <c r="H128" s="0" t="n">
        <v>447.650301530724</v>
      </c>
      <c r="I128" s="0" t="n">
        <v>714.835776597682</v>
      </c>
      <c r="J128" s="0" t="n">
        <v>955.693382915996</v>
      </c>
      <c r="K128" s="0" t="n">
        <v>704.82950338346</v>
      </c>
      <c r="L128" s="0" t="n">
        <v>3327.56929832394</v>
      </c>
      <c r="M128" s="0" t="n">
        <v>3426.47944523187</v>
      </c>
      <c r="N128" s="0" t="n">
        <v>2850.26654980184</v>
      </c>
      <c r="O128" s="0" t="n">
        <v>890.817275342743</v>
      </c>
      <c r="P128" s="0" t="n">
        <v>1165.69390808433</v>
      </c>
      <c r="Q128" s="0" t="n">
        <v>828.5555406054</v>
      </c>
      <c r="R128" s="0" t="n">
        <f aca="false">(AVERAGE(I128:K128))/(AVERAGE(F128:H128))</f>
        <v>1.85636601111841</v>
      </c>
      <c r="S128" s="0" t="n">
        <f aca="false">(AVERAGE(O128:Q128))/(AVERAGE(L128:N128))</f>
        <v>0.300392754289084</v>
      </c>
    </row>
    <row r="129" customFormat="false" ht="15" hidden="false" customHeight="false" outlineLevel="0" collapsed="false">
      <c r="A129" s="0" t="s">
        <v>273</v>
      </c>
      <c r="B129" s="0" t="s">
        <v>274</v>
      </c>
      <c r="C129" s="0" t="n">
        <v>498.097056136709</v>
      </c>
      <c r="D129" s="0" t="n">
        <v>1.5561902554779</v>
      </c>
      <c r="E129" s="0" t="n">
        <v>4.1284172264633E-080</v>
      </c>
      <c r="F129" s="0" t="n">
        <v>69.0149243209387</v>
      </c>
      <c r="G129" s="0" t="n">
        <v>66.2221912862018</v>
      </c>
      <c r="H129" s="0" t="n">
        <v>88.8950953394346</v>
      </c>
      <c r="I129" s="0" t="n">
        <v>103.918857390852</v>
      </c>
      <c r="J129" s="0" t="n">
        <v>136.911130698639</v>
      </c>
      <c r="K129" s="0" t="n">
        <v>97.2178625356497</v>
      </c>
      <c r="L129" s="0" t="n">
        <v>1874.56060202076</v>
      </c>
      <c r="M129" s="0" t="n">
        <v>1481.75521666486</v>
      </c>
      <c r="N129" s="0" t="n">
        <v>1399.46011893298</v>
      </c>
      <c r="O129" s="0" t="n">
        <v>152.542977140053</v>
      </c>
      <c r="P129" s="0" t="n">
        <v>336.240706463498</v>
      </c>
      <c r="Q129" s="0" t="n">
        <v>170.424990846624</v>
      </c>
      <c r="R129" s="0" t="n">
        <f aca="false">(AVERAGE(I129:K129))/(AVERAGE(F129:H129))</f>
        <v>1.50825197858651</v>
      </c>
      <c r="S129" s="0" t="n">
        <f aca="false">(AVERAGE(O129:Q129))/(AVERAGE(L129:N129))</f>
        <v>0.138612222925764</v>
      </c>
    </row>
    <row r="130" customFormat="false" ht="15" hidden="false" customHeight="false" outlineLevel="0" collapsed="false">
      <c r="A130" s="0" t="s">
        <v>275</v>
      </c>
      <c r="B130" s="0" t="s">
        <v>276</v>
      </c>
      <c r="C130" s="0" t="n">
        <v>3716.60981525403</v>
      </c>
      <c r="D130" s="0" t="n">
        <v>0.454991519337725</v>
      </c>
      <c r="E130" s="0" t="n">
        <v>5.12845837521822E-080</v>
      </c>
      <c r="F130" s="0" t="n">
        <v>2120.05220648383</v>
      </c>
      <c r="G130" s="0" t="n">
        <v>2297.40063615977</v>
      </c>
      <c r="H130" s="0" t="n">
        <v>2147.23986242515</v>
      </c>
      <c r="I130" s="0" t="n">
        <v>3266.62105252861</v>
      </c>
      <c r="J130" s="0" t="n">
        <v>3581.1656539605</v>
      </c>
      <c r="K130" s="0" t="n">
        <v>3589.76957412886</v>
      </c>
      <c r="L130" s="0" t="n">
        <v>6349.06500552847</v>
      </c>
      <c r="M130" s="0" t="n">
        <v>5933.38033110864</v>
      </c>
      <c r="N130" s="0" t="n">
        <v>6315.5963681121</v>
      </c>
      <c r="O130" s="0" t="n">
        <v>3063.50122598947</v>
      </c>
      <c r="P130" s="0" t="n">
        <v>3115.3548744748</v>
      </c>
      <c r="Q130" s="0" t="n">
        <v>2820.17099214814</v>
      </c>
      <c r="R130" s="0" t="n">
        <f aca="false">(AVERAGE(I130:K130))/(AVERAGE(F130:H130))</f>
        <v>1.58995352098643</v>
      </c>
      <c r="S130" s="0" t="n">
        <f aca="false">(AVERAGE(O130:Q130))/(AVERAGE(L130:N130))</f>
        <v>0.483869604954935</v>
      </c>
    </row>
    <row r="131" customFormat="false" ht="15" hidden="false" customHeight="false" outlineLevel="0" collapsed="false">
      <c r="A131" s="0" t="s">
        <v>277</v>
      </c>
      <c r="B131" s="0" t="s">
        <v>278</v>
      </c>
      <c r="C131" s="0" t="n">
        <v>9984.02042068309</v>
      </c>
      <c r="D131" s="0" t="n">
        <v>3.35482558299166</v>
      </c>
      <c r="E131" s="0" t="n">
        <v>1.78281050312623E-078</v>
      </c>
      <c r="F131" s="0" t="n">
        <v>447.518649893587</v>
      </c>
      <c r="G131" s="0" t="n">
        <v>924.054269178232</v>
      </c>
      <c r="H131" s="0" t="n">
        <v>1015.94394673639</v>
      </c>
      <c r="I131" s="0" t="n">
        <v>4601.82091718683</v>
      </c>
      <c r="J131" s="0" t="n">
        <v>5811.11688076449</v>
      </c>
      <c r="K131" s="0" t="n">
        <v>4991.32709235114</v>
      </c>
      <c r="L131" s="0" t="n">
        <v>29898.7931427571</v>
      </c>
      <c r="M131" s="0" t="n">
        <v>22616.7993671541</v>
      </c>
      <c r="N131" s="0" t="n">
        <v>25071.2023960914</v>
      </c>
      <c r="O131" s="0" t="n">
        <v>7307.7356617757</v>
      </c>
      <c r="P131" s="0" t="n">
        <v>9912.41170195046</v>
      </c>
      <c r="Q131" s="0" t="n">
        <v>7209.52102235749</v>
      </c>
      <c r="R131" s="0" t="n">
        <f aca="false">(AVERAGE(I131:K131))/(AVERAGE(F131:H131))</f>
        <v>6.4520025432733</v>
      </c>
      <c r="S131" s="0" t="n">
        <f aca="false">(AVERAGE(O131:Q131))/(AVERAGE(L131:N131))</f>
        <v>0.31486889509588</v>
      </c>
    </row>
    <row r="132" customFormat="false" ht="15" hidden="false" customHeight="false" outlineLevel="0" collapsed="false">
      <c r="A132" s="0" t="s">
        <v>279</v>
      </c>
      <c r="B132" s="0" t="s">
        <v>280</v>
      </c>
      <c r="C132" s="0" t="n">
        <v>5401.78521744152</v>
      </c>
      <c r="D132" s="0" t="n">
        <v>2.36873289317627</v>
      </c>
      <c r="E132" s="0" t="n">
        <v>3.13799273438269E-078</v>
      </c>
      <c r="F132" s="0" t="n">
        <v>817.395509926118</v>
      </c>
      <c r="G132" s="0" t="n">
        <v>1198.11226080882</v>
      </c>
      <c r="H132" s="0" t="n">
        <v>1269.92993342049</v>
      </c>
      <c r="I132" s="0" t="n">
        <v>4616.5165131815</v>
      </c>
      <c r="J132" s="0" t="n">
        <v>5473.76069597111</v>
      </c>
      <c r="K132" s="0" t="n">
        <v>5317.00693184557</v>
      </c>
      <c r="L132" s="0" t="n">
        <v>10882.9902893634</v>
      </c>
      <c r="M132" s="0" t="n">
        <v>8723.91333141998</v>
      </c>
      <c r="N132" s="0" t="n">
        <v>9550.41402007196</v>
      </c>
      <c r="O132" s="0" t="n">
        <v>5799.16146795971</v>
      </c>
      <c r="P132" s="0" t="n">
        <v>5672.38963689085</v>
      </c>
      <c r="Q132" s="0" t="n">
        <v>5499.83201843869</v>
      </c>
      <c r="R132" s="0" t="n">
        <f aca="false">(AVERAGE(I132:K132))/(AVERAGE(F132:H132))</f>
        <v>4.68956818798026</v>
      </c>
      <c r="S132" s="0" t="n">
        <f aca="false">(AVERAGE(O132:Q132))/(AVERAGE(L132:N132))</f>
        <v>0.582062565985456</v>
      </c>
    </row>
    <row r="133" customFormat="false" ht="15" hidden="false" customHeight="false" outlineLevel="0" collapsed="false">
      <c r="A133" s="0" t="s">
        <v>281</v>
      </c>
      <c r="B133" s="0" t="s">
        <v>282</v>
      </c>
      <c r="C133" s="0" t="n">
        <v>1035.6176480224</v>
      </c>
      <c r="D133" s="0" t="n">
        <v>1.66941135051611</v>
      </c>
      <c r="E133" s="0" t="n">
        <v>3.74298431373346E-078</v>
      </c>
      <c r="F133" s="0" t="n">
        <v>119.697759369128</v>
      </c>
      <c r="G133" s="0" t="n">
        <v>157.914456144019</v>
      </c>
      <c r="H133" s="0" t="n">
        <v>170.382266067249</v>
      </c>
      <c r="I133" s="0" t="n">
        <v>315.955313885319</v>
      </c>
      <c r="J133" s="0" t="n">
        <v>307.826333074066</v>
      </c>
      <c r="K133" s="0" t="n">
        <v>196.056022780226</v>
      </c>
      <c r="L133" s="0" t="n">
        <v>3623.55255127459</v>
      </c>
      <c r="M133" s="0" t="n">
        <v>3423.93565945219</v>
      </c>
      <c r="N133" s="0" t="n">
        <v>2686.39534149587</v>
      </c>
      <c r="O133" s="0" t="n">
        <v>309.29984867624</v>
      </c>
      <c r="P133" s="0" t="n">
        <v>689.427231024627</v>
      </c>
      <c r="Q133" s="0" t="n">
        <v>426.968993025321</v>
      </c>
      <c r="R133" s="0" t="n">
        <f aca="false">(AVERAGE(I133:K133))/(AVERAGE(F133:H133))</f>
        <v>1.83001734049817</v>
      </c>
      <c r="S133" s="0" t="n">
        <f aca="false">(AVERAGE(O133:Q133))/(AVERAGE(L133:N133))</f>
        <v>0.146467344208226</v>
      </c>
    </row>
    <row r="134" customFormat="false" ht="15" hidden="false" customHeight="false" outlineLevel="0" collapsed="false">
      <c r="A134" s="0" t="s">
        <v>283</v>
      </c>
      <c r="B134" s="0" t="s">
        <v>284</v>
      </c>
      <c r="C134" s="0" t="n">
        <v>4956.61256565614</v>
      </c>
      <c r="D134" s="0" t="n">
        <v>0.586171806567636</v>
      </c>
      <c r="E134" s="0" t="n">
        <v>7.58218946173116E-078</v>
      </c>
      <c r="F134" s="0" t="n">
        <v>2461.89175351098</v>
      </c>
      <c r="G134" s="0" t="n">
        <v>3054.3712227082</v>
      </c>
      <c r="H134" s="0" t="n">
        <v>2762.09760518957</v>
      </c>
      <c r="I134" s="0" t="n">
        <v>4339.39956013923</v>
      </c>
      <c r="J134" s="0" t="n">
        <v>4314.0428829944</v>
      </c>
      <c r="K134" s="0" t="n">
        <v>4192.52032184989</v>
      </c>
      <c r="L134" s="0" t="n">
        <v>8815.59211345054</v>
      </c>
      <c r="M134" s="0" t="n">
        <v>8610.71486422412</v>
      </c>
      <c r="N134" s="0" t="n">
        <v>8499.45333746967</v>
      </c>
      <c r="O134" s="0" t="n">
        <v>4211.36605949639</v>
      </c>
      <c r="P134" s="0" t="n">
        <v>4289.96763418946</v>
      </c>
      <c r="Q134" s="0" t="n">
        <v>3927.9334326512</v>
      </c>
      <c r="R134" s="0" t="n">
        <f aca="false">(AVERAGE(I134:K134))/(AVERAGE(F134:H134))</f>
        <v>1.55175202126766</v>
      </c>
      <c r="S134" s="0" t="n">
        <f aca="false">(AVERAGE(O134:Q134))/(AVERAGE(L134:N134))</f>
        <v>0.479417651604092</v>
      </c>
    </row>
    <row r="135" customFormat="false" ht="15" hidden="false" customHeight="false" outlineLevel="0" collapsed="false">
      <c r="A135" s="0" t="s">
        <v>285</v>
      </c>
      <c r="B135" s="0" t="s">
        <v>286</v>
      </c>
      <c r="C135" s="0" t="n">
        <v>1253.70779303729</v>
      </c>
      <c r="D135" s="0" t="n">
        <v>1.2689033444629</v>
      </c>
      <c r="E135" s="0" t="n">
        <v>7.77762181179989E-078</v>
      </c>
      <c r="F135" s="0" t="n">
        <v>484.182828439085</v>
      </c>
      <c r="G135" s="0" t="n">
        <v>511.439077318051</v>
      </c>
      <c r="H135" s="0" t="n">
        <v>510.088523257232</v>
      </c>
      <c r="I135" s="0" t="n">
        <v>848.145825977866</v>
      </c>
      <c r="J135" s="0" t="n">
        <v>1050.5468460144</v>
      </c>
      <c r="K135" s="0" t="n">
        <v>937.342224614555</v>
      </c>
      <c r="L135" s="0" t="n">
        <v>2339.8373064697</v>
      </c>
      <c r="M135" s="0" t="n">
        <v>2155.85844828063</v>
      </c>
      <c r="N135" s="0" t="n">
        <v>2578.24034401393</v>
      </c>
      <c r="O135" s="0" t="n">
        <v>1222.8721537581</v>
      </c>
      <c r="P135" s="0" t="n">
        <v>1102.37006150897</v>
      </c>
      <c r="Q135" s="0" t="n">
        <v>1303.56987679492</v>
      </c>
      <c r="R135" s="0" t="n">
        <f aca="false">(AVERAGE(I135:K135))/(AVERAGE(F135:H135))</f>
        <v>1.88351946161605</v>
      </c>
      <c r="S135" s="0" t="n">
        <f aca="false">(AVERAGE(O135:Q135))/(AVERAGE(L135:N135))</f>
        <v>0.51298344251313</v>
      </c>
    </row>
    <row r="136" customFormat="false" ht="15" hidden="false" customHeight="false" outlineLevel="0" collapsed="false">
      <c r="A136" s="0" t="s">
        <v>287</v>
      </c>
      <c r="B136" s="0" t="s">
        <v>288</v>
      </c>
      <c r="C136" s="0" t="n">
        <v>2303.10968189876</v>
      </c>
      <c r="D136" s="0" t="n">
        <v>2.42915295285491</v>
      </c>
      <c r="E136" s="0" t="n">
        <v>2.93587624901416E-077</v>
      </c>
      <c r="F136" s="0" t="n">
        <v>309.488801251709</v>
      </c>
      <c r="G136" s="0" t="n">
        <v>336.204971145332</v>
      </c>
      <c r="H136" s="0" t="n">
        <v>368.279680691943</v>
      </c>
      <c r="I136" s="0" t="n">
        <v>794.611869140154</v>
      </c>
      <c r="J136" s="0" t="n">
        <v>1102.44779752107</v>
      </c>
      <c r="K136" s="0" t="n">
        <v>635.156701899578</v>
      </c>
      <c r="L136" s="0" t="n">
        <v>6986.99860753195</v>
      </c>
      <c r="M136" s="0" t="n">
        <v>7103.52178976244</v>
      </c>
      <c r="N136" s="0" t="n">
        <v>4539.23247007538</v>
      </c>
      <c r="O136" s="0" t="n">
        <v>1561.66926320728</v>
      </c>
      <c r="P136" s="0" t="n">
        <v>2328.71216067956</v>
      </c>
      <c r="Q136" s="0" t="n">
        <v>1570.99206987872</v>
      </c>
      <c r="R136" s="0" t="n">
        <f aca="false">(AVERAGE(I136:K136))/(AVERAGE(F136:H136))</f>
        <v>2.49732018214739</v>
      </c>
      <c r="S136" s="0" t="n">
        <f aca="false">(AVERAGE(O136:Q136))/(AVERAGE(L136:N136))</f>
        <v>0.293153297987716</v>
      </c>
    </row>
    <row r="137" customFormat="false" ht="15" hidden="false" customHeight="false" outlineLevel="0" collapsed="false">
      <c r="A137" s="0" t="s">
        <v>289</v>
      </c>
      <c r="B137" s="0" t="s">
        <v>290</v>
      </c>
      <c r="C137" s="0" t="n">
        <v>321.347138813374</v>
      </c>
      <c r="D137" s="0" t="n">
        <v>3.09591161626271</v>
      </c>
      <c r="E137" s="0" t="n">
        <v>6.70091315508266E-077</v>
      </c>
      <c r="F137" s="0" t="n">
        <v>16.17537288772</v>
      </c>
      <c r="G137" s="0" t="n">
        <v>32.6016941716686</v>
      </c>
      <c r="H137" s="0" t="n">
        <v>15.8741241677561</v>
      </c>
      <c r="I137" s="0" t="n">
        <v>113.366026244566</v>
      </c>
      <c r="J137" s="0" t="n">
        <v>178.073954307381</v>
      </c>
      <c r="K137" s="0" t="n">
        <v>98.8381602445772</v>
      </c>
      <c r="L137" s="0" t="n">
        <v>1090.8776709128</v>
      </c>
      <c r="M137" s="0" t="n">
        <v>948.832095821447</v>
      </c>
      <c r="N137" s="0" t="n">
        <v>806.246344865375</v>
      </c>
      <c r="O137" s="0" t="n">
        <v>145.800746106238</v>
      </c>
      <c r="P137" s="0" t="n">
        <v>237.241453366818</v>
      </c>
      <c r="Q137" s="0" t="n">
        <v>172.238022664142</v>
      </c>
      <c r="R137" s="0" t="n">
        <f aca="false">(AVERAGE(I137:K137))/(AVERAGE(F137:H137))</f>
        <v>6.03667362331076</v>
      </c>
      <c r="S137" s="0" t="n">
        <f aca="false">(AVERAGE(O137:Q137))/(AVERAGE(L137:N137))</f>
        <v>0.195112011697571</v>
      </c>
    </row>
    <row r="138" customFormat="false" ht="15" hidden="false" customHeight="false" outlineLevel="0" collapsed="false">
      <c r="A138" s="0" t="s">
        <v>291</v>
      </c>
      <c r="B138" s="0" t="s">
        <v>292</v>
      </c>
      <c r="C138" s="0" t="n">
        <v>140.072666627764</v>
      </c>
      <c r="D138" s="0" t="n">
        <v>2.64026704644041</v>
      </c>
      <c r="E138" s="0" t="n">
        <v>1.02639997716648E-076</v>
      </c>
      <c r="F138" s="0" t="n">
        <v>6.470149155088</v>
      </c>
      <c r="G138" s="0" t="n">
        <v>2.03760588572928</v>
      </c>
      <c r="H138" s="0" t="n">
        <v>1.05827494451707</v>
      </c>
      <c r="I138" s="0" t="n">
        <v>8.39748342552343</v>
      </c>
      <c r="J138" s="0" t="n">
        <v>1.78968798298875</v>
      </c>
      <c r="K138" s="0" t="n">
        <v>6.48119083570998</v>
      </c>
      <c r="L138" s="0" t="n">
        <v>489.941975528155</v>
      </c>
      <c r="M138" s="0" t="n">
        <v>750.416805006238</v>
      </c>
      <c r="N138" s="0" t="n">
        <v>355.054284662936</v>
      </c>
      <c r="O138" s="0" t="n">
        <v>12.6416831884022</v>
      </c>
      <c r="P138" s="0" t="n">
        <v>33.8916361952598</v>
      </c>
      <c r="Q138" s="0" t="n">
        <v>12.691222722621</v>
      </c>
      <c r="R138" s="0" t="n">
        <f aca="false">(AVERAGE(I138:K138))/(AVERAGE(F138:H138))</f>
        <v>1.74245348067865</v>
      </c>
      <c r="S138" s="0" t="n">
        <f aca="false">(AVERAGE(O138:Q138))/(AVERAGE(L138:N138))</f>
        <v>0.0371217607516319</v>
      </c>
    </row>
    <row r="139" customFormat="false" ht="15" hidden="false" customHeight="false" outlineLevel="0" collapsed="false">
      <c r="A139" s="0" t="s">
        <v>293</v>
      </c>
      <c r="B139" s="0" t="s">
        <v>294</v>
      </c>
      <c r="C139" s="0" t="n">
        <v>2316.11981685906</v>
      </c>
      <c r="D139" s="0" t="n">
        <v>1.75148261078287</v>
      </c>
      <c r="E139" s="0" t="n">
        <v>1.6193638739059E-075</v>
      </c>
      <c r="F139" s="0" t="n">
        <v>488.496261209144</v>
      </c>
      <c r="G139" s="0" t="n">
        <v>616.375780433109</v>
      </c>
      <c r="H139" s="0" t="n">
        <v>616.974292653457</v>
      </c>
      <c r="I139" s="0" t="n">
        <v>1301.60993095613</v>
      </c>
      <c r="J139" s="0" t="n">
        <v>1815.63845874209</v>
      </c>
      <c r="K139" s="0" t="n">
        <v>2129.07118953072</v>
      </c>
      <c r="L139" s="0" t="n">
        <v>5017.14036725056</v>
      </c>
      <c r="M139" s="0" t="n">
        <v>5037.96773666052</v>
      </c>
      <c r="N139" s="0" t="n">
        <v>4971.85246000315</v>
      </c>
      <c r="O139" s="0" t="n">
        <v>2068.1793696226</v>
      </c>
      <c r="P139" s="0" t="n">
        <v>1889.90466046725</v>
      </c>
      <c r="Q139" s="0" t="n">
        <v>1840.22729478004</v>
      </c>
      <c r="R139" s="0" t="n">
        <f aca="false">(AVERAGE(I139:K139))/(AVERAGE(F139:H139))</f>
        <v>3.04691509034972</v>
      </c>
      <c r="S139" s="0" t="n">
        <f aca="false">(AVERAGE(O139:Q139))/(AVERAGE(L139:N139))</f>
        <v>0.385860553783176</v>
      </c>
    </row>
    <row r="140" customFormat="false" ht="15" hidden="false" customHeight="false" outlineLevel="0" collapsed="false">
      <c r="A140" s="0" t="s">
        <v>295</v>
      </c>
      <c r="B140" s="0" t="s">
        <v>296</v>
      </c>
      <c r="C140" s="0" t="n">
        <v>5884.13210559629</v>
      </c>
      <c r="D140" s="0" t="n">
        <v>0.628274632441435</v>
      </c>
      <c r="E140" s="0" t="n">
        <v>4.31452885605316E-075</v>
      </c>
      <c r="F140" s="0" t="n">
        <v>3012.93278988598</v>
      </c>
      <c r="G140" s="0" t="n">
        <v>2078.35800344387</v>
      </c>
      <c r="H140" s="0" t="n">
        <v>2131.36573825739</v>
      </c>
      <c r="I140" s="0" t="n">
        <v>3885.93545516096</v>
      </c>
      <c r="J140" s="0" t="n">
        <v>3547.16158228371</v>
      </c>
      <c r="K140" s="0" t="n">
        <v>4548.98581781394</v>
      </c>
      <c r="L140" s="0" t="n">
        <v>13836.0959267573</v>
      </c>
      <c r="M140" s="0" t="n">
        <v>13455.3548816288</v>
      </c>
      <c r="N140" s="0" t="n">
        <v>12950.1953550598</v>
      </c>
      <c r="O140" s="0" t="n">
        <v>3611.3074974869</v>
      </c>
      <c r="P140" s="0" t="n">
        <v>4051.83429565961</v>
      </c>
      <c r="Q140" s="0" t="n">
        <v>3500.05792371712</v>
      </c>
      <c r="R140" s="0" t="n">
        <f aca="false">(AVERAGE(I140:K140))/(AVERAGE(F140:H140))</f>
        <v>1.65895786444457</v>
      </c>
      <c r="S140" s="0" t="n">
        <f aca="false">(AVERAGE(O140:Q140))/(AVERAGE(L140:N140))</f>
        <v>0.277404151697052</v>
      </c>
    </row>
    <row r="141" customFormat="false" ht="15" hidden="false" customHeight="false" outlineLevel="0" collapsed="false">
      <c r="A141" s="0" t="s">
        <v>297</v>
      </c>
      <c r="B141" s="0" t="s">
        <v>298</v>
      </c>
      <c r="C141" s="0" t="n">
        <v>1295.73322684364</v>
      </c>
      <c r="D141" s="0" t="n">
        <v>1.29615195917342</v>
      </c>
      <c r="E141" s="0" t="n">
        <v>4.46010386400122E-075</v>
      </c>
      <c r="F141" s="0" t="n">
        <v>284.686562823872</v>
      </c>
      <c r="G141" s="0" t="n">
        <v>403.445965374399</v>
      </c>
      <c r="H141" s="0" t="n">
        <v>325.94868291126</v>
      </c>
      <c r="I141" s="0" t="n">
        <v>488.103724108549</v>
      </c>
      <c r="J141" s="0" t="n">
        <v>536.011550905132</v>
      </c>
      <c r="K141" s="0" t="n">
        <v>438.290530264887</v>
      </c>
      <c r="L141" s="0" t="n">
        <v>3777.14992117701</v>
      </c>
      <c r="M141" s="0" t="n">
        <v>3785.15324016706</v>
      </c>
      <c r="N141" s="0" t="n">
        <v>3018.50765699597</v>
      </c>
      <c r="O141" s="0" t="n">
        <v>612.700245197894</v>
      </c>
      <c r="P141" s="0" t="n">
        <v>1130.018501563</v>
      </c>
      <c r="Q141" s="0" t="n">
        <v>748.782140634639</v>
      </c>
      <c r="R141" s="0" t="n">
        <f aca="false">(AVERAGE(I141:K141))/(AVERAGE(F141:H141))</f>
        <v>1.44209930058611</v>
      </c>
      <c r="S141" s="0" t="n">
        <f aca="false">(AVERAGE(O141:Q141))/(AVERAGE(L141:N141))</f>
        <v>0.235473531298465</v>
      </c>
    </row>
    <row r="142" customFormat="false" ht="15" hidden="false" customHeight="false" outlineLevel="0" collapsed="false">
      <c r="A142" s="0" t="s">
        <v>299</v>
      </c>
      <c r="B142" s="0" t="s">
        <v>300</v>
      </c>
      <c r="C142" s="0" t="n">
        <v>909.701658803887</v>
      </c>
      <c r="D142" s="0" t="n">
        <v>0.794184007861567</v>
      </c>
      <c r="E142" s="0" t="n">
        <v>1.2669370615801E-074</v>
      </c>
      <c r="F142" s="0" t="n">
        <v>450.753724471131</v>
      </c>
      <c r="G142" s="0" t="n">
        <v>489.025412575029</v>
      </c>
      <c r="H142" s="0" t="n">
        <v>455.058226142344</v>
      </c>
      <c r="I142" s="0" t="n">
        <v>765.220677150822</v>
      </c>
      <c r="J142" s="0" t="n">
        <v>726.613321093435</v>
      </c>
      <c r="K142" s="0" t="n">
        <v>707.259949946851</v>
      </c>
      <c r="L142" s="0" t="n">
        <v>1710.87289394957</v>
      </c>
      <c r="M142" s="0" t="n">
        <v>1502.10550290231</v>
      </c>
      <c r="N142" s="0" t="n">
        <v>1690.05839499557</v>
      </c>
      <c r="O142" s="0" t="n">
        <v>807.382166299288</v>
      </c>
      <c r="P142" s="0" t="n">
        <v>756.318618252113</v>
      </c>
      <c r="Q142" s="0" t="n">
        <v>855.751017868159</v>
      </c>
      <c r="R142" s="0" t="n">
        <f aca="false">(AVERAGE(I142:K142))/(AVERAGE(F142:H142))</f>
        <v>1.57659524058355</v>
      </c>
      <c r="S142" s="0" t="n">
        <f aca="false">(AVERAGE(O142:Q142))/(AVERAGE(L142:N142))</f>
        <v>0.493459850524172</v>
      </c>
    </row>
    <row r="143" customFormat="false" ht="15" hidden="false" customHeight="false" outlineLevel="0" collapsed="false">
      <c r="A143" s="0" t="s">
        <v>301</v>
      </c>
      <c r="B143" s="0" t="s">
        <v>302</v>
      </c>
      <c r="C143" s="0" t="n">
        <v>1303.43767667749</v>
      </c>
      <c r="D143" s="0" t="n">
        <v>2.85786219005742</v>
      </c>
      <c r="E143" s="0" t="n">
        <v>1.95246862200545E-074</v>
      </c>
      <c r="F143" s="0" t="n">
        <v>147.735072374509</v>
      </c>
      <c r="G143" s="0" t="n">
        <v>164.027273801207</v>
      </c>
      <c r="H143" s="0" t="n">
        <v>175.673640789835</v>
      </c>
      <c r="I143" s="0" t="n">
        <v>416.7251149916</v>
      </c>
      <c r="J143" s="0" t="n">
        <v>636.234077952503</v>
      </c>
      <c r="K143" s="0" t="n">
        <v>342.692965438165</v>
      </c>
      <c r="L143" s="0" t="n">
        <v>3462.10714057424</v>
      </c>
      <c r="M143" s="0" t="n">
        <v>4164.1773213397</v>
      </c>
      <c r="N143" s="0" t="n">
        <v>2597.90488901065</v>
      </c>
      <c r="O143" s="0" t="n">
        <v>1114.99645721707</v>
      </c>
      <c r="P143" s="0" t="n">
        <v>1468.04297835257</v>
      </c>
      <c r="Q143" s="0" t="n">
        <v>950.935188287817</v>
      </c>
      <c r="R143" s="0" t="n">
        <f aca="false">(AVERAGE(I143:K143))/(AVERAGE(F143:H143))</f>
        <v>2.86325219249949</v>
      </c>
      <c r="S143" s="0" t="n">
        <f aca="false">(AVERAGE(O143:Q143))/(AVERAGE(L143:N143))</f>
        <v>0.34564839348734</v>
      </c>
    </row>
    <row r="144" customFormat="false" ht="15" hidden="false" customHeight="false" outlineLevel="0" collapsed="false">
      <c r="A144" s="0" t="s">
        <v>303</v>
      </c>
      <c r="B144" s="0" t="s">
        <v>304</v>
      </c>
      <c r="C144" s="0" t="n">
        <v>6760.05572010313</v>
      </c>
      <c r="D144" s="0" t="n">
        <v>1.31723627325798</v>
      </c>
      <c r="E144" s="0" t="n">
        <v>3.42476544060075E-074</v>
      </c>
      <c r="F144" s="0" t="n">
        <v>2080.15295336079</v>
      </c>
      <c r="G144" s="0" t="n">
        <v>2496.06721001837</v>
      </c>
      <c r="H144" s="0" t="n">
        <v>2574.78294001005</v>
      </c>
      <c r="I144" s="0" t="n">
        <v>5271.52022037233</v>
      </c>
      <c r="J144" s="0" t="n">
        <v>5377.11754488972</v>
      </c>
      <c r="K144" s="0" t="n">
        <v>7012.64848423819</v>
      </c>
      <c r="L144" s="0" t="n">
        <v>12525.4731135024</v>
      </c>
      <c r="M144" s="0" t="n">
        <v>12500.1633213581</v>
      </c>
      <c r="N144" s="0" t="n">
        <v>13462.5659996965</v>
      </c>
      <c r="O144" s="0" t="n">
        <v>6228.13591748615</v>
      </c>
      <c r="P144" s="0" t="n">
        <v>5666.14644074962</v>
      </c>
      <c r="Q144" s="0" t="n">
        <v>5925.89449555525</v>
      </c>
      <c r="R144" s="0" t="n">
        <f aca="false">(AVERAGE(I144:K144))/(AVERAGE(F144:H144))</f>
        <v>2.46976347152327</v>
      </c>
      <c r="S144" s="0" t="n">
        <f aca="false">(AVERAGE(O144:Q144))/(AVERAGE(L144:N144))</f>
        <v>0.463003614785371</v>
      </c>
    </row>
    <row r="145" customFormat="false" ht="15" hidden="false" customHeight="false" outlineLevel="0" collapsed="false">
      <c r="A145" s="0" t="s">
        <v>305</v>
      </c>
      <c r="B145" s="0" t="s">
        <v>306</v>
      </c>
      <c r="C145" s="0" t="n">
        <v>1194.01894267242</v>
      </c>
      <c r="D145" s="0" t="n">
        <v>0.282212694035765</v>
      </c>
      <c r="E145" s="0" t="n">
        <v>4.00111404158526E-074</v>
      </c>
      <c r="F145" s="0" t="n">
        <v>634.074617198624</v>
      </c>
      <c r="G145" s="0" t="n">
        <v>608.225356890192</v>
      </c>
      <c r="H145" s="0" t="n">
        <v>601.100168485701</v>
      </c>
      <c r="I145" s="0" t="n">
        <v>913.226322525673</v>
      </c>
      <c r="J145" s="0" t="n">
        <v>1037.12418614198</v>
      </c>
      <c r="K145" s="0" t="n">
        <v>776.932751430733</v>
      </c>
      <c r="L145" s="0" t="n">
        <v>2531.55373167637</v>
      </c>
      <c r="M145" s="0" t="n">
        <v>2517.0760289955</v>
      </c>
      <c r="N145" s="0" t="n">
        <v>2466.80792236587</v>
      </c>
      <c r="O145" s="0" t="n">
        <v>653.153631400781</v>
      </c>
      <c r="P145" s="0" t="n">
        <v>839.263938414197</v>
      </c>
      <c r="Q145" s="0" t="n">
        <v>749.688656543398</v>
      </c>
      <c r="R145" s="0" t="n">
        <f aca="false">(AVERAGE(I145:K145))/(AVERAGE(F145:H145))</f>
        <v>1.47948521707795</v>
      </c>
      <c r="S145" s="0" t="n">
        <f aca="false">(AVERAGE(O145:Q145))/(AVERAGE(L145:N145))</f>
        <v>0.298333419944228</v>
      </c>
    </row>
    <row r="146" customFormat="false" ht="15" hidden="false" customHeight="false" outlineLevel="0" collapsed="false">
      <c r="A146" s="0" t="s">
        <v>307</v>
      </c>
      <c r="B146" s="0" t="s">
        <v>308</v>
      </c>
      <c r="C146" s="0" t="n">
        <v>936.841653890838</v>
      </c>
      <c r="D146" s="0" t="n">
        <v>1.2750413595211</v>
      </c>
      <c r="E146" s="0" t="n">
        <v>8.64505617650153E-074</v>
      </c>
      <c r="F146" s="0" t="n">
        <v>239.395518738256</v>
      </c>
      <c r="G146" s="0" t="n">
        <v>279.152006344912</v>
      </c>
      <c r="H146" s="0" t="n">
        <v>277.268035463474</v>
      </c>
      <c r="I146" s="0" t="n">
        <v>451.364734121884</v>
      </c>
      <c r="J146" s="0" t="n">
        <v>576.279530522379</v>
      </c>
      <c r="K146" s="0" t="n">
        <v>382.390259306888</v>
      </c>
      <c r="L146" s="0" t="n">
        <v>2685.15110157879</v>
      </c>
      <c r="M146" s="0" t="n">
        <v>2541.24199390248</v>
      </c>
      <c r="N146" s="0" t="n">
        <v>1883.42642079662</v>
      </c>
      <c r="O146" s="0" t="n">
        <v>576.460753391141</v>
      </c>
      <c r="P146" s="0" t="n">
        <v>763.453699556379</v>
      </c>
      <c r="Q146" s="0" t="n">
        <v>586.515792966842</v>
      </c>
      <c r="R146" s="0" t="n">
        <f aca="false">(AVERAGE(I146:K146))/(AVERAGE(F146:H146))</f>
        <v>1.7718106981756</v>
      </c>
      <c r="S146" s="0" t="n">
        <f aca="false">(AVERAGE(O146:Q146))/(AVERAGE(L146:N146))</f>
        <v>0.270953466751696</v>
      </c>
    </row>
    <row r="147" customFormat="false" ht="15" hidden="false" customHeight="false" outlineLevel="0" collapsed="false">
      <c r="A147" s="0" t="s">
        <v>309</v>
      </c>
      <c r="B147" s="0" t="s">
        <v>310</v>
      </c>
      <c r="C147" s="0" t="n">
        <v>2786.1130258704</v>
      </c>
      <c r="D147" s="0" t="n">
        <v>3.9857819246601</v>
      </c>
      <c r="E147" s="0" t="n">
        <v>2.5001758817281E-073</v>
      </c>
      <c r="F147" s="0" t="n">
        <v>72.2499988984827</v>
      </c>
      <c r="G147" s="0" t="n">
        <v>189.497347372823</v>
      </c>
      <c r="H147" s="0" t="n">
        <v>182.023290456937</v>
      </c>
      <c r="I147" s="0" t="n">
        <v>1147.30617301213</v>
      </c>
      <c r="J147" s="0" t="n">
        <v>1523.02447352343</v>
      </c>
      <c r="K147" s="0" t="n">
        <v>1679.43857530334</v>
      </c>
      <c r="L147" s="0" t="n">
        <v>8251.65432468472</v>
      </c>
      <c r="M147" s="0" t="n">
        <v>5446.24535429951</v>
      </c>
      <c r="N147" s="0" t="n">
        <v>7905.14708868002</v>
      </c>
      <c r="O147" s="0" t="n">
        <v>2306.68579244379</v>
      </c>
      <c r="P147" s="0" t="n">
        <v>2659.60155616486</v>
      </c>
      <c r="Q147" s="0" t="n">
        <v>2070.48233560474</v>
      </c>
      <c r="R147" s="0" t="n">
        <f aca="false">(AVERAGE(I147:K147))/(AVERAGE(F147:H147))</f>
        <v>9.80184100036033</v>
      </c>
      <c r="S147" s="0" t="n">
        <f aca="false">(AVERAGE(O147:Q147))/(AVERAGE(L147:N147))</f>
        <v>0.325730428670188</v>
      </c>
    </row>
    <row r="148" customFormat="false" ht="15" hidden="false" customHeight="false" outlineLevel="0" collapsed="false">
      <c r="A148" s="0" t="s">
        <v>311</v>
      </c>
      <c r="B148" s="0" t="s">
        <v>312</v>
      </c>
      <c r="C148" s="0" t="n">
        <v>4988.24880332469</v>
      </c>
      <c r="D148" s="0" t="n">
        <v>2.00165502916234</v>
      </c>
      <c r="E148" s="0" t="n">
        <v>4.68362638037761E-073</v>
      </c>
      <c r="F148" s="0" t="n">
        <v>1116.10072925268</v>
      </c>
      <c r="G148" s="0" t="n">
        <v>1016.76533697891</v>
      </c>
      <c r="H148" s="0" t="n">
        <v>1113.30524163196</v>
      </c>
      <c r="I148" s="0" t="n">
        <v>3317.00595308175</v>
      </c>
      <c r="J148" s="0" t="n">
        <v>3369.08762797633</v>
      </c>
      <c r="K148" s="0" t="n">
        <v>2732.63208610622</v>
      </c>
      <c r="L148" s="0" t="n">
        <v>10821.3271116653</v>
      </c>
      <c r="M148" s="0" t="n">
        <v>11429.2295081119</v>
      </c>
      <c r="N148" s="0" t="n">
        <v>11944.0261360611</v>
      </c>
      <c r="O148" s="0" t="n">
        <v>3312.9637742406</v>
      </c>
      <c r="P148" s="0" t="n">
        <v>5887.33396118184</v>
      </c>
      <c r="Q148" s="0" t="n">
        <v>3799.20817360747</v>
      </c>
      <c r="R148" s="0" t="n">
        <f aca="false">(AVERAGE(I148:K148))/(AVERAGE(F148:H148))</f>
        <v>2.90148755992893</v>
      </c>
      <c r="S148" s="0" t="n">
        <f aca="false">(AVERAGE(O148:Q148))/(AVERAGE(L148:N148))</f>
        <v>0.380162729337892</v>
      </c>
    </row>
    <row r="149" customFormat="false" ht="15" hidden="false" customHeight="false" outlineLevel="0" collapsed="false">
      <c r="A149" s="0" t="s">
        <v>313</v>
      </c>
      <c r="B149" s="0" t="s">
        <v>314</v>
      </c>
      <c r="C149" s="0" t="n">
        <v>2685.87337755305</v>
      </c>
      <c r="D149" s="0" t="n">
        <v>1.04901198706905</v>
      </c>
      <c r="E149" s="0" t="n">
        <v>4.99899043589894E-073</v>
      </c>
      <c r="F149" s="0" t="n">
        <v>967.287298685657</v>
      </c>
      <c r="G149" s="0" t="n">
        <v>1154.30373426564</v>
      </c>
      <c r="H149" s="0" t="n">
        <v>1139.76211524489</v>
      </c>
      <c r="I149" s="0" t="n">
        <v>1941.91804215229</v>
      </c>
      <c r="J149" s="0" t="n">
        <v>1889.01566604463</v>
      </c>
      <c r="K149" s="0" t="n">
        <v>1689.97051041137</v>
      </c>
      <c r="L149" s="0" t="n">
        <v>6281.79608440333</v>
      </c>
      <c r="M149" s="0" t="n">
        <v>5643.38875222488</v>
      </c>
      <c r="N149" s="0" t="n">
        <v>4774.11453531394</v>
      </c>
      <c r="O149" s="0" t="n">
        <v>2130.54500668538</v>
      </c>
      <c r="P149" s="0" t="n">
        <v>2561.49418823121</v>
      </c>
      <c r="Q149" s="0" t="n">
        <v>2056.88459697336</v>
      </c>
      <c r="R149" s="0" t="n">
        <f aca="false">(AVERAGE(I149:K149))/(AVERAGE(F149:H149))</f>
        <v>1.69282624963869</v>
      </c>
      <c r="S149" s="0" t="n">
        <f aca="false">(AVERAGE(O149:Q149))/(AVERAGE(L149:N149))</f>
        <v>0.404144128539271</v>
      </c>
    </row>
    <row r="150" customFormat="false" ht="15" hidden="false" customHeight="false" outlineLevel="0" collapsed="false">
      <c r="A150" s="0" t="s">
        <v>315</v>
      </c>
      <c r="B150" s="0" t="s">
        <v>316</v>
      </c>
      <c r="C150" s="0" t="n">
        <v>2556.96723759256</v>
      </c>
      <c r="D150" s="0" t="n">
        <v>2.42007588667866</v>
      </c>
      <c r="E150" s="0" t="n">
        <v>1.37059932979397E-072</v>
      </c>
      <c r="F150" s="0" t="n">
        <v>62.5447751658507</v>
      </c>
      <c r="G150" s="0" t="n">
        <v>59.0905706861493</v>
      </c>
      <c r="H150" s="0" t="n">
        <v>80.428895783298</v>
      </c>
      <c r="I150" s="0" t="n">
        <v>155.353443372183</v>
      </c>
      <c r="J150" s="0" t="n">
        <v>177.179110315887</v>
      </c>
      <c r="K150" s="0" t="n">
        <v>147.447091512402</v>
      </c>
      <c r="L150" s="0" t="n">
        <v>9700.17842624623</v>
      </c>
      <c r="M150" s="0" t="n">
        <v>13934.8585010988</v>
      </c>
      <c r="N150" s="0" t="n">
        <v>5285.39270522857</v>
      </c>
      <c r="O150" s="0" t="n">
        <v>476.17006676315</v>
      </c>
      <c r="P150" s="0" t="n">
        <v>422.753567277714</v>
      </c>
      <c r="Q150" s="0" t="n">
        <v>182.209697660487</v>
      </c>
      <c r="R150" s="0" t="n">
        <f aca="false">(AVERAGE(I150:K150))/(AVERAGE(F150:H150))</f>
        <v>2.37538141986932</v>
      </c>
      <c r="S150" s="0" t="n">
        <f aca="false">(AVERAGE(O150:Q150))/(AVERAGE(L150:N150))</f>
        <v>0.0373830314914703</v>
      </c>
    </row>
    <row r="151" customFormat="false" ht="15" hidden="false" customHeight="false" outlineLevel="0" collapsed="false">
      <c r="A151" s="0" t="s">
        <v>317</v>
      </c>
      <c r="B151" s="0" t="s">
        <v>318</v>
      </c>
      <c r="C151" s="0" t="n">
        <v>36829.4568469199</v>
      </c>
      <c r="D151" s="0" t="n">
        <v>1.19342115461417</v>
      </c>
      <c r="E151" s="0" t="n">
        <v>2.53638821423238E-072</v>
      </c>
      <c r="F151" s="0" t="n">
        <v>13161.3617396415</v>
      </c>
      <c r="G151" s="0" t="n">
        <v>15060.963904368</v>
      </c>
      <c r="H151" s="0" t="n">
        <v>14894.1615691333</v>
      </c>
      <c r="I151" s="0" t="n">
        <v>32818.4149123737</v>
      </c>
      <c r="J151" s="0" t="n">
        <v>29561.1712590168</v>
      </c>
      <c r="K151" s="0" t="n">
        <v>31737.5813736173</v>
      </c>
      <c r="L151" s="0" t="n">
        <v>69567.2759302564</v>
      </c>
      <c r="M151" s="0" t="n">
        <v>74072.4981185649</v>
      </c>
      <c r="N151" s="0" t="n">
        <v>62474.2594545682</v>
      </c>
      <c r="O151" s="0" t="n">
        <v>31449.1366572278</v>
      </c>
      <c r="P151" s="0" t="n">
        <v>38397.4400389033</v>
      </c>
      <c r="Q151" s="0" t="n">
        <v>28759.2172053679</v>
      </c>
      <c r="R151" s="0" t="n">
        <f aca="false">(AVERAGE(I151:K151))/(AVERAGE(F151:H151))</f>
        <v>2.18285796520824</v>
      </c>
      <c r="S151" s="0" t="n">
        <f aca="false">(AVERAGE(O151:Q151))/(AVERAGE(L151:N151))</f>
        <v>0.47840407674074</v>
      </c>
    </row>
    <row r="152" customFormat="false" ht="15" hidden="false" customHeight="false" outlineLevel="0" collapsed="false">
      <c r="A152" s="0" t="s">
        <v>319</v>
      </c>
      <c r="B152" s="0" t="s">
        <v>320</v>
      </c>
      <c r="C152" s="0" t="n">
        <v>1375.66509807837</v>
      </c>
      <c r="D152" s="0" t="n">
        <v>0.661968169602565</v>
      </c>
      <c r="E152" s="0" t="n">
        <v>1.8867315182372E-071</v>
      </c>
      <c r="F152" s="0" t="n">
        <v>450.753724471131</v>
      </c>
      <c r="G152" s="0" t="n">
        <v>570.5296480042</v>
      </c>
      <c r="H152" s="0" t="n">
        <v>552.419521037915</v>
      </c>
      <c r="I152" s="0" t="n">
        <v>709.587349456729</v>
      </c>
      <c r="J152" s="0" t="n">
        <v>841.153352004716</v>
      </c>
      <c r="K152" s="0" t="n">
        <v>757.489178923604</v>
      </c>
      <c r="L152" s="0" t="n">
        <v>4086.58695835269</v>
      </c>
      <c r="M152" s="0" t="n">
        <v>3118.68136589033</v>
      </c>
      <c r="N152" s="0" t="n">
        <v>2930.01720451075</v>
      </c>
      <c r="O152" s="0" t="n">
        <v>696.135354241348</v>
      </c>
      <c r="P152" s="0" t="n">
        <v>1011.39777487959</v>
      </c>
      <c r="Q152" s="0" t="n">
        <v>783.229745167468</v>
      </c>
      <c r="R152" s="0" t="n">
        <f aca="false">(AVERAGE(I152:K152))/(AVERAGE(F152:H152))</f>
        <v>1.46675073795664</v>
      </c>
      <c r="S152" s="0" t="n">
        <f aca="false">(AVERAGE(O152:Q152))/(AVERAGE(L152:N152))</f>
        <v>0.245751623594828</v>
      </c>
    </row>
    <row r="153" customFormat="false" ht="15" hidden="false" customHeight="false" outlineLevel="0" collapsed="false">
      <c r="A153" s="0" t="s">
        <v>321</v>
      </c>
      <c r="B153" s="0" t="s">
        <v>322</v>
      </c>
      <c r="C153" s="0" t="n">
        <v>1931.70195494967</v>
      </c>
      <c r="D153" s="0" t="n">
        <v>0.996192151055717</v>
      </c>
      <c r="E153" s="0" t="n">
        <v>1.5216957093017E-070</v>
      </c>
      <c r="F153" s="0" t="n">
        <v>491.731335786688</v>
      </c>
      <c r="G153" s="0" t="n">
        <v>692.786001147957</v>
      </c>
      <c r="H153" s="0" t="n">
        <v>728.09316182775</v>
      </c>
      <c r="I153" s="0" t="n">
        <v>817.704948560344</v>
      </c>
      <c r="J153" s="0" t="n">
        <v>1153.45390503625</v>
      </c>
      <c r="K153" s="0" t="n">
        <v>740.476052979865</v>
      </c>
      <c r="L153" s="0" t="n">
        <v>5511.56693752039</v>
      </c>
      <c r="M153" s="0" t="n">
        <v>4464.34404334219</v>
      </c>
      <c r="N153" s="0" t="n">
        <v>4764.28226281558</v>
      </c>
      <c r="O153" s="0" t="n">
        <v>1125.10980376779</v>
      </c>
      <c r="P153" s="0" t="n">
        <v>1416.31363889664</v>
      </c>
      <c r="Q153" s="0" t="n">
        <v>1274.56136771465</v>
      </c>
      <c r="R153" s="0" t="n">
        <f aca="false">(AVERAGE(I153:K153))/(AVERAGE(F153:H153))</f>
        <v>1.41776640268946</v>
      </c>
      <c r="S153" s="0" t="n">
        <f aca="false">(AVERAGE(O153:Q153))/(AVERAGE(L153:N153))</f>
        <v>0.258882956776411</v>
      </c>
    </row>
    <row r="154" customFormat="false" ht="15" hidden="false" customHeight="false" outlineLevel="0" collapsed="false">
      <c r="A154" s="0" t="s">
        <v>323</v>
      </c>
      <c r="B154" s="0" t="s">
        <v>324</v>
      </c>
      <c r="C154" s="0" t="n">
        <v>1328.49897489431</v>
      </c>
      <c r="D154" s="0" t="n">
        <v>1.35507445551564</v>
      </c>
      <c r="E154" s="0" t="n">
        <v>1.9910367969669E-070</v>
      </c>
      <c r="F154" s="0" t="n">
        <v>473.399246513939</v>
      </c>
      <c r="G154" s="0" t="n">
        <v>522.645909689562</v>
      </c>
      <c r="H154" s="0" t="n">
        <v>498.447498867544</v>
      </c>
      <c r="I154" s="0" t="n">
        <v>733.730114305109</v>
      </c>
      <c r="J154" s="0" t="n">
        <v>877.841955655985</v>
      </c>
      <c r="K154" s="0" t="n">
        <v>620.57402251923</v>
      </c>
      <c r="L154" s="0" t="n">
        <v>3099.97611518386</v>
      </c>
      <c r="M154" s="0" t="n">
        <v>2972.4136835586</v>
      </c>
      <c r="N154" s="0" t="n">
        <v>2319.3238348905</v>
      </c>
      <c r="O154" s="0" t="n">
        <v>1216.12992272429</v>
      </c>
      <c r="P154" s="0" t="n">
        <v>1359.23298846252</v>
      </c>
      <c r="Q154" s="0" t="n">
        <v>1248.27240636065</v>
      </c>
      <c r="R154" s="0" t="n">
        <f aca="false">(AVERAGE(I154:K154))/(AVERAGE(F154:H154))</f>
        <v>1.4935811727855</v>
      </c>
      <c r="S154" s="0" t="n">
        <f aca="false">(AVERAGE(O154:Q154))/(AVERAGE(L154:N154))</f>
        <v>0.455644160952156</v>
      </c>
    </row>
    <row r="155" customFormat="false" ht="15" hidden="false" customHeight="false" outlineLevel="0" collapsed="false">
      <c r="A155" s="0" t="s">
        <v>325</v>
      </c>
      <c r="B155" s="0" t="s">
        <v>326</v>
      </c>
      <c r="C155" s="0" t="n">
        <v>132.651891748225</v>
      </c>
      <c r="D155" s="0" t="n">
        <v>1.80206140989754</v>
      </c>
      <c r="E155" s="0" t="n">
        <v>2.07709994548512E-070</v>
      </c>
      <c r="F155" s="0" t="n">
        <v>15.0970146952053</v>
      </c>
      <c r="G155" s="0" t="n">
        <v>15.2820441429696</v>
      </c>
      <c r="H155" s="0" t="n">
        <v>20.1072239458245</v>
      </c>
      <c r="I155" s="0" t="n">
        <v>36.738989986665</v>
      </c>
      <c r="J155" s="0" t="n">
        <v>57.2700154556402</v>
      </c>
      <c r="K155" s="0" t="n">
        <v>20.2537213615936</v>
      </c>
      <c r="L155" s="0" t="n">
        <v>466.397853134354</v>
      </c>
      <c r="M155" s="0" t="n">
        <v>404.461938969464</v>
      </c>
      <c r="N155" s="0" t="n">
        <v>380.181203269851</v>
      </c>
      <c r="O155" s="0" t="n">
        <v>57.3089637874233</v>
      </c>
      <c r="P155" s="0" t="n">
        <v>57.0806504341217</v>
      </c>
      <c r="Q155" s="0" t="n">
        <v>61.6430817955877</v>
      </c>
      <c r="R155" s="0" t="n">
        <f aca="false">(AVERAGE(I155:K155))/(AVERAGE(F155:H155))</f>
        <v>2.26324301380557</v>
      </c>
      <c r="S155" s="0" t="n">
        <f aca="false">(AVERAGE(O155:Q155))/(AVERAGE(L155:N155))</f>
        <v>0.140708974900182</v>
      </c>
    </row>
    <row r="156" customFormat="false" ht="15" hidden="false" customHeight="false" outlineLevel="0" collapsed="false">
      <c r="A156" s="0" t="s">
        <v>327</v>
      </c>
      <c r="B156" s="0" t="s">
        <v>328</v>
      </c>
      <c r="C156" s="0" t="n">
        <v>390.696253534063</v>
      </c>
      <c r="D156" s="0" t="n">
        <v>1.44014552822076</v>
      </c>
      <c r="E156" s="0" t="n">
        <v>4.04448324493891E-070</v>
      </c>
      <c r="F156" s="0" t="n">
        <v>94.8955209412907</v>
      </c>
      <c r="G156" s="0" t="n">
        <v>112.06832371511</v>
      </c>
      <c r="H156" s="0" t="n">
        <v>96.3030199510542</v>
      </c>
      <c r="I156" s="0" t="n">
        <v>125.962251382851</v>
      </c>
      <c r="J156" s="0" t="n">
        <v>205.814118043707</v>
      </c>
      <c r="K156" s="0" t="n">
        <v>132.05426327759</v>
      </c>
      <c r="L156" s="0" t="n">
        <v>1179.44841706091</v>
      </c>
      <c r="M156" s="0" t="n">
        <v>1116.72195728047</v>
      </c>
      <c r="N156" s="0" t="n">
        <v>801.876445977216</v>
      </c>
      <c r="O156" s="0" t="n">
        <v>282.330924540982</v>
      </c>
      <c r="P156" s="0" t="n">
        <v>295.213988963973</v>
      </c>
      <c r="Q156" s="0" t="n">
        <v>245.665811273592</v>
      </c>
      <c r="R156" s="0" t="n">
        <f aca="false">(AVERAGE(I156:K156))/(AVERAGE(F156:H156))</f>
        <v>1.52944712012809</v>
      </c>
      <c r="S156" s="0" t="n">
        <f aca="false">(AVERAGE(O156:Q156))/(AVERAGE(L156:N156))</f>
        <v>0.265719265241411</v>
      </c>
    </row>
    <row r="157" customFormat="false" ht="15" hidden="false" customHeight="false" outlineLevel="0" collapsed="false">
      <c r="A157" s="0" t="s">
        <v>329</v>
      </c>
      <c r="B157" s="0" t="s">
        <v>330</v>
      </c>
      <c r="C157" s="0" t="n">
        <v>528.086671940253</v>
      </c>
      <c r="D157" s="0" t="n">
        <v>3.27173384917501</v>
      </c>
      <c r="E157" s="0" t="n">
        <v>4.97613938645635E-070</v>
      </c>
      <c r="F157" s="0" t="n">
        <v>35.585820352984</v>
      </c>
      <c r="G157" s="0" t="n">
        <v>40.7521177145857</v>
      </c>
      <c r="H157" s="0" t="n">
        <v>33.8647982245465</v>
      </c>
      <c r="I157" s="0" t="n">
        <v>59.8320694068544</v>
      </c>
      <c r="J157" s="0" t="n">
        <v>110.065810953808</v>
      </c>
      <c r="K157" s="0" t="n">
        <v>50.2292289767523</v>
      </c>
      <c r="L157" s="0" t="n">
        <v>1551.66978062006</v>
      </c>
      <c r="M157" s="0" t="n">
        <v>2013.40644461843</v>
      </c>
      <c r="N157" s="0" t="n">
        <v>1376.51814977015</v>
      </c>
      <c r="O157" s="0" t="n">
        <v>207.323604289796</v>
      </c>
      <c r="P157" s="0" t="n">
        <v>538.698638472024</v>
      </c>
      <c r="Q157" s="0" t="n">
        <v>319.093599883042</v>
      </c>
      <c r="R157" s="0" t="n">
        <f aca="false">(AVERAGE(I157:K157))/(AVERAGE(F157:H157))</f>
        <v>1.99747408044316</v>
      </c>
      <c r="S157" s="0" t="n">
        <f aca="false">(AVERAGE(O157:Q157))/(AVERAGE(L157:N157))</f>
        <v>0.215540929063608</v>
      </c>
    </row>
    <row r="158" customFormat="false" ht="15" hidden="false" customHeight="false" outlineLevel="0" collapsed="false">
      <c r="A158" s="0" t="s">
        <v>331</v>
      </c>
      <c r="B158" s="0" t="s">
        <v>332</v>
      </c>
      <c r="C158" s="0" t="n">
        <v>2336.51261624597</v>
      </c>
      <c r="D158" s="0" t="n">
        <v>0.445615957413009</v>
      </c>
      <c r="E158" s="0" t="n">
        <v>2.40786711024866E-069</v>
      </c>
      <c r="F158" s="0" t="n">
        <v>1168.9402806859</v>
      </c>
      <c r="G158" s="0" t="n">
        <v>1075.85590766506</v>
      </c>
      <c r="H158" s="0" t="n">
        <v>1014.88567179187</v>
      </c>
      <c r="I158" s="0" t="n">
        <v>1452.76463261555</v>
      </c>
      <c r="J158" s="0" t="n">
        <v>1546.29041730228</v>
      </c>
      <c r="K158" s="0" t="n">
        <v>1629.20934632659</v>
      </c>
      <c r="L158" s="0" t="n">
        <v>5687.58728113119</v>
      </c>
      <c r="M158" s="0" t="n">
        <v>4783.58915869231</v>
      </c>
      <c r="N158" s="0" t="n">
        <v>5239.5087669029</v>
      </c>
      <c r="O158" s="0" t="n">
        <v>1270.0677709948</v>
      </c>
      <c r="P158" s="0" t="n">
        <v>1862.25622041322</v>
      </c>
      <c r="Q158" s="0" t="n">
        <v>1307.19594042996</v>
      </c>
      <c r="R158" s="0" t="n">
        <f aca="false">(AVERAGE(I158:K158))/(AVERAGE(F158:H158))</f>
        <v>1.41985156675432</v>
      </c>
      <c r="S158" s="0" t="n">
        <f aca="false">(AVERAGE(O158:Q158))/(AVERAGE(L158:N158))</f>
        <v>0.282579650309411</v>
      </c>
    </row>
    <row r="159" customFormat="false" ht="15" hidden="false" customHeight="false" outlineLevel="0" collapsed="false">
      <c r="A159" s="0" t="s">
        <v>333</v>
      </c>
      <c r="B159" s="0" t="s">
        <v>334</v>
      </c>
      <c r="C159" s="0" t="n">
        <v>1767.65822572308</v>
      </c>
      <c r="D159" s="0" t="n">
        <v>1.02380923389533</v>
      </c>
      <c r="E159" s="0" t="n">
        <v>3.88861088688617E-069</v>
      </c>
      <c r="F159" s="0" t="n">
        <v>580.156707572891</v>
      </c>
      <c r="G159" s="0" t="n">
        <v>716.218468833844</v>
      </c>
      <c r="H159" s="0" t="n">
        <v>706.927662937409</v>
      </c>
      <c r="I159" s="0" t="n">
        <v>1050.73511361861</v>
      </c>
      <c r="J159" s="0" t="n">
        <v>1383.4288108503</v>
      </c>
      <c r="K159" s="0" t="n">
        <v>1300.28891141431</v>
      </c>
      <c r="L159" s="0" t="n">
        <v>4006.98540168793</v>
      </c>
      <c r="M159" s="0" t="n">
        <v>3797.87216906547</v>
      </c>
      <c r="N159" s="0" t="n">
        <v>3595.33431023299</v>
      </c>
      <c r="O159" s="0" t="n">
        <v>1307.15004168078</v>
      </c>
      <c r="P159" s="0" t="n">
        <v>1595.58255666631</v>
      </c>
      <c r="Q159" s="0" t="n">
        <v>1171.21855411616</v>
      </c>
      <c r="R159" s="0" t="n">
        <f aca="false">(AVERAGE(I159:K159))/(AVERAGE(F159:H159))</f>
        <v>1.86414792738268</v>
      </c>
      <c r="S159" s="0" t="n">
        <f aca="false">(AVERAGE(O159:Q159))/(AVERAGE(L159:N159))</f>
        <v>0.357358121248636</v>
      </c>
    </row>
    <row r="160" customFormat="false" ht="15" hidden="false" customHeight="false" outlineLevel="0" collapsed="false">
      <c r="A160" s="0" t="s">
        <v>335</v>
      </c>
      <c r="B160" s="0" t="s">
        <v>336</v>
      </c>
      <c r="C160" s="0" t="n">
        <v>3966.32506092147</v>
      </c>
      <c r="D160" s="0" t="n">
        <v>0.68460221164407</v>
      </c>
      <c r="E160" s="0" t="n">
        <v>2.64101006422704E-068</v>
      </c>
      <c r="F160" s="0" t="n">
        <v>1883.89176232312</v>
      </c>
      <c r="G160" s="0" t="n">
        <v>2125.22293881564</v>
      </c>
      <c r="H160" s="0" t="n">
        <v>2203.32843448455</v>
      </c>
      <c r="I160" s="0" t="n">
        <v>3427.22292304174</v>
      </c>
      <c r="J160" s="0" t="n">
        <v>3385.19481982323</v>
      </c>
      <c r="K160" s="0" t="n">
        <v>3430.1702497995</v>
      </c>
      <c r="L160" s="0" t="n">
        <v>7932.12694934027</v>
      </c>
      <c r="M160" s="0" t="n">
        <v>6635.46520630092</v>
      </c>
      <c r="N160" s="0" t="n">
        <v>6587.62257390002</v>
      </c>
      <c r="O160" s="0" t="n">
        <v>3254.81203157395</v>
      </c>
      <c r="P160" s="0" t="n">
        <v>3539.00032691555</v>
      </c>
      <c r="Q160" s="0" t="n">
        <v>3191.84251473918</v>
      </c>
      <c r="R160" s="0" t="n">
        <f aca="false">(AVERAGE(I160:K160))/(AVERAGE(F160:H160))</f>
        <v>1.64872140783576</v>
      </c>
      <c r="S160" s="0" t="n">
        <f aca="false">(AVERAGE(O160:Q160))/(AVERAGE(L160:N160))</f>
        <v>0.472018601602029</v>
      </c>
    </row>
    <row r="161" customFormat="false" ht="15" hidden="false" customHeight="false" outlineLevel="0" collapsed="false">
      <c r="A161" s="0" t="s">
        <v>337</v>
      </c>
      <c r="B161" s="0" t="s">
        <v>338</v>
      </c>
      <c r="C161" s="0" t="n">
        <v>204.635217230744</v>
      </c>
      <c r="D161" s="0" t="n">
        <v>1.40403684197351</v>
      </c>
      <c r="E161" s="0" t="n">
        <v>4.28549320446133E-068</v>
      </c>
      <c r="F161" s="0" t="n">
        <v>43.1343277005867</v>
      </c>
      <c r="G161" s="0" t="n">
        <v>26.4888765144807</v>
      </c>
      <c r="H161" s="0" t="n">
        <v>28.5734235019611</v>
      </c>
      <c r="I161" s="0" t="n">
        <v>94.4716885371385</v>
      </c>
      <c r="J161" s="0" t="n">
        <v>92.168931123921</v>
      </c>
      <c r="K161" s="0" t="n">
        <v>77.7742900285197</v>
      </c>
      <c r="L161" s="0" t="n">
        <v>567.301234822074</v>
      </c>
      <c r="M161" s="0" t="n">
        <v>726.250840099258</v>
      </c>
      <c r="N161" s="0" t="n">
        <v>539.682512687663</v>
      </c>
      <c r="O161" s="0" t="n">
        <v>60.6800793043306</v>
      </c>
      <c r="P161" s="0" t="n">
        <v>75.810238857818</v>
      </c>
      <c r="Q161" s="0" t="n">
        <v>123.286163591175</v>
      </c>
      <c r="R161" s="0" t="n">
        <f aca="false">(AVERAGE(I161:K161))/(AVERAGE(F161:H161))</f>
        <v>2.69270865850443</v>
      </c>
      <c r="S161" s="0" t="n">
        <f aca="false">(AVERAGE(O161:Q161))/(AVERAGE(L161:N161))</f>
        <v>0.14170389513114</v>
      </c>
    </row>
    <row r="162" customFormat="false" ht="15" hidden="false" customHeight="false" outlineLevel="0" collapsed="false">
      <c r="A162" s="0" t="s">
        <v>339</v>
      </c>
      <c r="B162" s="0" t="s">
        <v>340</v>
      </c>
      <c r="C162" s="0" t="n">
        <v>1192.38196985073</v>
      </c>
      <c r="D162" s="0" t="n">
        <v>1.36528197071041</v>
      </c>
      <c r="E162" s="0" t="n">
        <v>8.40528590472464E-068</v>
      </c>
      <c r="F162" s="0" t="n">
        <v>318.115666791827</v>
      </c>
      <c r="G162" s="0" t="n">
        <v>422.803221288827</v>
      </c>
      <c r="H162" s="0" t="n">
        <v>432.834452307485</v>
      </c>
      <c r="I162" s="0" t="n">
        <v>687.54395546473</v>
      </c>
      <c r="J162" s="0" t="n">
        <v>994.171674550254</v>
      </c>
      <c r="K162" s="0" t="n">
        <v>800.427068210182</v>
      </c>
      <c r="L162" s="0" t="n">
        <v>2696.36258843298</v>
      </c>
      <c r="M162" s="0" t="n">
        <v>2595.93338816564</v>
      </c>
      <c r="N162" s="0" t="n">
        <v>2335.7109557211</v>
      </c>
      <c r="O162" s="0" t="n">
        <v>1067.80083998037</v>
      </c>
      <c r="P162" s="0" t="n">
        <v>956.992779934573</v>
      </c>
      <c r="Q162" s="0" t="n">
        <v>999.887047360783</v>
      </c>
      <c r="R162" s="0" t="n">
        <f aca="false">(AVERAGE(I162:K162))/(AVERAGE(F162:H162))</f>
        <v>2.11470554571914</v>
      </c>
      <c r="S162" s="0" t="n">
        <f aca="false">(AVERAGE(O162:Q162))/(AVERAGE(L162:N162))</f>
        <v>0.396523062198621</v>
      </c>
    </row>
    <row r="163" customFormat="false" ht="15" hidden="false" customHeight="false" outlineLevel="0" collapsed="false">
      <c r="A163" s="0" t="s">
        <v>341</v>
      </c>
      <c r="B163" s="0" t="s">
        <v>342</v>
      </c>
      <c r="C163" s="0" t="n">
        <v>10300.3842608568</v>
      </c>
      <c r="D163" s="0" t="n">
        <v>2.7128392080967</v>
      </c>
      <c r="E163" s="0" t="n">
        <v>1.18405584536642E-067</v>
      </c>
      <c r="F163" s="0" t="n">
        <v>1194.82087730625</v>
      </c>
      <c r="G163" s="0" t="n">
        <v>1687.13767338385</v>
      </c>
      <c r="H163" s="0" t="n">
        <v>1789.54293117838</v>
      </c>
      <c r="I163" s="0" t="n">
        <v>7632.2627483726</v>
      </c>
      <c r="J163" s="0" t="n">
        <v>10184.2194671975</v>
      </c>
      <c r="K163" s="0" t="n">
        <v>10606.4688026393</v>
      </c>
      <c r="L163" s="0" t="n">
        <v>23430.8863765741</v>
      </c>
      <c r="M163" s="0" t="n">
        <v>16659.2530711384</v>
      </c>
      <c r="N163" s="0" t="n">
        <v>19791.272064473</v>
      </c>
      <c r="O163" s="0" t="n">
        <v>10455.5147756878</v>
      </c>
      <c r="P163" s="0" t="n">
        <v>11627.5068704632</v>
      </c>
      <c r="Q163" s="0" t="n">
        <v>8545.72547186773</v>
      </c>
      <c r="R163" s="0" t="n">
        <f aca="false">(AVERAGE(I163:K163))/(AVERAGE(F163:H163))</f>
        <v>6.08432880274737</v>
      </c>
      <c r="S163" s="0" t="n">
        <f aca="false">(AVERAGE(O163:Q163))/(AVERAGE(L163:N163))</f>
        <v>0.511490065857682</v>
      </c>
    </row>
    <row r="164" customFormat="false" ht="15" hidden="false" customHeight="false" outlineLevel="0" collapsed="false">
      <c r="A164" s="0" t="s">
        <v>343</v>
      </c>
      <c r="B164" s="0" t="s">
        <v>344</v>
      </c>
      <c r="C164" s="0" t="n">
        <v>411.044747131874</v>
      </c>
      <c r="D164" s="0" t="n">
        <v>2.34690073641919</v>
      </c>
      <c r="E164" s="0" t="n">
        <v>2.07362945536808E-067</v>
      </c>
      <c r="F164" s="0" t="n">
        <v>48.52611866316</v>
      </c>
      <c r="G164" s="0" t="n">
        <v>30.5640882859393</v>
      </c>
      <c r="H164" s="0" t="n">
        <v>35.9813481135806</v>
      </c>
      <c r="I164" s="0" t="n">
        <v>283.415065611415</v>
      </c>
      <c r="J164" s="0" t="n">
        <v>200.44505409474</v>
      </c>
      <c r="K164" s="0" t="n">
        <v>195.245873925763</v>
      </c>
      <c r="L164" s="0" t="n">
        <v>1066.21239983358</v>
      </c>
      <c r="M164" s="0" t="n">
        <v>1401.62596460487</v>
      </c>
      <c r="N164" s="0" t="n">
        <v>1085.91987370756</v>
      </c>
      <c r="O164" s="0" t="n">
        <v>154.228534898507</v>
      </c>
      <c r="P164" s="0" t="n">
        <v>289.862677985774</v>
      </c>
      <c r="Q164" s="0" t="n">
        <v>140.509965857589</v>
      </c>
      <c r="R164" s="0" t="n">
        <f aca="false">(AVERAGE(I164:K164))/(AVERAGE(F164:H164))</f>
        <v>5.90159743006868</v>
      </c>
      <c r="S164" s="0" t="n">
        <f aca="false">(AVERAGE(O164:Q164))/(AVERAGE(L164:N164))</f>
        <v>0.164502236665051</v>
      </c>
    </row>
    <row r="165" customFormat="false" ht="15" hidden="false" customHeight="false" outlineLevel="0" collapsed="false">
      <c r="A165" s="0" t="s">
        <v>345</v>
      </c>
      <c r="B165" s="0" t="s">
        <v>346</v>
      </c>
      <c r="C165" s="0" t="n">
        <v>1543.74711571722</v>
      </c>
      <c r="D165" s="0" t="n">
        <v>1.82715803803534</v>
      </c>
      <c r="E165" s="0" t="n">
        <v>3.12659552597396E-067</v>
      </c>
      <c r="F165" s="0" t="n">
        <v>299.783577519077</v>
      </c>
      <c r="G165" s="0" t="n">
        <v>289.340035773558</v>
      </c>
      <c r="H165" s="0" t="n">
        <v>375.687605303563</v>
      </c>
      <c r="I165" s="0" t="n">
        <v>680.196157467397</v>
      </c>
      <c r="J165" s="0" t="n">
        <v>1037.12418614198</v>
      </c>
      <c r="K165" s="0" t="n">
        <v>972.178625356497</v>
      </c>
      <c r="L165" s="0" t="n">
        <v>3989.04702272123</v>
      </c>
      <c r="M165" s="0" t="n">
        <v>4366.40829082443</v>
      </c>
      <c r="N165" s="0" t="n">
        <v>3091.70346337264</v>
      </c>
      <c r="O165" s="0" t="n">
        <v>932.113440424856</v>
      </c>
      <c r="P165" s="0" t="n">
        <v>1419.88117954877</v>
      </c>
      <c r="Q165" s="0" t="n">
        <v>1071.50180415271</v>
      </c>
      <c r="R165" s="0" t="n">
        <f aca="false">(AVERAGE(I165:K165))/(AVERAGE(F165:H165))</f>
        <v>2.78759089563563</v>
      </c>
      <c r="S165" s="0" t="n">
        <f aca="false">(AVERAGE(O165:Q165))/(AVERAGE(L165:N165))</f>
        <v>0.299069532522723</v>
      </c>
    </row>
    <row r="166" customFormat="false" ht="15" hidden="false" customHeight="false" outlineLevel="0" collapsed="false">
      <c r="A166" s="0" t="s">
        <v>347</v>
      </c>
      <c r="B166" s="0" t="s">
        <v>348</v>
      </c>
      <c r="C166" s="0" t="n">
        <v>726.103449819398</v>
      </c>
      <c r="D166" s="0" t="n">
        <v>1.79395501211201</v>
      </c>
      <c r="E166" s="0" t="n">
        <v>6.84382653538947E-067</v>
      </c>
      <c r="F166" s="0" t="n">
        <v>65.7798497433947</v>
      </c>
      <c r="G166" s="0" t="n">
        <v>128.369170800945</v>
      </c>
      <c r="H166" s="0" t="n">
        <v>123.818168508498</v>
      </c>
      <c r="I166" s="0" t="n">
        <v>154.303757943993</v>
      </c>
      <c r="J166" s="0" t="n">
        <v>201.339898086235</v>
      </c>
      <c r="K166" s="0" t="n">
        <v>99.6483090990409</v>
      </c>
      <c r="L166" s="0" t="n">
        <v>2771.47955035606</v>
      </c>
      <c r="M166" s="0" t="n">
        <v>2562.86417302978</v>
      </c>
      <c r="N166" s="0" t="n">
        <v>1502.15274280473</v>
      </c>
      <c r="O166" s="0" t="n">
        <v>331.212099536138</v>
      </c>
      <c r="P166" s="0" t="n">
        <v>446.834466679609</v>
      </c>
      <c r="Q166" s="0" t="n">
        <v>325.439211244353</v>
      </c>
      <c r="R166" s="0" t="n">
        <f aca="false">(AVERAGE(I166:K166))/(AVERAGE(F166:H166))</f>
        <v>1.43188347981908</v>
      </c>
      <c r="S166" s="0" t="n">
        <f aca="false">(AVERAGE(O166:Q166))/(AVERAGE(L166:N166))</f>
        <v>0.161411006780639</v>
      </c>
    </row>
    <row r="167" customFormat="false" ht="15" hidden="false" customHeight="false" outlineLevel="0" collapsed="false">
      <c r="A167" s="0" t="s">
        <v>349</v>
      </c>
      <c r="B167" s="0" t="s">
        <v>350</v>
      </c>
      <c r="C167" s="0" t="n">
        <v>3293.62178634054</v>
      </c>
      <c r="D167" s="0" t="n">
        <v>3.10030699263529</v>
      </c>
      <c r="E167" s="0" t="n">
        <v>1.44951392263784E-066</v>
      </c>
      <c r="F167" s="0" t="n">
        <v>298.705219326563</v>
      </c>
      <c r="G167" s="0" t="n">
        <v>475.780974317788</v>
      </c>
      <c r="H167" s="0" t="n">
        <v>524.904372480471</v>
      </c>
      <c r="I167" s="0" t="n">
        <v>2409.02805769703</v>
      </c>
      <c r="J167" s="0" t="n">
        <v>3265.28572496298</v>
      </c>
      <c r="K167" s="0" t="n">
        <v>2928.68810888644</v>
      </c>
      <c r="L167" s="0" t="n">
        <v>7353.61422766401</v>
      </c>
      <c r="M167" s="0" t="n">
        <v>5442.42967562999</v>
      </c>
      <c r="N167" s="0" t="n">
        <v>5678.6836051629</v>
      </c>
      <c r="O167" s="0" t="n">
        <v>4140.57263364134</v>
      </c>
      <c r="P167" s="0" t="n">
        <v>3247.35387860371</v>
      </c>
      <c r="Q167" s="0" t="n">
        <v>3758.41495771333</v>
      </c>
      <c r="R167" s="0" t="n">
        <f aca="false">(AVERAGE(I167:K167))/(AVERAGE(F167:H167))</f>
        <v>6.6207975614316</v>
      </c>
      <c r="S167" s="0" t="n">
        <f aca="false">(AVERAGE(O167:Q167))/(AVERAGE(L167:N167))</f>
        <v>0.603329140570874</v>
      </c>
    </row>
    <row r="168" customFormat="false" ht="15" hidden="false" customHeight="false" outlineLevel="0" collapsed="false">
      <c r="A168" s="0" t="s">
        <v>351</v>
      </c>
      <c r="B168" s="0" t="s">
        <v>352</v>
      </c>
      <c r="C168" s="0" t="n">
        <v>337.678183432399</v>
      </c>
      <c r="D168" s="0" t="n">
        <v>1.91022044014236</v>
      </c>
      <c r="E168" s="0" t="n">
        <v>1.12482221002228E-065</v>
      </c>
      <c r="F168" s="0" t="n">
        <v>63.6231333583654</v>
      </c>
      <c r="G168" s="0" t="n">
        <v>77.4290236577129</v>
      </c>
      <c r="H168" s="0" t="n">
        <v>78.3123458942638</v>
      </c>
      <c r="I168" s="0" t="n">
        <v>139.608161949327</v>
      </c>
      <c r="J168" s="0" t="n">
        <v>143.1750386391</v>
      </c>
      <c r="K168" s="0" t="n">
        <v>116.661435042779</v>
      </c>
      <c r="L168" s="0" t="n">
        <v>977.641653685473</v>
      </c>
      <c r="M168" s="0" t="n">
        <v>714.803804090688</v>
      </c>
      <c r="N168" s="0" t="n">
        <v>915.493817069356</v>
      </c>
      <c r="O168" s="0" t="n">
        <v>192.99636334294</v>
      </c>
      <c r="P168" s="0" t="n">
        <v>353.186524561128</v>
      </c>
      <c r="Q168" s="0" t="n">
        <v>279.206899897662</v>
      </c>
      <c r="R168" s="0" t="n">
        <f aca="false">(AVERAGE(I168:K168))/(AVERAGE(F168:H168))</f>
        <v>1.82091737875414</v>
      </c>
      <c r="S168" s="0" t="n">
        <f aca="false">(AVERAGE(O168:Q168))/(AVERAGE(L168:N168))</f>
        <v>0.316491183580424</v>
      </c>
    </row>
    <row r="169" customFormat="false" ht="15" hidden="false" customHeight="false" outlineLevel="0" collapsed="false">
      <c r="A169" s="0" t="s">
        <v>353</v>
      </c>
      <c r="B169" s="0" t="s">
        <v>354</v>
      </c>
      <c r="C169" s="0" t="n">
        <v>3155.80852668511</v>
      </c>
      <c r="D169" s="0" t="n">
        <v>1.99931781988743</v>
      </c>
      <c r="E169" s="0" t="n">
        <v>1.55843167026534E-065</v>
      </c>
      <c r="F169" s="0" t="n">
        <v>168.223878032288</v>
      </c>
      <c r="G169" s="0" t="n">
        <v>185.422135601365</v>
      </c>
      <c r="H169" s="0" t="n">
        <v>220.121188459552</v>
      </c>
      <c r="I169" s="0" t="n">
        <v>351.644618443793</v>
      </c>
      <c r="J169" s="0" t="n">
        <v>455.475591670638</v>
      </c>
      <c r="K169" s="0" t="n">
        <v>222.79093497753</v>
      </c>
      <c r="L169" s="0" t="n">
        <v>12812.4871769697</v>
      </c>
      <c r="M169" s="0" t="n">
        <v>12393.3243186115</v>
      </c>
      <c r="N169" s="0" t="n">
        <v>8766.01716964739</v>
      </c>
      <c r="O169" s="0" t="n">
        <v>463.528383574748</v>
      </c>
      <c r="P169" s="0" t="n">
        <v>1190.66669264925</v>
      </c>
      <c r="Q169" s="0" t="n">
        <v>640.000231583602</v>
      </c>
      <c r="R169" s="0" t="n">
        <f aca="false">(AVERAGE(I169:K169))/(AVERAGE(F169:H169))</f>
        <v>1.79499828734487</v>
      </c>
      <c r="S169" s="0" t="n">
        <f aca="false">(AVERAGE(O169:Q169))/(AVERAGE(L169:N169))</f>
        <v>0.067532287720378</v>
      </c>
    </row>
    <row r="170" customFormat="false" ht="15" hidden="false" customHeight="false" outlineLevel="0" collapsed="false">
      <c r="A170" s="0" t="s">
        <v>355</v>
      </c>
      <c r="B170" s="0" t="s">
        <v>356</v>
      </c>
      <c r="C170" s="0" t="n">
        <v>1043.85588856587</v>
      </c>
      <c r="D170" s="0" t="n">
        <v>1.77914251902916</v>
      </c>
      <c r="E170" s="0" t="n">
        <v>5.70988458126176E-065</v>
      </c>
      <c r="F170" s="0" t="n">
        <v>255.570891625976</v>
      </c>
      <c r="G170" s="0" t="n">
        <v>265.907568087672</v>
      </c>
      <c r="H170" s="0" t="n">
        <v>250.811161850547</v>
      </c>
      <c r="I170" s="0" t="n">
        <v>366.340214438459</v>
      </c>
      <c r="J170" s="0" t="n">
        <v>519.009515066739</v>
      </c>
      <c r="K170" s="0" t="n">
        <v>311.907308968542</v>
      </c>
      <c r="L170" s="0" t="n">
        <v>3243.48314691751</v>
      </c>
      <c r="M170" s="0" t="n">
        <v>2359.3613106552</v>
      </c>
      <c r="N170" s="0" t="n">
        <v>2302.9367140599</v>
      </c>
      <c r="O170" s="0" t="n">
        <v>770.299895613308</v>
      </c>
      <c r="P170" s="0" t="n">
        <v>1128.23473123693</v>
      </c>
      <c r="Q170" s="0" t="n">
        <v>752.408204269674</v>
      </c>
      <c r="R170" s="0" t="n">
        <f aca="false">(AVERAGE(I170:K170))/(AVERAGE(F170:H170))</f>
        <v>1.55026949093116</v>
      </c>
      <c r="S170" s="0" t="n">
        <f aca="false">(AVERAGE(O170:Q170))/(AVERAGE(L170:N170))</f>
        <v>0.335317000757873</v>
      </c>
    </row>
    <row r="171" customFormat="false" ht="15" hidden="false" customHeight="false" outlineLevel="0" collapsed="false">
      <c r="A171" s="0" t="s">
        <v>357</v>
      </c>
      <c r="B171" s="0" t="s">
        <v>358</v>
      </c>
      <c r="C171" s="0" t="n">
        <v>7656.60020387502</v>
      </c>
      <c r="D171" s="0" t="n">
        <v>3.9548384111382</v>
      </c>
      <c r="E171" s="0" t="n">
        <v>1.15924360557914E-064</v>
      </c>
      <c r="F171" s="0" t="n">
        <v>177.92910176492</v>
      </c>
      <c r="G171" s="0" t="n">
        <v>528.75872734675</v>
      </c>
      <c r="H171" s="0" t="n">
        <v>466.699250532031</v>
      </c>
      <c r="I171" s="0" t="n">
        <v>3343.24808878651</v>
      </c>
      <c r="J171" s="0" t="n">
        <v>3881.83323510261</v>
      </c>
      <c r="K171" s="0" t="n">
        <v>3994.84400136073</v>
      </c>
      <c r="L171" s="0" t="n">
        <v>23358.0117120219</v>
      </c>
      <c r="M171" s="0" t="n">
        <v>17221.4297284482</v>
      </c>
      <c r="N171" s="0" t="n">
        <v>20704.5809320983</v>
      </c>
      <c r="O171" s="0" t="n">
        <v>5832.02984424955</v>
      </c>
      <c r="P171" s="0" t="n">
        <v>7820.94099463771</v>
      </c>
      <c r="Q171" s="0" t="n">
        <v>4548.89683015087</v>
      </c>
      <c r="R171" s="0" t="n">
        <f aca="false">(AVERAGE(I171:K171))/(AVERAGE(F171:H171))</f>
        <v>9.56199835493057</v>
      </c>
      <c r="S171" s="0" t="n">
        <f aca="false">(AVERAGE(O171:Q171))/(AVERAGE(L171:N171))</f>
        <v>0.297008371258371</v>
      </c>
    </row>
    <row r="172" customFormat="false" ht="15" hidden="false" customHeight="false" outlineLevel="0" collapsed="false">
      <c r="A172" s="0" t="s">
        <v>359</v>
      </c>
      <c r="B172" s="0" t="s">
        <v>360</v>
      </c>
      <c r="C172" s="0" t="n">
        <v>1429.27635338446</v>
      </c>
      <c r="D172" s="0" t="n">
        <v>3.24800656074108</v>
      </c>
      <c r="E172" s="0" t="n">
        <v>1.44576720568071E-064</v>
      </c>
      <c r="F172" s="0" t="n">
        <v>119.697759369128</v>
      </c>
      <c r="G172" s="0" t="n">
        <v>103.917900172193</v>
      </c>
      <c r="H172" s="0" t="n">
        <v>126.992993342049</v>
      </c>
      <c r="I172" s="0" t="n">
        <v>347.445876731031</v>
      </c>
      <c r="J172" s="0" t="n">
        <v>864.419295783569</v>
      </c>
      <c r="K172" s="0" t="n">
        <v>441.531125682742</v>
      </c>
      <c r="L172" s="0" t="n">
        <v>4411.72007712423</v>
      </c>
      <c r="M172" s="0" t="n">
        <v>4619.51497590281</v>
      </c>
      <c r="N172" s="0" t="n">
        <v>2785.8105412015</v>
      </c>
      <c r="O172" s="0" t="n">
        <v>1024.8191171398</v>
      </c>
      <c r="P172" s="0" t="n">
        <v>1260.23373536584</v>
      </c>
      <c r="Q172" s="0" t="n">
        <v>1045.21284279871</v>
      </c>
      <c r="R172" s="0" t="n">
        <f aca="false">(AVERAGE(I172:K172))/(AVERAGE(F172:H172))</f>
        <v>4.71578862814702</v>
      </c>
      <c r="S172" s="0" t="n">
        <f aca="false">(AVERAGE(O172:Q172))/(AVERAGE(L172:N172))</f>
        <v>0.281818807310929</v>
      </c>
    </row>
    <row r="173" customFormat="false" ht="15" hidden="false" customHeight="false" outlineLevel="0" collapsed="false">
      <c r="A173" s="0" t="s">
        <v>361</v>
      </c>
      <c r="B173" s="0" t="s">
        <v>362</v>
      </c>
      <c r="C173" s="0" t="n">
        <v>1341.09512516568</v>
      </c>
      <c r="D173" s="0" t="n">
        <v>0.875558262255491</v>
      </c>
      <c r="E173" s="0" t="n">
        <v>2.61331205362982E-064</v>
      </c>
      <c r="F173" s="0" t="n">
        <v>713.87312344471</v>
      </c>
      <c r="G173" s="0" t="n">
        <v>623.507401033162</v>
      </c>
      <c r="H173" s="0" t="n">
        <v>505.855423479163</v>
      </c>
      <c r="I173" s="0" t="n">
        <v>1029.74140505481</v>
      </c>
      <c r="J173" s="0" t="n">
        <v>883.211019604951</v>
      </c>
      <c r="K173" s="0" t="n">
        <v>849.846148332471</v>
      </c>
      <c r="L173" s="0" t="n">
        <v>2742.32968453516</v>
      </c>
      <c r="M173" s="0" t="n">
        <v>2891.01253860878</v>
      </c>
      <c r="N173" s="0" t="n">
        <v>2472.27029597607</v>
      </c>
      <c r="O173" s="0" t="n">
        <v>1124.26702488857</v>
      </c>
      <c r="P173" s="0" t="n">
        <v>1105.04571699807</v>
      </c>
      <c r="Q173" s="0" t="n">
        <v>1152.18172003223</v>
      </c>
      <c r="R173" s="0" t="n">
        <f aca="false">(AVERAGE(I173:K173))/(AVERAGE(F173:H173))</f>
        <v>1.49888492357932</v>
      </c>
      <c r="S173" s="0" t="n">
        <f aca="false">(AVERAGE(O173:Q173))/(AVERAGE(L173:N173))</f>
        <v>0.417179386991717</v>
      </c>
    </row>
    <row r="174" customFormat="false" ht="15" hidden="false" customHeight="false" outlineLevel="0" collapsed="false">
      <c r="A174" s="0" t="s">
        <v>363</v>
      </c>
      <c r="B174" s="0" t="s">
        <v>364</v>
      </c>
      <c r="C174" s="0" t="n">
        <v>1425.42180091935</v>
      </c>
      <c r="D174" s="0" t="n">
        <v>2.3361204560094</v>
      </c>
      <c r="E174" s="0" t="n">
        <v>4.55694137326708E-064</v>
      </c>
      <c r="F174" s="0" t="n">
        <v>180.085818149949</v>
      </c>
      <c r="G174" s="0" t="n">
        <v>192.553756201417</v>
      </c>
      <c r="H174" s="0" t="n">
        <v>184.139840345971</v>
      </c>
      <c r="I174" s="0" t="n">
        <v>288.663492752367</v>
      </c>
      <c r="J174" s="0" t="n">
        <v>553.90843073502</v>
      </c>
      <c r="K174" s="0" t="n">
        <v>211.448851015038</v>
      </c>
      <c r="L174" s="0" t="n">
        <v>4545.13677068911</v>
      </c>
      <c r="M174" s="0" t="n">
        <v>5302.52145774747</v>
      </c>
      <c r="N174" s="0" t="n">
        <v>2834.97190369329</v>
      </c>
      <c r="O174" s="0" t="n">
        <v>889.974496463516</v>
      </c>
      <c r="P174" s="0" t="n">
        <v>1004.26269357533</v>
      </c>
      <c r="Q174" s="0" t="n">
        <v>917.394099663747</v>
      </c>
      <c r="R174" s="0" t="n">
        <f aca="false">(AVERAGE(I174:K174))/(AVERAGE(F174:H174))</f>
        <v>1.89306706871587</v>
      </c>
      <c r="S174" s="0" t="n">
        <f aca="false">(AVERAGE(O174:Q174))/(AVERAGE(L174:N174))</f>
        <v>0.221691499350728</v>
      </c>
    </row>
    <row r="175" customFormat="false" ht="15" hidden="false" customHeight="false" outlineLevel="0" collapsed="false">
      <c r="A175" s="0" t="s">
        <v>365</v>
      </c>
      <c r="B175" s="0" t="s">
        <v>366</v>
      </c>
      <c r="C175" s="0" t="n">
        <v>353.903572344504</v>
      </c>
      <c r="D175" s="0" t="n">
        <v>1.38061919857197</v>
      </c>
      <c r="E175" s="0" t="n">
        <v>1.95759751515125E-063</v>
      </c>
      <c r="F175" s="0" t="n">
        <v>94.8955209412907</v>
      </c>
      <c r="G175" s="0" t="n">
        <v>97.8050825150058</v>
      </c>
      <c r="H175" s="0" t="n">
        <v>106.885769396225</v>
      </c>
      <c r="I175" s="0" t="n">
        <v>133.310049380184</v>
      </c>
      <c r="J175" s="0" t="n">
        <v>228.185217831066</v>
      </c>
      <c r="K175" s="0" t="n">
        <v>145.826793803474</v>
      </c>
      <c r="L175" s="0" t="n">
        <v>977.641653685473</v>
      </c>
      <c r="M175" s="0" t="n">
        <v>895.412594448122</v>
      </c>
      <c r="N175" s="0" t="n">
        <v>786.581799868659</v>
      </c>
      <c r="O175" s="0" t="n">
        <v>225.864739632786</v>
      </c>
      <c r="P175" s="0" t="n">
        <v>297.889644453073</v>
      </c>
      <c r="Q175" s="0" t="n">
        <v>256.544002178696</v>
      </c>
      <c r="R175" s="0" t="n">
        <f aca="false">(AVERAGE(I175:K175))/(AVERAGE(F175:H175))</f>
        <v>1.69340833558029</v>
      </c>
      <c r="S175" s="0" t="n">
        <f aca="false">(AVERAGE(O175:Q175))/(AVERAGE(L175:N175))</f>
        <v>0.293385400175586</v>
      </c>
    </row>
    <row r="176" customFormat="false" ht="15" hidden="false" customHeight="false" outlineLevel="0" collapsed="false">
      <c r="A176" s="0" t="s">
        <v>367</v>
      </c>
      <c r="B176" s="0" t="s">
        <v>368</v>
      </c>
      <c r="C176" s="0" t="n">
        <v>450.312122635334</v>
      </c>
      <c r="D176" s="0" t="n">
        <v>1.98978175075639</v>
      </c>
      <c r="E176" s="0" t="n">
        <v>1.04872879243456E-062</v>
      </c>
      <c r="F176" s="0" t="n">
        <v>88.4253717862027</v>
      </c>
      <c r="G176" s="0" t="n">
        <v>98.8238854578704</v>
      </c>
      <c r="H176" s="0" t="n">
        <v>112.17714411881</v>
      </c>
      <c r="I176" s="0" t="n">
        <v>158.502499656754</v>
      </c>
      <c r="J176" s="0" t="n">
        <v>219.236777916122</v>
      </c>
      <c r="K176" s="0" t="n">
        <v>123.952774732953</v>
      </c>
      <c r="L176" s="0" t="n">
        <v>1122.26983410453</v>
      </c>
      <c r="M176" s="0" t="n">
        <v>1307.50589075663</v>
      </c>
      <c r="N176" s="0" t="n">
        <v>983.227249835823</v>
      </c>
      <c r="O176" s="0" t="n">
        <v>330.369320656911</v>
      </c>
      <c r="P176" s="0" t="n">
        <v>504.807002276764</v>
      </c>
      <c r="Q176" s="0" t="n">
        <v>354.447720324629</v>
      </c>
      <c r="R176" s="0" t="n">
        <f aca="false">(AVERAGE(I176:K176))/(AVERAGE(F176:H176))</f>
        <v>1.67551040931028</v>
      </c>
      <c r="S176" s="0" t="n">
        <f aca="false">(AVERAGE(O176:Q176))/(AVERAGE(L176:N176))</f>
        <v>0.348556403870091</v>
      </c>
    </row>
    <row r="177" customFormat="false" ht="15" hidden="false" customHeight="false" outlineLevel="0" collapsed="false">
      <c r="A177" s="0" t="s">
        <v>369</v>
      </c>
      <c r="B177" s="0" t="s">
        <v>370</v>
      </c>
      <c r="C177" s="0" t="n">
        <v>576.491520315721</v>
      </c>
      <c r="D177" s="0" t="n">
        <v>2.25662780899432</v>
      </c>
      <c r="E177" s="0" t="n">
        <v>1.77098298874699E-062</v>
      </c>
      <c r="F177" s="0" t="n">
        <v>112.149252021525</v>
      </c>
      <c r="G177" s="0" t="n">
        <v>130.406776686674</v>
      </c>
      <c r="H177" s="0" t="n">
        <v>148.158492232391</v>
      </c>
      <c r="I177" s="0" t="n">
        <v>430.371025558075</v>
      </c>
      <c r="J177" s="0" t="n">
        <v>570.015622581919</v>
      </c>
      <c r="K177" s="0" t="n">
        <v>563.053453852304</v>
      </c>
      <c r="L177" s="0" t="n">
        <v>1172.7215249484</v>
      </c>
      <c r="M177" s="0" t="n">
        <v>932.297488253513</v>
      </c>
      <c r="N177" s="0" t="n">
        <v>990.874572890102</v>
      </c>
      <c r="O177" s="0" t="n">
        <v>573.089637874233</v>
      </c>
      <c r="P177" s="0" t="n">
        <v>702.805508470124</v>
      </c>
      <c r="Q177" s="0" t="n">
        <v>591.954888419394</v>
      </c>
      <c r="R177" s="0" t="n">
        <f aca="false">(AVERAGE(I177:K177))/(AVERAGE(F177:H177))</f>
        <v>4.00148962528584</v>
      </c>
      <c r="S177" s="0" t="n">
        <f aca="false">(AVERAGE(O177:Q177))/(AVERAGE(L177:N177))</f>
        <v>0.603331472100616</v>
      </c>
    </row>
    <row r="178" customFormat="false" ht="15" hidden="false" customHeight="false" outlineLevel="0" collapsed="false">
      <c r="A178" s="0" t="s">
        <v>371</v>
      </c>
      <c r="B178" s="0" t="s">
        <v>372</v>
      </c>
      <c r="C178" s="0" t="n">
        <v>959.555910951317</v>
      </c>
      <c r="D178" s="0" t="n">
        <v>0.583098631371887</v>
      </c>
      <c r="E178" s="0" t="n">
        <v>2.05977962419445E-062</v>
      </c>
      <c r="F178" s="0" t="n">
        <v>381.738800150192</v>
      </c>
      <c r="G178" s="0" t="n">
        <v>519.589500860968</v>
      </c>
      <c r="H178" s="0" t="n">
        <v>447.650301530724</v>
      </c>
      <c r="I178" s="0" t="n">
        <v>553.184220656355</v>
      </c>
      <c r="J178" s="0" t="n">
        <v>631.759857995031</v>
      </c>
      <c r="K178" s="0" t="n">
        <v>729.944117871836</v>
      </c>
      <c r="L178" s="0" t="n">
        <v>2027.03682323776</v>
      </c>
      <c r="M178" s="0" t="n">
        <v>2107.52651846667</v>
      </c>
      <c r="N178" s="0" t="n">
        <v>2094.2740421503</v>
      </c>
      <c r="O178" s="0" t="n">
        <v>642.197505970832</v>
      </c>
      <c r="P178" s="0" t="n">
        <v>604.698140536477</v>
      </c>
      <c r="Q178" s="0" t="n">
        <v>775.07110198864</v>
      </c>
      <c r="R178" s="0" t="n">
        <f aca="false">(AVERAGE(I178:K178))/(AVERAGE(F178:H178))</f>
        <v>1.41950968897134</v>
      </c>
      <c r="S178" s="0" t="n">
        <f aca="false">(AVERAGE(O178:Q178))/(AVERAGE(L178:N178))</f>
        <v>0.324613828214062</v>
      </c>
    </row>
    <row r="179" customFormat="false" ht="15" hidden="false" customHeight="false" outlineLevel="0" collapsed="false">
      <c r="A179" s="0" t="s">
        <v>373</v>
      </c>
      <c r="B179" s="0" t="s">
        <v>374</v>
      </c>
      <c r="C179" s="0" t="n">
        <v>46595.9445664168</v>
      </c>
      <c r="D179" s="0" t="n">
        <v>1.26915669704817</v>
      </c>
      <c r="E179" s="0" t="n">
        <v>3.32654523804251E-062</v>
      </c>
      <c r="F179" s="0" t="n">
        <v>18691.1825508567</v>
      </c>
      <c r="G179" s="0" t="n">
        <v>23001.514041055</v>
      </c>
      <c r="H179" s="0" t="n">
        <v>23364.594225048</v>
      </c>
      <c r="I179" s="0" t="n">
        <v>40802.3222791901</v>
      </c>
      <c r="J179" s="0" t="n">
        <v>39202.2204233772</v>
      </c>
      <c r="K179" s="0" t="n">
        <v>34543.1268566252</v>
      </c>
      <c r="L179" s="0" t="n">
        <v>78056.61377625</v>
      </c>
      <c r="M179" s="0" t="n">
        <v>72879.462587894</v>
      </c>
      <c r="N179" s="0" t="n">
        <v>71807.2710049543</v>
      </c>
      <c r="O179" s="0" t="n">
        <v>52323.0839379175</v>
      </c>
      <c r="P179" s="0" t="n">
        <v>52697.0348578138</v>
      </c>
      <c r="Q179" s="0" t="n">
        <v>51782.90825602</v>
      </c>
      <c r="R179" s="0" t="n">
        <f aca="false">(AVERAGE(I179:K179))/(AVERAGE(F179:H179))</f>
        <v>1.76071994577019</v>
      </c>
      <c r="S179" s="0" t="n">
        <f aca="false">(AVERAGE(O179:Q179))/(AVERAGE(L179:N179))</f>
        <v>0.703962784540181</v>
      </c>
    </row>
    <row r="180" customFormat="false" ht="15" hidden="false" customHeight="false" outlineLevel="0" collapsed="false">
      <c r="A180" s="0" t="s">
        <v>375</v>
      </c>
      <c r="B180" s="0" t="s">
        <v>376</v>
      </c>
      <c r="C180" s="0" t="n">
        <v>4460.3416212629</v>
      </c>
      <c r="D180" s="0" t="n">
        <v>0.722786680543602</v>
      </c>
      <c r="E180" s="0" t="n">
        <v>9.89511104526079E-062</v>
      </c>
      <c r="F180" s="0" t="n">
        <v>2330.33205402419</v>
      </c>
      <c r="G180" s="0" t="n">
        <v>1840.97691775641</v>
      </c>
      <c r="H180" s="0" t="n">
        <v>2040.35409302892</v>
      </c>
      <c r="I180" s="0" t="n">
        <v>3217.28583740366</v>
      </c>
      <c r="J180" s="0" t="n">
        <v>3226.80743332872</v>
      </c>
      <c r="K180" s="0" t="n">
        <v>2865.49649823827</v>
      </c>
      <c r="L180" s="0" t="n">
        <v>9770.81079342763</v>
      </c>
      <c r="M180" s="0" t="n">
        <v>9059.69305433803</v>
      </c>
      <c r="N180" s="0" t="n">
        <v>8921.14858017704</v>
      </c>
      <c r="O180" s="0" t="n">
        <v>2896.63100790256</v>
      </c>
      <c r="P180" s="0" t="n">
        <v>4144.59035261506</v>
      </c>
      <c r="Q180" s="0" t="n">
        <v>3209.97283291435</v>
      </c>
      <c r="R180" s="0" t="n">
        <f aca="false">(AVERAGE(I180:K180))/(AVERAGE(F180:H180))</f>
        <v>1.49872742160012</v>
      </c>
      <c r="S180" s="0" t="n">
        <f aca="false">(AVERAGE(O180:Q180))/(AVERAGE(L180:N180))</f>
        <v>0.369390407293737</v>
      </c>
    </row>
    <row r="181" customFormat="false" ht="15" hidden="false" customHeight="false" outlineLevel="0" collapsed="false">
      <c r="A181" s="0" t="s">
        <v>377</v>
      </c>
      <c r="B181" s="0" t="s">
        <v>378</v>
      </c>
      <c r="C181" s="0" t="n">
        <v>415.020336908362</v>
      </c>
      <c r="D181" s="0" t="n">
        <v>9.33819909153381</v>
      </c>
      <c r="E181" s="0" t="n">
        <v>1.02793242633823E-061</v>
      </c>
      <c r="F181" s="0" t="n">
        <v>1</v>
      </c>
      <c r="G181" s="0" t="n">
        <v>1</v>
      </c>
      <c r="H181" s="0" t="n">
        <v>1</v>
      </c>
      <c r="I181" s="0" t="n">
        <v>20.9937085638085</v>
      </c>
      <c r="J181" s="0" t="n">
        <v>34.8989156682807</v>
      </c>
      <c r="K181" s="0" t="n">
        <v>18.6334236526661</v>
      </c>
      <c r="L181" s="0" t="n">
        <v>1925.01229286462</v>
      </c>
      <c r="M181" s="0" t="n">
        <v>1266.80531828171</v>
      </c>
      <c r="N181" s="0" t="n">
        <v>1338.28153449876</v>
      </c>
      <c r="O181" s="0" t="n">
        <v>93.5484555941764</v>
      </c>
      <c r="P181" s="0" t="n">
        <v>212.26866880189</v>
      </c>
      <c r="Q181" s="0" t="n">
        <v>69.8017249744155</v>
      </c>
      <c r="R181" s="0" t="n">
        <f aca="false">(AVERAGE(I181:K181))/(AVERAGE(F181:H181))</f>
        <v>24.8420159615851</v>
      </c>
      <c r="S181" s="0" t="n">
        <f aca="false">(AVERAGE(O181:Q181))/(AVERAGE(L181:N181))</f>
        <v>0.0829162535507804</v>
      </c>
    </row>
    <row r="182" customFormat="false" ht="15" hidden="false" customHeight="false" outlineLevel="0" collapsed="false">
      <c r="A182" s="0" t="s">
        <v>379</v>
      </c>
      <c r="B182" s="0" t="s">
        <v>380</v>
      </c>
      <c r="C182" s="0" t="n">
        <v>520.475654683437</v>
      </c>
      <c r="D182" s="0" t="n">
        <v>3.0267267155479</v>
      </c>
      <c r="E182" s="0" t="n">
        <v>1.48928455850692E-061</v>
      </c>
      <c r="F182" s="0" t="n">
        <v>23.7238802353226</v>
      </c>
      <c r="G182" s="0" t="n">
        <v>56.0341618575554</v>
      </c>
      <c r="H182" s="0" t="n">
        <v>39.1561729471319</v>
      </c>
      <c r="I182" s="0" t="n">
        <v>104.968542819042</v>
      </c>
      <c r="J182" s="0" t="n">
        <v>181.653330273358</v>
      </c>
      <c r="K182" s="0" t="n">
        <v>89.1163739910122</v>
      </c>
      <c r="L182" s="0" t="n">
        <v>1743.38620582673</v>
      </c>
      <c r="M182" s="0" t="n">
        <v>2094.80758956826</v>
      </c>
      <c r="N182" s="0" t="n">
        <v>941.713210398311</v>
      </c>
      <c r="O182" s="0" t="n">
        <v>357.338244792169</v>
      </c>
      <c r="P182" s="0" t="n">
        <v>325.5380845071</v>
      </c>
      <c r="Q182" s="0" t="n">
        <v>288.272058985248</v>
      </c>
      <c r="R182" s="0" t="n">
        <f aca="false">(AVERAGE(I182:K182))/(AVERAGE(F182:H182))</f>
        <v>3.15974206243544</v>
      </c>
      <c r="S182" s="0" t="n">
        <f aca="false">(AVERAGE(O182:Q182))/(AVERAGE(L182:N182))</f>
        <v>0.203173071590613</v>
      </c>
    </row>
    <row r="183" customFormat="false" ht="15" hidden="false" customHeight="false" outlineLevel="0" collapsed="false">
      <c r="A183" s="0" t="s">
        <v>381</v>
      </c>
      <c r="B183" s="0" t="s">
        <v>382</v>
      </c>
      <c r="C183" s="0" t="n">
        <v>1229.14881681915</v>
      </c>
      <c r="D183" s="0" t="n">
        <v>1.34807561992179</v>
      </c>
      <c r="E183" s="0" t="n">
        <v>1.96369217635013E-061</v>
      </c>
      <c r="F183" s="0" t="n">
        <v>419.481336888205</v>
      </c>
      <c r="G183" s="0" t="n">
        <v>493.100624346487</v>
      </c>
      <c r="H183" s="0" t="n">
        <v>517.496447868851</v>
      </c>
      <c r="I183" s="0" t="n">
        <v>753.674137440727</v>
      </c>
      <c r="J183" s="0" t="n">
        <v>901.107899434839</v>
      </c>
      <c r="K183" s="0" t="n">
        <v>713.741140782561</v>
      </c>
      <c r="L183" s="0" t="n">
        <v>2467.64825660748</v>
      </c>
      <c r="M183" s="0" t="n">
        <v>2551.41713702121</v>
      </c>
      <c r="N183" s="0" t="n">
        <v>2290.91949211746</v>
      </c>
      <c r="O183" s="0" t="n">
        <v>1153.7642856615</v>
      </c>
      <c r="P183" s="0" t="n">
        <v>1439.5026531355</v>
      </c>
      <c r="Q183" s="0" t="n">
        <v>1047.93239052499</v>
      </c>
      <c r="R183" s="0" t="n">
        <f aca="false">(AVERAGE(I183:K183))/(AVERAGE(F183:H183))</f>
        <v>1.65621910140078</v>
      </c>
      <c r="S183" s="0" t="n">
        <f aca="false">(AVERAGE(O183:Q183))/(AVERAGE(L183:N183))</f>
        <v>0.498113113259922</v>
      </c>
    </row>
    <row r="184" customFormat="false" ht="15" hidden="false" customHeight="false" outlineLevel="0" collapsed="false">
      <c r="A184" s="0" t="s">
        <v>383</v>
      </c>
      <c r="B184" s="0" t="s">
        <v>384</v>
      </c>
      <c r="C184" s="0" t="n">
        <v>1546.1019816674</v>
      </c>
      <c r="D184" s="0" t="n">
        <v>1.04120409892083</v>
      </c>
      <c r="E184" s="0" t="n">
        <v>1.49782026755748E-060</v>
      </c>
      <c r="F184" s="0" t="n">
        <v>641.623124546227</v>
      </c>
      <c r="G184" s="0" t="n">
        <v>792.628689548693</v>
      </c>
      <c r="H184" s="0" t="n">
        <v>710.10248777096</v>
      </c>
      <c r="I184" s="0" t="n">
        <v>1025.54266334204</v>
      </c>
      <c r="J184" s="0" t="n">
        <v>1173.14047284913</v>
      </c>
      <c r="K184" s="0" t="n">
        <v>946.253862013657</v>
      </c>
      <c r="L184" s="0" t="n">
        <v>2991.22469269821</v>
      </c>
      <c r="M184" s="0" t="n">
        <v>3137.75975923795</v>
      </c>
      <c r="N184" s="0" t="n">
        <v>2721.35453260115</v>
      </c>
      <c r="O184" s="0" t="n">
        <v>1554.92703217347</v>
      </c>
      <c r="P184" s="0" t="n">
        <v>1576.85296824261</v>
      </c>
      <c r="Q184" s="0" t="n">
        <v>1281.81349498472</v>
      </c>
      <c r="R184" s="0" t="n">
        <f aca="false">(AVERAGE(I184:K184))/(AVERAGE(F184:H184))</f>
        <v>1.46661258145088</v>
      </c>
      <c r="S184" s="0" t="n">
        <f aca="false">(AVERAGE(O184:Q184))/(AVERAGE(L184:N184))</f>
        <v>0.498692027854743</v>
      </c>
    </row>
    <row r="185" customFormat="false" ht="15" hidden="false" customHeight="false" outlineLevel="0" collapsed="false">
      <c r="A185" s="0" t="s">
        <v>385</v>
      </c>
      <c r="B185" s="0" t="s">
        <v>386</v>
      </c>
      <c r="C185" s="0" t="n">
        <v>341.781986853935</v>
      </c>
      <c r="D185" s="0" t="n">
        <v>2.03692951917189</v>
      </c>
      <c r="E185" s="0" t="n">
        <v>2.33222142478477E-060</v>
      </c>
      <c r="F185" s="0" t="n">
        <v>64.70149155088</v>
      </c>
      <c r="G185" s="0" t="n">
        <v>73.3538118862543</v>
      </c>
      <c r="H185" s="0" t="n">
        <v>91.0116452284688</v>
      </c>
      <c r="I185" s="0" t="n">
        <v>130.160993095613</v>
      </c>
      <c r="J185" s="0" t="n">
        <v>114.54003091128</v>
      </c>
      <c r="K185" s="0" t="n">
        <v>89.1163739910122</v>
      </c>
      <c r="L185" s="0" t="n">
        <v>854.315298289369</v>
      </c>
      <c r="M185" s="0" t="n">
        <v>1016.24241898302</v>
      </c>
      <c r="N185" s="0" t="n">
        <v>727.588164878509</v>
      </c>
      <c r="O185" s="0" t="n">
        <v>251.990884888817</v>
      </c>
      <c r="P185" s="0" t="n">
        <v>422.753567277714</v>
      </c>
      <c r="Q185" s="0" t="n">
        <v>265.609161266282</v>
      </c>
      <c r="R185" s="0" t="n">
        <f aca="false">(AVERAGE(I185:K185))/(AVERAGE(F185:H185))</f>
        <v>1.45729185263309</v>
      </c>
      <c r="S185" s="0" t="n">
        <f aca="false">(AVERAGE(O185:Q185))/(AVERAGE(L185:N185))</f>
        <v>0.361932568872666</v>
      </c>
    </row>
    <row r="186" customFormat="false" ht="15" hidden="false" customHeight="false" outlineLevel="0" collapsed="false">
      <c r="A186" s="0" t="s">
        <v>387</v>
      </c>
      <c r="B186" s="0" t="s">
        <v>388</v>
      </c>
      <c r="C186" s="0" t="n">
        <v>4710.63829496871</v>
      </c>
      <c r="D186" s="0" t="n">
        <v>1.6382452173363</v>
      </c>
      <c r="E186" s="0" t="n">
        <v>3.13518505344351E-060</v>
      </c>
      <c r="F186" s="0" t="n">
        <v>847.589539316529</v>
      </c>
      <c r="G186" s="0" t="n">
        <v>1398.81644055315</v>
      </c>
      <c r="H186" s="0" t="n">
        <v>1422.32152543095</v>
      </c>
      <c r="I186" s="0" t="n">
        <v>3285.51539023604</v>
      </c>
      <c r="J186" s="0" t="n">
        <v>3912.25793081342</v>
      </c>
      <c r="K186" s="0" t="n">
        <v>3789.06619232694</v>
      </c>
      <c r="L186" s="0" t="n">
        <v>11298.9364516538</v>
      </c>
      <c r="M186" s="0" t="n">
        <v>8745.53551054728</v>
      </c>
      <c r="N186" s="0" t="n">
        <v>10405.8217274291</v>
      </c>
      <c r="O186" s="0" t="n">
        <v>3842.22891039504</v>
      </c>
      <c r="P186" s="0" t="n">
        <v>4077.69896538757</v>
      </c>
      <c r="Q186" s="0" t="n">
        <v>3501.87095553464</v>
      </c>
      <c r="R186" s="0" t="n">
        <f aca="false">(AVERAGE(I186:K186))/(AVERAGE(F186:H186))</f>
        <v>2.9947275990115</v>
      </c>
      <c r="S186" s="0" t="n">
        <f aca="false">(AVERAGE(O186:Q186))/(AVERAGE(L186:N186))</f>
        <v>0.375096508025042</v>
      </c>
    </row>
    <row r="187" customFormat="false" ht="15" hidden="false" customHeight="false" outlineLevel="0" collapsed="false">
      <c r="A187" s="0" t="s">
        <v>389</v>
      </c>
      <c r="B187" s="0" t="s">
        <v>390</v>
      </c>
      <c r="C187" s="0" t="n">
        <v>2149.50349812218</v>
      </c>
      <c r="D187" s="0" t="n">
        <v>0.743736747381255</v>
      </c>
      <c r="E187" s="0" t="n">
        <v>6.19071481034269E-060</v>
      </c>
      <c r="F187" s="0" t="n">
        <v>939.249985680275</v>
      </c>
      <c r="G187" s="0" t="n">
        <v>1109.47640477959</v>
      </c>
      <c r="H187" s="0" t="n">
        <v>1126.00454096617</v>
      </c>
      <c r="I187" s="0" t="n">
        <v>2275.71800831684</v>
      </c>
      <c r="J187" s="0" t="n">
        <v>1818.32299071657</v>
      </c>
      <c r="K187" s="0" t="n">
        <v>1983.24439572725</v>
      </c>
      <c r="L187" s="0" t="n">
        <v>3783.87681328953</v>
      </c>
      <c r="M187" s="0" t="n">
        <v>3806.77541929436</v>
      </c>
      <c r="N187" s="0" t="n">
        <v>3634.66340022642</v>
      </c>
      <c r="O187" s="0" t="n">
        <v>1792.59067611543</v>
      </c>
      <c r="P187" s="0" t="n">
        <v>1848.87794296772</v>
      </c>
      <c r="Q187" s="0" t="n">
        <v>1675.24139938597</v>
      </c>
      <c r="R187" s="0" t="n">
        <f aca="false">(AVERAGE(I187:K187))/(AVERAGE(F187:H187))</f>
        <v>1.91426786270383</v>
      </c>
      <c r="S187" s="0" t="n">
        <f aca="false">(AVERAGE(O187:Q187))/(AVERAGE(L187:N187))</f>
        <v>0.473635681381554</v>
      </c>
    </row>
    <row r="188" customFormat="false" ht="15" hidden="false" customHeight="false" outlineLevel="0" collapsed="false">
      <c r="A188" s="0" t="s">
        <v>391</v>
      </c>
      <c r="B188" s="0" t="s">
        <v>392</v>
      </c>
      <c r="C188" s="0" t="n">
        <v>623.640342379583</v>
      </c>
      <c r="D188" s="0" t="n">
        <v>0.905598056324558</v>
      </c>
      <c r="E188" s="0" t="n">
        <v>7.03539273567201E-060</v>
      </c>
      <c r="F188" s="0" t="n">
        <v>191.94775826761</v>
      </c>
      <c r="G188" s="0" t="n">
        <v>251.644326887567</v>
      </c>
      <c r="H188" s="0" t="n">
        <v>280.442860297026</v>
      </c>
      <c r="I188" s="0" t="n">
        <v>364.240843582078</v>
      </c>
      <c r="J188" s="0" t="n">
        <v>398.205576214998</v>
      </c>
      <c r="K188" s="0" t="n">
        <v>281.12165249892</v>
      </c>
      <c r="L188" s="0" t="n">
        <v>1630.1501885994</v>
      </c>
      <c r="M188" s="0" t="n">
        <v>1479.21143088517</v>
      </c>
      <c r="N188" s="0" t="n">
        <v>1249.79108201353</v>
      </c>
      <c r="O188" s="0" t="n">
        <v>420.54666073418</v>
      </c>
      <c r="P188" s="0" t="n">
        <v>500.347576461598</v>
      </c>
      <c r="Q188" s="0" t="n">
        <v>436.034152112907</v>
      </c>
      <c r="R188" s="0" t="n">
        <f aca="false">(AVERAGE(I188:K188))/(AVERAGE(F188:H188))</f>
        <v>1.44132279643523</v>
      </c>
      <c r="S188" s="0" t="n">
        <f aca="false">(AVERAGE(O188:Q188))/(AVERAGE(L188:N188))</f>
        <v>0.311282600593999</v>
      </c>
    </row>
    <row r="189" customFormat="false" ht="15" hidden="false" customHeight="false" outlineLevel="0" collapsed="false">
      <c r="A189" s="0" t="s">
        <v>393</v>
      </c>
      <c r="B189" s="0" t="s">
        <v>394</v>
      </c>
      <c r="C189" s="0" t="n">
        <v>76.5003697422863</v>
      </c>
      <c r="D189" s="0" t="n">
        <v>1.34393627062067</v>
      </c>
      <c r="E189" s="0" t="n">
        <v>9.90973144264505E-060</v>
      </c>
      <c r="F189" s="0" t="n">
        <v>14.0186565026906</v>
      </c>
      <c r="G189" s="0" t="n">
        <v>11.206832371511</v>
      </c>
      <c r="H189" s="0" t="n">
        <v>5.29137472258539</v>
      </c>
      <c r="I189" s="0" t="n">
        <v>31.4905628457128</v>
      </c>
      <c r="J189" s="0" t="n">
        <v>24.1607877703482</v>
      </c>
      <c r="K189" s="0" t="n">
        <v>21.0638702160574</v>
      </c>
      <c r="L189" s="0" t="n">
        <v>208.533655487956</v>
      </c>
      <c r="M189" s="0" t="n">
        <v>312.885650900906</v>
      </c>
      <c r="N189" s="0" t="n">
        <v>211.940096075722</v>
      </c>
      <c r="O189" s="0" t="n">
        <v>24.4405874975776</v>
      </c>
      <c r="P189" s="0" t="n">
        <v>31.2159807061603</v>
      </c>
      <c r="Q189" s="0" t="n">
        <v>21.7563818102074</v>
      </c>
      <c r="R189" s="0" t="n">
        <f aca="false">(AVERAGE(I189:K189))/(AVERAGE(F189:H189))</f>
        <v>2.51386321496667</v>
      </c>
      <c r="S189" s="0" t="n">
        <f aca="false">(AVERAGE(O189:Q189))/(AVERAGE(L189:N189))</f>
        <v>0.105559361145143</v>
      </c>
    </row>
    <row r="190" customFormat="false" ht="15" hidden="false" customHeight="false" outlineLevel="0" collapsed="false">
      <c r="A190" s="0" t="s">
        <v>395</v>
      </c>
      <c r="B190" s="0" t="s">
        <v>396</v>
      </c>
      <c r="C190" s="0" t="n">
        <v>9626.2853468554</v>
      </c>
      <c r="D190" s="0" t="n">
        <v>0.821399959462342</v>
      </c>
      <c r="E190" s="0" t="n">
        <v>9.93990026529435E-060</v>
      </c>
      <c r="F190" s="0" t="n">
        <v>4259.51486043293</v>
      </c>
      <c r="G190" s="0" t="n">
        <v>3946.84260065763</v>
      </c>
      <c r="H190" s="0" t="n">
        <v>3799.20705081631</v>
      </c>
      <c r="I190" s="0" t="n">
        <v>7397.13321245795</v>
      </c>
      <c r="J190" s="0" t="n">
        <v>5732.37060951299</v>
      </c>
      <c r="K190" s="0" t="n">
        <v>4910.31220690477</v>
      </c>
      <c r="L190" s="0" t="n">
        <v>19358.8743511319</v>
      </c>
      <c r="M190" s="0" t="n">
        <v>23965.0058303856</v>
      </c>
      <c r="N190" s="0" t="n">
        <v>20930.7231995606</v>
      </c>
      <c r="O190" s="0" t="n">
        <v>6076.43571922533</v>
      </c>
      <c r="P190" s="0" t="n">
        <v>8332.88307821874</v>
      </c>
      <c r="Q190" s="0" t="n">
        <v>6806.12144295989</v>
      </c>
      <c r="R190" s="0" t="n">
        <f aca="false">(AVERAGE(I190:K190))/(AVERAGE(F190:H190))</f>
        <v>1.50262122293243</v>
      </c>
      <c r="S190" s="0" t="n">
        <f aca="false">(AVERAGE(O190:Q190))/(AVERAGE(L190:N190))</f>
        <v>0.330177747959636</v>
      </c>
    </row>
    <row r="191" customFormat="false" ht="15" hidden="false" customHeight="false" outlineLevel="0" collapsed="false">
      <c r="A191" s="0" t="s">
        <v>397</v>
      </c>
      <c r="B191" s="0" t="s">
        <v>398</v>
      </c>
      <c r="C191" s="0" t="n">
        <v>930.126204392375</v>
      </c>
      <c r="D191" s="0" t="n">
        <v>0.759000428375429</v>
      </c>
      <c r="E191" s="0" t="n">
        <v>1.48608989594921E-059</v>
      </c>
      <c r="F191" s="0" t="n">
        <v>328.899248716973</v>
      </c>
      <c r="G191" s="0" t="n">
        <v>255.719538659025</v>
      </c>
      <c r="H191" s="0" t="n">
        <v>250.811161850547</v>
      </c>
      <c r="I191" s="0" t="n">
        <v>497.550892962263</v>
      </c>
      <c r="J191" s="0" t="n">
        <v>374.939632436144</v>
      </c>
      <c r="K191" s="0" t="n">
        <v>324.869690639962</v>
      </c>
      <c r="L191" s="0" t="n">
        <v>2604.42839622861</v>
      </c>
      <c r="M191" s="0" t="n">
        <v>2980.04504089765</v>
      </c>
      <c r="N191" s="0" t="n">
        <v>2130.32570797761</v>
      </c>
      <c r="O191" s="0" t="n">
        <v>323.627089623096</v>
      </c>
      <c r="P191" s="0" t="n">
        <v>622.53584379714</v>
      </c>
      <c r="Q191" s="0" t="n">
        <v>467.76220891946</v>
      </c>
      <c r="R191" s="0" t="n">
        <f aca="false">(AVERAGE(I191:K191))/(AVERAGE(F191:H191))</f>
        <v>1.43322634907559</v>
      </c>
      <c r="S191" s="0" t="n">
        <f aca="false">(AVERAGE(O191:Q191))/(AVERAGE(L191:N191))</f>
        <v>0.183274394542991</v>
      </c>
    </row>
    <row r="192" customFormat="false" ht="15" hidden="false" customHeight="false" outlineLevel="0" collapsed="false">
      <c r="A192" s="0" t="s">
        <v>399</v>
      </c>
      <c r="B192" s="0" t="s">
        <v>400</v>
      </c>
      <c r="C192" s="0" t="n">
        <v>132.622754526871</v>
      </c>
      <c r="D192" s="0" t="n">
        <v>1.01596991949864</v>
      </c>
      <c r="E192" s="0" t="n">
        <v>2.29606517784805E-059</v>
      </c>
      <c r="F192" s="0" t="n">
        <v>34.5074621604693</v>
      </c>
      <c r="G192" s="0" t="n">
        <v>40.7521177145857</v>
      </c>
      <c r="H192" s="0" t="n">
        <v>50.7971973368198</v>
      </c>
      <c r="I192" s="0" t="n">
        <v>75.5773508297108</v>
      </c>
      <c r="J192" s="0" t="n">
        <v>72.4823633110446</v>
      </c>
      <c r="K192" s="0" t="n">
        <v>59.9510152303173</v>
      </c>
      <c r="L192" s="0" t="n">
        <v>300.467847692324</v>
      </c>
      <c r="M192" s="0" t="n">
        <v>337.051615807886</v>
      </c>
      <c r="N192" s="0" t="n">
        <v>364.886557161294</v>
      </c>
      <c r="O192" s="0" t="n">
        <v>83.4351090434546</v>
      </c>
      <c r="P192" s="0" t="n">
        <v>96.3235976075805</v>
      </c>
      <c r="Q192" s="0" t="n">
        <v>75.2408204269674</v>
      </c>
      <c r="R192" s="0" t="n">
        <f aca="false">(AVERAGE(I192:K192))/(AVERAGE(F192:H192))</f>
        <v>1.65013523248695</v>
      </c>
      <c r="S192" s="0" t="n">
        <f aca="false">(AVERAGE(O192:Q192))/(AVERAGE(L192:N192))</f>
        <v>0.25438746557979</v>
      </c>
    </row>
    <row r="193" customFormat="false" ht="15" hidden="false" customHeight="false" outlineLevel="0" collapsed="false">
      <c r="A193" s="0" t="s">
        <v>401</v>
      </c>
      <c r="B193" s="0" t="s">
        <v>402</v>
      </c>
      <c r="C193" s="0" t="n">
        <v>651.529452255267</v>
      </c>
      <c r="D193" s="0" t="n">
        <v>1.60604050017648</v>
      </c>
      <c r="E193" s="0" t="n">
        <v>5.76397930216522E-059</v>
      </c>
      <c r="F193" s="0" t="n">
        <v>116.462684791584</v>
      </c>
      <c r="G193" s="0" t="n">
        <v>178.290515001312</v>
      </c>
      <c r="H193" s="0" t="n">
        <v>164.032616400147</v>
      </c>
      <c r="I193" s="0" t="n">
        <v>247.725761052941</v>
      </c>
      <c r="J193" s="0" t="n">
        <v>367.780880504189</v>
      </c>
      <c r="K193" s="0" t="n">
        <v>258.437484573935</v>
      </c>
      <c r="L193" s="0" t="n">
        <v>1616.69640437437</v>
      </c>
      <c r="M193" s="0" t="n">
        <v>2157.13034117047</v>
      </c>
      <c r="N193" s="0" t="n">
        <v>1314.24709061388</v>
      </c>
      <c r="O193" s="0" t="n">
        <v>422.232218492634</v>
      </c>
      <c r="P193" s="0" t="n">
        <v>558.320112058753</v>
      </c>
      <c r="Q193" s="0" t="n">
        <v>416.997318028976</v>
      </c>
      <c r="R193" s="0" t="n">
        <f aca="false">(AVERAGE(I193:K193))/(AVERAGE(F193:H193))</f>
        <v>1.90490659319628</v>
      </c>
      <c r="S193" s="0" t="n">
        <f aca="false">(AVERAGE(O193:Q193))/(AVERAGE(L193:N193))</f>
        <v>0.274671652492263</v>
      </c>
    </row>
    <row r="194" customFormat="false" ht="15" hidden="false" customHeight="false" outlineLevel="0" collapsed="false">
      <c r="A194" s="0" t="s">
        <v>403</v>
      </c>
      <c r="B194" s="0" t="s">
        <v>404</v>
      </c>
      <c r="C194" s="0" t="n">
        <v>42424.4702911558</v>
      </c>
      <c r="D194" s="0" t="n">
        <v>1.19039218686203</v>
      </c>
      <c r="E194" s="0" t="n">
        <v>2.19980109352047E-058</v>
      </c>
      <c r="F194" s="0" t="n">
        <v>18573.6415078726</v>
      </c>
      <c r="G194" s="0" t="n">
        <v>18175.4445007052</v>
      </c>
      <c r="H194" s="0" t="n">
        <v>17182.1519991793</v>
      </c>
      <c r="I194" s="0" t="n">
        <v>26820.5123756936</v>
      </c>
      <c r="J194" s="0" t="n">
        <v>37765.9958170287</v>
      </c>
      <c r="K194" s="0" t="n">
        <v>29250.4243904136</v>
      </c>
      <c r="L194" s="0" t="n">
        <v>75233.5613863646</v>
      </c>
      <c r="M194" s="0" t="n">
        <v>90158.1274963851</v>
      </c>
      <c r="N194" s="0" t="n">
        <v>72854.9542633904</v>
      </c>
      <c r="O194" s="0" t="n">
        <v>42275.4741397754</v>
      </c>
      <c r="P194" s="0" t="n">
        <v>41767.8740700055</v>
      </c>
      <c r="Q194" s="0" t="n">
        <v>39035.4815470559</v>
      </c>
      <c r="R194" s="0" t="n">
        <f aca="false">(AVERAGE(I194:K194))/(AVERAGE(F194:H194))</f>
        <v>1.73993655717006</v>
      </c>
      <c r="S194" s="0" t="n">
        <f aca="false">(AVERAGE(O194:Q194))/(AVERAGE(L194:N194))</f>
        <v>0.516602576773098</v>
      </c>
    </row>
    <row r="195" customFormat="false" ht="15" hidden="false" customHeight="false" outlineLevel="0" collapsed="false">
      <c r="A195" s="0" t="s">
        <v>405</v>
      </c>
      <c r="B195" s="0" t="s">
        <v>406</v>
      </c>
      <c r="C195" s="0" t="n">
        <v>3543.93554218266</v>
      </c>
      <c r="D195" s="0" t="n">
        <v>0.811677543939614</v>
      </c>
      <c r="E195" s="0" t="n">
        <v>6.25120254088492E-058</v>
      </c>
      <c r="F195" s="0" t="n">
        <v>2028.39176012009</v>
      </c>
      <c r="G195" s="0" t="n">
        <v>1651.47957038358</v>
      </c>
      <c r="H195" s="0" t="n">
        <v>1657.25856311374</v>
      </c>
      <c r="I195" s="0" t="n">
        <v>2924.42360293853</v>
      </c>
      <c r="J195" s="0" t="n">
        <v>2913.61203630569</v>
      </c>
      <c r="K195" s="0" t="n">
        <v>2495.25847174834</v>
      </c>
      <c r="L195" s="0" t="n">
        <v>6317.67284233674</v>
      </c>
      <c r="M195" s="0" t="n">
        <v>7022.12064481261</v>
      </c>
      <c r="N195" s="0" t="n">
        <v>6149.54021036205</v>
      </c>
      <c r="O195" s="0" t="n">
        <v>2858.70595833735</v>
      </c>
      <c r="P195" s="0" t="n">
        <v>3372.21780142835</v>
      </c>
      <c r="Q195" s="0" t="n">
        <v>3136.5450443049</v>
      </c>
      <c r="R195" s="0" t="n">
        <f aca="false">(AVERAGE(I195:K195))/(AVERAGE(F195:H195))</f>
        <v>1.56138116873607</v>
      </c>
      <c r="S195" s="0" t="n">
        <f aca="false">(AVERAGE(O195:Q195))/(AVERAGE(L195:N195))</f>
        <v>0.480645924045455</v>
      </c>
    </row>
    <row r="196" customFormat="false" ht="15" hidden="false" customHeight="false" outlineLevel="0" collapsed="false">
      <c r="A196" s="0" t="s">
        <v>407</v>
      </c>
      <c r="B196" s="0" t="s">
        <v>408</v>
      </c>
      <c r="C196" s="0" t="n">
        <v>1017.5188438043</v>
      </c>
      <c r="D196" s="0" t="n">
        <v>0.634452448945389</v>
      </c>
      <c r="E196" s="0" t="n">
        <v>2.65047459807912E-057</v>
      </c>
      <c r="F196" s="0" t="n">
        <v>530.552230717216</v>
      </c>
      <c r="G196" s="0" t="n">
        <v>410.577585974451</v>
      </c>
      <c r="H196" s="0" t="n">
        <v>378.862430137114</v>
      </c>
      <c r="I196" s="0" t="n">
        <v>761.02193543806</v>
      </c>
      <c r="J196" s="0" t="n">
        <v>864.419295783569</v>
      </c>
      <c r="K196" s="0" t="n">
        <v>630.295808772795</v>
      </c>
      <c r="L196" s="0" t="n">
        <v>2417.19656576362</v>
      </c>
      <c r="M196" s="0" t="n">
        <v>1980.33722948256</v>
      </c>
      <c r="N196" s="0" t="n">
        <v>2188.22686824572</v>
      </c>
      <c r="O196" s="0" t="n">
        <v>632.926938299337</v>
      </c>
      <c r="P196" s="0" t="n">
        <v>728.670178198086</v>
      </c>
      <c r="Q196" s="0" t="n">
        <v>687.139058839051</v>
      </c>
      <c r="R196" s="0" t="n">
        <f aca="false">(AVERAGE(I196:K196))/(AVERAGE(F196:H196))</f>
        <v>1.70890173439558</v>
      </c>
      <c r="S196" s="0" t="n">
        <f aca="false">(AVERAGE(O196:Q196))/(AVERAGE(L196:N196))</f>
        <v>0.311085731780935</v>
      </c>
    </row>
    <row r="197" customFormat="false" ht="15" hidden="false" customHeight="false" outlineLevel="0" collapsed="false">
      <c r="A197" s="0" t="s">
        <v>409</v>
      </c>
      <c r="B197" s="0" t="s">
        <v>410</v>
      </c>
      <c r="C197" s="0" t="n">
        <v>480.682066831732</v>
      </c>
      <c r="D197" s="0" t="n">
        <v>1.33377226257884</v>
      </c>
      <c r="E197" s="0" t="n">
        <v>3.31894758357224E-057</v>
      </c>
      <c r="F197" s="0" t="n">
        <v>111.07089382901</v>
      </c>
      <c r="G197" s="0" t="n">
        <v>186.440938544229</v>
      </c>
      <c r="H197" s="0" t="n">
        <v>159.799516622078</v>
      </c>
      <c r="I197" s="0" t="n">
        <v>245.62639019656</v>
      </c>
      <c r="J197" s="0" t="n">
        <v>236.238813754515</v>
      </c>
      <c r="K197" s="0" t="n">
        <v>179.853045690951</v>
      </c>
      <c r="L197" s="0" t="n">
        <v>1123.39098278995</v>
      </c>
      <c r="M197" s="0" t="n">
        <v>1210.84203112871</v>
      </c>
      <c r="N197" s="0" t="n">
        <v>1161.30062952831</v>
      </c>
      <c r="O197" s="0" t="n">
        <v>396.948852115829</v>
      </c>
      <c r="P197" s="0" t="n">
        <v>458.42897379904</v>
      </c>
      <c r="Q197" s="0" t="n">
        <v>298.243733981593</v>
      </c>
      <c r="R197" s="0" t="n">
        <f aca="false">(AVERAGE(I197:K197))/(AVERAGE(F197:H197))</f>
        <v>1.44697535081029</v>
      </c>
      <c r="S197" s="0" t="n">
        <f aca="false">(AVERAGE(O197:Q197))/(AVERAGE(L197:N197))</f>
        <v>0.330027308436622</v>
      </c>
    </row>
    <row r="198" customFormat="false" ht="15" hidden="false" customHeight="false" outlineLevel="0" collapsed="false">
      <c r="A198" s="0" t="s">
        <v>411</v>
      </c>
      <c r="B198" s="0" t="n">
        <v>36951</v>
      </c>
      <c r="C198" s="0" t="n">
        <v>932.406425841374</v>
      </c>
      <c r="D198" s="0" t="n">
        <v>1.66744537296889</v>
      </c>
      <c r="E198" s="0" t="n">
        <v>2.64705436280151E-056</v>
      </c>
      <c r="F198" s="0" t="n">
        <v>224.29850404305</v>
      </c>
      <c r="G198" s="0" t="n">
        <v>251.644326887567</v>
      </c>
      <c r="H198" s="0" t="n">
        <v>212.713263847932</v>
      </c>
      <c r="I198" s="0" t="n">
        <v>268.719469616749</v>
      </c>
      <c r="J198" s="0" t="n">
        <v>552.118742752031</v>
      </c>
      <c r="K198" s="0" t="n">
        <v>324.059541785499</v>
      </c>
      <c r="L198" s="0" t="n">
        <v>2537.15947510346</v>
      </c>
      <c r="M198" s="0" t="n">
        <v>2720.57889137007</v>
      </c>
      <c r="N198" s="0" t="n">
        <v>1909.64581412557</v>
      </c>
      <c r="O198" s="0" t="n">
        <v>675.908661139905</v>
      </c>
      <c r="P198" s="0" t="n">
        <v>831.236971946898</v>
      </c>
      <c r="Q198" s="0" t="n">
        <v>680.793447477741</v>
      </c>
      <c r="R198" s="0" t="n">
        <f aca="false">(AVERAGE(I198:K198))/(AVERAGE(F198:H198))</f>
        <v>1.66251015976624</v>
      </c>
      <c r="S198" s="0" t="n">
        <f aca="false">(AVERAGE(O198:Q198))/(AVERAGE(L198:N198))</f>
        <v>0.305263262779596</v>
      </c>
    </row>
    <row r="199" customFormat="false" ht="15" hidden="false" customHeight="false" outlineLevel="0" collapsed="false">
      <c r="A199" s="0" t="s">
        <v>412</v>
      </c>
      <c r="B199" s="0" t="s">
        <v>413</v>
      </c>
      <c r="C199" s="0" t="n">
        <v>2468.32164974477</v>
      </c>
      <c r="D199" s="0" t="n">
        <v>1.8663783902651</v>
      </c>
      <c r="E199" s="0" t="n">
        <v>4.03796401337756E-056</v>
      </c>
      <c r="F199" s="0" t="n">
        <v>461.537306396277</v>
      </c>
      <c r="G199" s="0" t="n">
        <v>605.168948061598</v>
      </c>
      <c r="H199" s="0" t="n">
        <v>659.30529043414</v>
      </c>
      <c r="I199" s="0" t="n">
        <v>779.916273145488</v>
      </c>
      <c r="J199" s="0" t="n">
        <v>1364.63708702892</v>
      </c>
      <c r="K199" s="0" t="n">
        <v>715.361438491489</v>
      </c>
      <c r="L199" s="0" t="n">
        <v>6550.87176890392</v>
      </c>
      <c r="M199" s="0" t="n">
        <v>7004.31414435484</v>
      </c>
      <c r="N199" s="0" t="n">
        <v>5184.88503080091</v>
      </c>
      <c r="O199" s="0" t="n">
        <v>2023.51208902358</v>
      </c>
      <c r="P199" s="0" t="n">
        <v>2501.73788230799</v>
      </c>
      <c r="Q199" s="0" t="n">
        <v>1768.61253798811</v>
      </c>
      <c r="R199" s="0" t="n">
        <f aca="false">(AVERAGE(I199:K199))/(AVERAGE(F199:H199))</f>
        <v>1.6569499822464</v>
      </c>
      <c r="S199" s="0" t="n">
        <f aca="false">(AVERAGE(O199:Q199))/(AVERAGE(L199:N199))</f>
        <v>0.335850516687331</v>
      </c>
    </row>
    <row r="200" customFormat="false" ht="15" hidden="false" customHeight="false" outlineLevel="0" collapsed="false">
      <c r="A200" s="0" t="s">
        <v>414</v>
      </c>
      <c r="B200" s="0" t="s">
        <v>415</v>
      </c>
      <c r="C200" s="0" t="n">
        <v>841.601165848695</v>
      </c>
      <c r="D200" s="0" t="n">
        <v>1.10754327938945</v>
      </c>
      <c r="E200" s="0" t="n">
        <v>5.5346799832958E-056</v>
      </c>
      <c r="F200" s="0" t="n">
        <v>291.15671197896</v>
      </c>
      <c r="G200" s="0" t="n">
        <v>249.606721001837</v>
      </c>
      <c r="H200" s="0" t="n">
        <v>265.627011073786</v>
      </c>
      <c r="I200" s="0" t="n">
        <v>509.097432672357</v>
      </c>
      <c r="J200" s="0" t="n">
        <v>479.636379440987</v>
      </c>
      <c r="K200" s="0" t="n">
        <v>284.362247916775</v>
      </c>
      <c r="L200" s="0" t="n">
        <v>2263.5991958612</v>
      </c>
      <c r="M200" s="0" t="n">
        <v>2365.72077510441</v>
      </c>
      <c r="N200" s="0" t="n">
        <v>1652.91425444622</v>
      </c>
      <c r="O200" s="0" t="n">
        <v>518.30901072449</v>
      </c>
      <c r="P200" s="0" t="n">
        <v>612.725107003776</v>
      </c>
      <c r="Q200" s="0" t="n">
        <v>606.459142959532</v>
      </c>
      <c r="R200" s="0" t="n">
        <f aca="false">(AVERAGE(I200:K200))/(AVERAGE(F200:H200))</f>
        <v>1.57875886230609</v>
      </c>
      <c r="S200" s="0" t="n">
        <f aca="false">(AVERAGE(O200:Q200))/(AVERAGE(L200:N200))</f>
        <v>0.276572505631768</v>
      </c>
    </row>
    <row r="201" customFormat="false" ht="15" hidden="false" customHeight="false" outlineLevel="0" collapsed="false">
      <c r="A201" s="0" t="s">
        <v>416</v>
      </c>
      <c r="B201" s="0" t="s">
        <v>417</v>
      </c>
      <c r="C201" s="0" t="n">
        <v>508.904592060157</v>
      </c>
      <c r="D201" s="0" t="n">
        <v>1.04004546401454</v>
      </c>
      <c r="E201" s="0" t="n">
        <v>7.07766604861295E-056</v>
      </c>
      <c r="F201" s="0" t="n">
        <v>216.749996695448</v>
      </c>
      <c r="G201" s="0" t="n">
        <v>200.704179744334</v>
      </c>
      <c r="H201" s="0" t="n">
        <v>176.731915734352</v>
      </c>
      <c r="I201" s="0" t="n">
        <v>376.837068720363</v>
      </c>
      <c r="J201" s="0" t="n">
        <v>399.100420206492</v>
      </c>
      <c r="K201" s="0" t="n">
        <v>332.161030330136</v>
      </c>
      <c r="L201" s="0" t="n">
        <v>975.399356314634</v>
      </c>
      <c r="M201" s="0" t="n">
        <v>1185.40417333188</v>
      </c>
      <c r="N201" s="0" t="n">
        <v>1021.46386510721</v>
      </c>
      <c r="O201" s="0" t="n">
        <v>330.369320656911</v>
      </c>
      <c r="P201" s="0" t="n">
        <v>446.834466679609</v>
      </c>
      <c r="Q201" s="0" t="n">
        <v>445.099311200493</v>
      </c>
      <c r="R201" s="0" t="n">
        <f aca="false">(AVERAGE(I201:K201))/(AVERAGE(F201:H201))</f>
        <v>1.86490147422072</v>
      </c>
      <c r="S201" s="0" t="n">
        <f aca="false">(AVERAGE(O201:Q201))/(AVERAGE(L201:N201))</f>
        <v>0.384098174952896</v>
      </c>
    </row>
    <row r="202" customFormat="false" ht="15" hidden="false" customHeight="false" outlineLevel="0" collapsed="false">
      <c r="A202" s="0" t="s">
        <v>418</v>
      </c>
      <c r="B202" s="0" t="s">
        <v>419</v>
      </c>
      <c r="C202" s="0" t="n">
        <v>2155.62926142289</v>
      </c>
      <c r="D202" s="0" t="n">
        <v>0.665311838413686</v>
      </c>
      <c r="E202" s="0" t="n">
        <v>1.47873971390232E-055</v>
      </c>
      <c r="F202" s="0" t="n">
        <v>1131.19774394788</v>
      </c>
      <c r="G202" s="0" t="n">
        <v>1328.51903749549</v>
      </c>
      <c r="H202" s="0" t="n">
        <v>1201.14206202688</v>
      </c>
      <c r="I202" s="0" t="n">
        <v>2044.78721411495</v>
      </c>
      <c r="J202" s="0" t="n">
        <v>1828.16627462301</v>
      </c>
      <c r="K202" s="0" t="n">
        <v>1956.50948352995</v>
      </c>
      <c r="L202" s="0" t="n">
        <v>3790.60370540204</v>
      </c>
      <c r="M202" s="0" t="n">
        <v>3515.51194752075</v>
      </c>
      <c r="N202" s="0" t="n">
        <v>3264.31446945493</v>
      </c>
      <c r="O202" s="0" t="n">
        <v>1951.8758842893</v>
      </c>
      <c r="P202" s="0" t="n">
        <v>1963.931128999</v>
      </c>
      <c r="Q202" s="0" t="n">
        <v>1890.99218567053</v>
      </c>
      <c r="R202" s="0" t="n">
        <f aca="false">(AVERAGE(I202:K202))/(AVERAGE(F202:H202))</f>
        <v>1.59237578435064</v>
      </c>
      <c r="S202" s="0" t="n">
        <f aca="false">(AVERAGE(O202:Q202))/(AVERAGE(L202:N202))</f>
        <v>0.549343700467379</v>
      </c>
    </row>
    <row r="203" customFormat="false" ht="15" hidden="false" customHeight="false" outlineLevel="0" collapsed="false">
      <c r="A203" s="0" t="s">
        <v>420</v>
      </c>
      <c r="B203" s="0" t="s">
        <v>421</v>
      </c>
      <c r="C203" s="0" t="n">
        <v>1542.34813472402</v>
      </c>
      <c r="D203" s="0" t="n">
        <v>2.58993361649765</v>
      </c>
      <c r="E203" s="0" t="n">
        <v>1.50859843674292E-055</v>
      </c>
      <c r="F203" s="0" t="n">
        <v>286.843279208901</v>
      </c>
      <c r="G203" s="0" t="n">
        <v>356.581030002625</v>
      </c>
      <c r="H203" s="0" t="n">
        <v>323.832133022226</v>
      </c>
      <c r="I203" s="0" t="n">
        <v>935.269716517672</v>
      </c>
      <c r="J203" s="0" t="n">
        <v>1528.39353747239</v>
      </c>
      <c r="K203" s="0" t="n">
        <v>1439.63451438207</v>
      </c>
      <c r="L203" s="0" t="n">
        <v>2925.07692025848</v>
      </c>
      <c r="M203" s="0" t="n">
        <v>2459.84084895265</v>
      </c>
      <c r="N203" s="0" t="n">
        <v>2427.47883237244</v>
      </c>
      <c r="O203" s="0" t="n">
        <v>1913.95083472409</v>
      </c>
      <c r="P203" s="0" t="n">
        <v>1733.82475693644</v>
      </c>
      <c r="Q203" s="0" t="n">
        <v>2177.45121283826</v>
      </c>
      <c r="R203" s="0" t="n">
        <f aca="false">(AVERAGE(I203:K203))/(AVERAGE(F203:H203))</f>
        <v>4.03543217490284</v>
      </c>
      <c r="S203" s="0" t="n">
        <f aca="false">(AVERAGE(O203:Q203))/(AVERAGE(L203:N203))</f>
        <v>0.745638899504669</v>
      </c>
    </row>
    <row r="204" customFormat="false" ht="15" hidden="false" customHeight="false" outlineLevel="0" collapsed="false">
      <c r="A204" s="0" t="s">
        <v>422</v>
      </c>
      <c r="B204" s="0" t="s">
        <v>423</v>
      </c>
      <c r="C204" s="0" t="n">
        <v>680.911520230007</v>
      </c>
      <c r="D204" s="0" t="n">
        <v>1.8631120191072</v>
      </c>
      <c r="E204" s="0" t="n">
        <v>2.48553356376407E-055</v>
      </c>
      <c r="F204" s="0" t="n">
        <v>169.302236224802</v>
      </c>
      <c r="G204" s="0" t="n">
        <v>165.046076744072</v>
      </c>
      <c r="H204" s="0" t="n">
        <v>188.37294012404</v>
      </c>
      <c r="I204" s="0" t="n">
        <v>281.315694755034</v>
      </c>
      <c r="J204" s="0" t="n">
        <v>481.426067423975</v>
      </c>
      <c r="K204" s="0" t="n">
        <v>414.796213485438</v>
      </c>
      <c r="L204" s="0" t="n">
        <v>1732.17471897254</v>
      </c>
      <c r="M204" s="0" t="n">
        <v>1586.05043363182</v>
      </c>
      <c r="N204" s="0" t="n">
        <v>1250.88355673557</v>
      </c>
      <c r="O204" s="0" t="n">
        <v>574.775195632687</v>
      </c>
      <c r="P204" s="0" t="n">
        <v>739.372800154483</v>
      </c>
      <c r="Q204" s="0" t="n">
        <v>587.422308875601</v>
      </c>
      <c r="R204" s="0" t="n">
        <f aca="false">(AVERAGE(I204:K204))/(AVERAGE(F204:H204))</f>
        <v>2.25270728652607</v>
      </c>
      <c r="S204" s="0" t="n">
        <f aca="false">(AVERAGE(O204:Q204))/(AVERAGE(L204:N204))</f>
        <v>0.416179702788792</v>
      </c>
    </row>
    <row r="205" customFormat="false" ht="15" hidden="false" customHeight="false" outlineLevel="0" collapsed="false">
      <c r="A205" s="0" t="s">
        <v>424</v>
      </c>
      <c r="B205" s="0" t="s">
        <v>425</v>
      </c>
      <c r="C205" s="0" t="n">
        <v>503.889531965084</v>
      </c>
      <c r="D205" s="0" t="n">
        <v>2.40782909036131</v>
      </c>
      <c r="E205" s="0" t="n">
        <v>2.77263252642642E-055</v>
      </c>
      <c r="F205" s="0" t="n">
        <v>15.0970146952053</v>
      </c>
      <c r="G205" s="0" t="n">
        <v>20.3760588572928</v>
      </c>
      <c r="H205" s="0" t="n">
        <v>23.2820487793757</v>
      </c>
      <c r="I205" s="0" t="n">
        <v>53.5339568377118</v>
      </c>
      <c r="J205" s="0" t="n">
        <v>38.4782916342582</v>
      </c>
      <c r="K205" s="0" t="n">
        <v>18.6334236526661</v>
      </c>
      <c r="L205" s="0" t="n">
        <v>2127.94020492549</v>
      </c>
      <c r="M205" s="0" t="n">
        <v>2008.31887305906</v>
      </c>
      <c r="N205" s="0" t="n">
        <v>1428.95693642806</v>
      </c>
      <c r="O205" s="0" t="n">
        <v>68.2650892173719</v>
      </c>
      <c r="P205" s="0" t="n">
        <v>169.458180976299</v>
      </c>
      <c r="Q205" s="0" t="n">
        <v>74.3343045182087</v>
      </c>
      <c r="R205" s="0" t="n">
        <f aca="false">(AVERAGE(I205:K205))/(AVERAGE(F205:H205))</f>
        <v>1.88316639866159</v>
      </c>
      <c r="S205" s="0" t="n">
        <f aca="false">(AVERAGE(O205:Q205))/(AVERAGE(L205:N205))</f>
        <v>0.0560728593290401</v>
      </c>
    </row>
    <row r="206" customFormat="false" ht="15" hidden="false" customHeight="false" outlineLevel="0" collapsed="false">
      <c r="A206" s="0" t="s">
        <v>426</v>
      </c>
      <c r="B206" s="0" t="s">
        <v>427</v>
      </c>
      <c r="C206" s="0" t="n">
        <v>694.881213916019</v>
      </c>
      <c r="D206" s="0" t="n">
        <v>1.7536925734274</v>
      </c>
      <c r="E206" s="0" t="n">
        <v>3.30506951563981E-055</v>
      </c>
      <c r="F206" s="0" t="n">
        <v>164.988803454744</v>
      </c>
      <c r="G206" s="0" t="n">
        <v>213.948618001575</v>
      </c>
      <c r="H206" s="0" t="n">
        <v>204.247064291796</v>
      </c>
      <c r="I206" s="0" t="n">
        <v>444.016936124551</v>
      </c>
      <c r="J206" s="0" t="n">
        <v>502.90232321984</v>
      </c>
      <c r="K206" s="0" t="n">
        <v>420.467255466685</v>
      </c>
      <c r="L206" s="0" t="n">
        <v>1679.48073075784</v>
      </c>
      <c r="M206" s="0" t="n">
        <v>1605.12882697944</v>
      </c>
      <c r="N206" s="0" t="n">
        <v>1136.17371092139</v>
      </c>
      <c r="O206" s="0" t="n">
        <v>703.72036415439</v>
      </c>
      <c r="P206" s="0" t="n">
        <v>729.562063361119</v>
      </c>
      <c r="Q206" s="0" t="n">
        <v>533.937870258841</v>
      </c>
      <c r="R206" s="0" t="n">
        <f aca="false">(AVERAGE(I206:K206))/(AVERAGE(F206:H206))</f>
        <v>2.34468945629954</v>
      </c>
      <c r="S206" s="0" t="n">
        <f aca="false">(AVERAGE(O206:Q206))/(AVERAGE(L206:N206))</f>
        <v>0.444993608196322</v>
      </c>
    </row>
    <row r="207" customFormat="false" ht="15" hidden="false" customHeight="false" outlineLevel="0" collapsed="false">
      <c r="A207" s="0" t="s">
        <v>428</v>
      </c>
      <c r="B207" s="0" t="s">
        <v>429</v>
      </c>
      <c r="C207" s="0" t="n">
        <v>145.559638072408</v>
      </c>
      <c r="D207" s="0" t="n">
        <v>1.55421234065604</v>
      </c>
      <c r="E207" s="0" t="n">
        <v>3.39298101650177E-055</v>
      </c>
      <c r="F207" s="0" t="n">
        <v>25.880596620352</v>
      </c>
      <c r="G207" s="0" t="n">
        <v>40.7521177145857</v>
      </c>
      <c r="H207" s="0" t="n">
        <v>29.6316984464782</v>
      </c>
      <c r="I207" s="0" t="n">
        <v>94.4716885371385</v>
      </c>
      <c r="J207" s="0" t="n">
        <v>93.0637751154153</v>
      </c>
      <c r="K207" s="0" t="n">
        <v>60.761164084781</v>
      </c>
      <c r="L207" s="0" t="n">
        <v>423.794203088427</v>
      </c>
      <c r="M207" s="0" t="n">
        <v>351.042437596138</v>
      </c>
      <c r="N207" s="0" t="n">
        <v>344.129537442538</v>
      </c>
      <c r="O207" s="0" t="n">
        <v>107.032917661805</v>
      </c>
      <c r="P207" s="0" t="n">
        <v>92.7560569554479</v>
      </c>
      <c r="Q207" s="0" t="n">
        <v>83.3994636057952</v>
      </c>
      <c r="R207" s="0" t="n">
        <f aca="false">(AVERAGE(I207:K207))/(AVERAGE(F207:H207))</f>
        <v>2.57931898780843</v>
      </c>
      <c r="S207" s="0" t="n">
        <f aca="false">(AVERAGE(O207:Q207))/(AVERAGE(L207:N207))</f>
        <v>0.25308042705727</v>
      </c>
    </row>
    <row r="208" customFormat="false" ht="15" hidden="false" customHeight="false" outlineLevel="0" collapsed="false">
      <c r="A208" s="0" t="s">
        <v>430</v>
      </c>
      <c r="B208" s="0" t="s">
        <v>431</v>
      </c>
      <c r="C208" s="0" t="n">
        <v>66.7984294716375</v>
      </c>
      <c r="D208" s="0" t="n">
        <v>4.70253258471249</v>
      </c>
      <c r="E208" s="0" t="n">
        <v>5.2121639735256E-055</v>
      </c>
      <c r="F208" s="0" t="n">
        <v>2.15671638502933</v>
      </c>
      <c r="G208" s="0" t="n">
        <v>0</v>
      </c>
      <c r="H208" s="0" t="n">
        <v>0</v>
      </c>
      <c r="I208" s="0" t="n">
        <v>0</v>
      </c>
      <c r="J208" s="0" t="n">
        <v>5.36906394896627</v>
      </c>
      <c r="K208" s="0" t="n">
        <v>4.86089312678248</v>
      </c>
      <c r="L208" s="0" t="n">
        <v>229.835480510919</v>
      </c>
      <c r="M208" s="0" t="n">
        <v>160.258504119976</v>
      </c>
      <c r="N208" s="0" t="n">
        <v>344.129537442538</v>
      </c>
      <c r="O208" s="0" t="n">
        <v>10.1133465507217</v>
      </c>
      <c r="P208" s="0" t="n">
        <v>28.5403252170608</v>
      </c>
      <c r="Q208" s="0" t="n">
        <v>16.3172863576555</v>
      </c>
      <c r="R208" s="0" t="n">
        <f aca="false">(AVERAGE(I208:K208))/(AVERAGE(F208:H208))</f>
        <v>4.74330196902994</v>
      </c>
      <c r="S208" s="0" t="n">
        <f aca="false">(AVERAGE(O208:Q208))/(AVERAGE(L208:N208))</f>
        <v>0.0748695138099105</v>
      </c>
    </row>
    <row r="209" customFormat="false" ht="15" hidden="false" customHeight="false" outlineLevel="0" collapsed="false">
      <c r="A209" s="0" t="s">
        <v>432</v>
      </c>
      <c r="B209" s="0" t="s">
        <v>433</v>
      </c>
      <c r="C209" s="0" t="n">
        <v>903.104266557474</v>
      </c>
      <c r="D209" s="0" t="n">
        <v>3.04259944381461</v>
      </c>
      <c r="E209" s="0" t="n">
        <v>1.71314333065443E-054</v>
      </c>
      <c r="F209" s="0" t="n">
        <v>92.7388045562614</v>
      </c>
      <c r="G209" s="0" t="n">
        <v>120.218747258027</v>
      </c>
      <c r="H209" s="0" t="n">
        <v>140.750567620771</v>
      </c>
      <c r="I209" s="0" t="n">
        <v>271.868525901321</v>
      </c>
      <c r="J209" s="0" t="n">
        <v>575.384686530885</v>
      </c>
      <c r="K209" s="0" t="n">
        <v>266.538973118572</v>
      </c>
      <c r="L209" s="0" t="n">
        <v>2490.07123031586</v>
      </c>
      <c r="M209" s="0" t="n">
        <v>2129.14869759397</v>
      </c>
      <c r="N209" s="0" t="n">
        <v>1835.35753302687</v>
      </c>
      <c r="O209" s="0" t="n">
        <v>998.692971883775</v>
      </c>
      <c r="P209" s="0" t="n">
        <v>1043.50564074878</v>
      </c>
      <c r="Q209" s="0" t="n">
        <v>872.974820134573</v>
      </c>
      <c r="R209" s="0" t="n">
        <f aca="false">(AVERAGE(I209:K209))/(AVERAGE(F209:H209))</f>
        <v>3.14890194584654</v>
      </c>
      <c r="S209" s="0" t="n">
        <f aca="false">(AVERAGE(O209:Q209))/(AVERAGE(L209:N209))</f>
        <v>0.451644348589795</v>
      </c>
    </row>
    <row r="210" customFormat="false" ht="15" hidden="false" customHeight="false" outlineLevel="0" collapsed="false">
      <c r="A210" s="0" t="s">
        <v>434</v>
      </c>
      <c r="B210" s="0" t="s">
        <v>435</v>
      </c>
      <c r="C210" s="0" t="n">
        <v>1293.75631580708</v>
      </c>
      <c r="D210" s="0" t="n">
        <v>1.54386759653428</v>
      </c>
      <c r="E210" s="0" t="n">
        <v>2.42069186660592E-054</v>
      </c>
      <c r="F210" s="0" t="n">
        <v>418.402978695691</v>
      </c>
      <c r="G210" s="0" t="n">
        <v>485.969003746435</v>
      </c>
      <c r="H210" s="0" t="n">
        <v>458.233050975895</v>
      </c>
      <c r="I210" s="0" t="n">
        <v>578.376670932926</v>
      </c>
      <c r="J210" s="0" t="n">
        <v>934.217127120131</v>
      </c>
      <c r="K210" s="0" t="n">
        <v>610.852236265665</v>
      </c>
      <c r="L210" s="0" t="n">
        <v>2630.21481599325</v>
      </c>
      <c r="M210" s="0" t="n">
        <v>3075.43700763573</v>
      </c>
      <c r="N210" s="0" t="n">
        <v>2359.74539960597</v>
      </c>
      <c r="O210" s="0" t="n">
        <v>1297.03669513006</v>
      </c>
      <c r="P210" s="0" t="n">
        <v>1347.63848134309</v>
      </c>
      <c r="Q210" s="0" t="n">
        <v>1328.95232224017</v>
      </c>
      <c r="R210" s="0" t="n">
        <f aca="false">(AVERAGE(I210:K210))/(AVERAGE(F210:H210))</f>
        <v>1.5583723692787</v>
      </c>
      <c r="S210" s="0" t="n">
        <f aca="false">(AVERAGE(O210:Q210))/(AVERAGE(L210:N210))</f>
        <v>0.492675982190439</v>
      </c>
    </row>
    <row r="211" customFormat="false" ht="15" hidden="false" customHeight="false" outlineLevel="0" collapsed="false">
      <c r="A211" s="0" t="s">
        <v>436</v>
      </c>
      <c r="B211" s="0" t="s">
        <v>437</v>
      </c>
      <c r="C211" s="0" t="n">
        <v>4028.97306105589</v>
      </c>
      <c r="D211" s="0" t="n">
        <v>2.17588803401591</v>
      </c>
      <c r="E211" s="0" t="n">
        <v>2.75704106423238E-054</v>
      </c>
      <c r="F211" s="0" t="n">
        <v>608.194020578272</v>
      </c>
      <c r="G211" s="0" t="n">
        <v>1097.25076946522</v>
      </c>
      <c r="H211" s="0" t="n">
        <v>955.622274898922</v>
      </c>
      <c r="I211" s="0" t="n">
        <v>3203.63992683718</v>
      </c>
      <c r="J211" s="0" t="n">
        <v>3897.04558295801</v>
      </c>
      <c r="K211" s="0" t="n">
        <v>4058.84576086337</v>
      </c>
      <c r="L211" s="0" t="n">
        <v>8307.71175895568</v>
      </c>
      <c r="M211" s="0" t="n">
        <v>7285.40247300972</v>
      </c>
      <c r="N211" s="0" t="n">
        <v>6906.62519273564</v>
      </c>
      <c r="O211" s="0" t="n">
        <v>3951.79016469453</v>
      </c>
      <c r="P211" s="0" t="n">
        <v>4291.75140451553</v>
      </c>
      <c r="Q211" s="0" t="n">
        <v>3783.79740315857</v>
      </c>
      <c r="R211" s="0" t="n">
        <f aca="false">(AVERAGE(I211:K211))/(AVERAGE(F211:H211))</f>
        <v>4.19363022363364</v>
      </c>
      <c r="S211" s="0" t="n">
        <f aca="false">(AVERAGE(O211:Q211))/(AVERAGE(L211:N211))</f>
        <v>0.534554589515138</v>
      </c>
    </row>
    <row r="212" customFormat="false" ht="15" hidden="false" customHeight="false" outlineLevel="0" collapsed="false">
      <c r="A212" s="0" t="s">
        <v>438</v>
      </c>
      <c r="B212" s="0" t="s">
        <v>439</v>
      </c>
      <c r="C212" s="0" t="n">
        <v>573.278560385676</v>
      </c>
      <c r="D212" s="0" t="n">
        <v>2.57029042996755</v>
      </c>
      <c r="E212" s="0" t="n">
        <v>6.11914084518048E-054</v>
      </c>
      <c r="F212" s="0" t="n">
        <v>83.0335808236294</v>
      </c>
      <c r="G212" s="0" t="n">
        <v>87.6170530863593</v>
      </c>
      <c r="H212" s="0" t="n">
        <v>86.7785454504005</v>
      </c>
      <c r="I212" s="0" t="n">
        <v>165.850297654087</v>
      </c>
      <c r="J212" s="0" t="n">
        <v>330.197432861425</v>
      </c>
      <c r="K212" s="0" t="n">
        <v>154.738431202575</v>
      </c>
      <c r="L212" s="0" t="n">
        <v>1427.22227653854</v>
      </c>
      <c r="M212" s="0" t="n">
        <v>1856.96361916798</v>
      </c>
      <c r="N212" s="0" t="n">
        <v>1158.02320536219</v>
      </c>
      <c r="O212" s="0" t="n">
        <v>570.561301236553</v>
      </c>
      <c r="P212" s="0" t="n">
        <v>542.266179124157</v>
      </c>
      <c r="Q212" s="0" t="n">
        <v>416.090802120217</v>
      </c>
      <c r="R212" s="0" t="n">
        <f aca="false">(AVERAGE(I212:K212))/(AVERAGE(F212:H212))</f>
        <v>2.5280201853381</v>
      </c>
      <c r="S212" s="0" t="n">
        <f aca="false">(AVERAGE(O212:Q212))/(AVERAGE(L212:N212))</f>
        <v>0.344179719525832</v>
      </c>
    </row>
    <row r="213" customFormat="false" ht="15" hidden="false" customHeight="false" outlineLevel="0" collapsed="false">
      <c r="A213" s="0" t="s">
        <v>440</v>
      </c>
      <c r="B213" s="0" t="s">
        <v>441</v>
      </c>
      <c r="C213" s="0" t="n">
        <v>5178.91038627323</v>
      </c>
      <c r="D213" s="0" t="n">
        <v>6.2630011640523</v>
      </c>
      <c r="E213" s="0" t="n">
        <v>8.33329218962104E-054</v>
      </c>
      <c r="F213" s="0" t="n">
        <v>24.8022384278373</v>
      </c>
      <c r="G213" s="0" t="n">
        <v>34.6393000573979</v>
      </c>
      <c r="H213" s="0" t="n">
        <v>21.1654988903415</v>
      </c>
      <c r="I213" s="0" t="n">
        <v>372.638327007602</v>
      </c>
      <c r="J213" s="0" t="n">
        <v>811.623500285401</v>
      </c>
      <c r="K213" s="0" t="n">
        <v>368.617728781005</v>
      </c>
      <c r="L213" s="0" t="n">
        <v>17317.2625949837</v>
      </c>
      <c r="M213" s="0" t="n">
        <v>19042.7803467006</v>
      </c>
      <c r="N213" s="0" t="n">
        <v>17958.0994808903</v>
      </c>
      <c r="O213" s="0" t="n">
        <v>1367.83012098512</v>
      </c>
      <c r="P213" s="0" t="n">
        <v>3630.86449870796</v>
      </c>
      <c r="Q213" s="0" t="n">
        <v>1196.6009995614</v>
      </c>
      <c r="R213" s="0" t="n">
        <f aca="false">(AVERAGE(I213:K213))/(AVERAGE(F213:H213))</f>
        <v>19.2648136767339</v>
      </c>
      <c r="S213" s="0" t="n">
        <f aca="false">(AVERAGE(O213:Q213))/(AVERAGE(L213:N213))</f>
        <v>0.114055734289612</v>
      </c>
    </row>
    <row r="214" customFormat="false" ht="15" hidden="false" customHeight="false" outlineLevel="0" collapsed="false">
      <c r="A214" s="0" t="s">
        <v>442</v>
      </c>
      <c r="B214" s="0" t="s">
        <v>443</v>
      </c>
      <c r="C214" s="0" t="n">
        <v>732.238314912311</v>
      </c>
      <c r="D214" s="0" t="n">
        <v>2.38117945400134</v>
      </c>
      <c r="E214" s="0" t="n">
        <v>1.82777281683035E-053</v>
      </c>
      <c r="F214" s="0" t="n">
        <v>52.8395514332187</v>
      </c>
      <c r="G214" s="0" t="n">
        <v>87.6170530863593</v>
      </c>
      <c r="H214" s="0" t="n">
        <v>116.410243896878</v>
      </c>
      <c r="I214" s="0" t="n">
        <v>165.850297654087</v>
      </c>
      <c r="J214" s="0" t="n">
        <v>300.667581142111</v>
      </c>
      <c r="K214" s="0" t="n">
        <v>181.473343399879</v>
      </c>
      <c r="L214" s="0" t="n">
        <v>2617.88218045364</v>
      </c>
      <c r="M214" s="0" t="n">
        <v>2330.10777418886</v>
      </c>
      <c r="N214" s="0" t="n">
        <v>1595.01309417811</v>
      </c>
      <c r="O214" s="0" t="n">
        <v>296.658165487838</v>
      </c>
      <c r="P214" s="0" t="n">
        <v>617.184532818941</v>
      </c>
      <c r="Q214" s="0" t="n">
        <v>425.155961207803</v>
      </c>
      <c r="R214" s="0" t="n">
        <f aca="false">(AVERAGE(I214:K214))/(AVERAGE(F214:H214))</f>
        <v>2.52267361939013</v>
      </c>
      <c r="S214" s="0" t="n">
        <f aca="false">(AVERAGE(O214:Q214))/(AVERAGE(L214:N214))</f>
        <v>0.204645886533087</v>
      </c>
    </row>
    <row r="215" customFormat="false" ht="15" hidden="false" customHeight="false" outlineLevel="0" collapsed="false">
      <c r="A215" s="0" t="s">
        <v>444</v>
      </c>
      <c r="B215" s="0" t="s">
        <v>445</v>
      </c>
      <c r="C215" s="0" t="n">
        <v>123.397772126901</v>
      </c>
      <c r="D215" s="0" t="n">
        <v>5.33739065924625</v>
      </c>
      <c r="E215" s="0" t="n">
        <v>1.91858754848277E-053</v>
      </c>
      <c r="F215" s="0" t="n">
        <v>2.15671638502933</v>
      </c>
      <c r="G215" s="0" t="n">
        <v>0</v>
      </c>
      <c r="H215" s="0" t="n">
        <v>4.23309977806831</v>
      </c>
      <c r="I215" s="0" t="n">
        <v>15.7452814228564</v>
      </c>
      <c r="J215" s="0" t="n">
        <v>44.7421995747189</v>
      </c>
      <c r="K215" s="0" t="n">
        <v>20.2537213615936</v>
      </c>
      <c r="L215" s="0" t="n">
        <v>497.790016326089</v>
      </c>
      <c r="M215" s="0" t="n">
        <v>334.507830028204</v>
      </c>
      <c r="N215" s="0" t="n">
        <v>305.892922171145</v>
      </c>
      <c r="O215" s="0" t="n">
        <v>85.963445681135</v>
      </c>
      <c r="P215" s="0" t="n">
        <v>112.377530542177</v>
      </c>
      <c r="Q215" s="0" t="n">
        <v>57.1105022517945</v>
      </c>
      <c r="R215" s="0" t="n">
        <f aca="false">(AVERAGE(I215:K215))/(AVERAGE(F215:H215))</f>
        <v>12.6359194534366</v>
      </c>
      <c r="S215" s="0" t="n">
        <f aca="false">(AVERAGE(O215:Q215))/(AVERAGE(L215:N215))</f>
        <v>0.224436435032813</v>
      </c>
    </row>
    <row r="216" customFormat="false" ht="15" hidden="false" customHeight="false" outlineLevel="0" collapsed="false">
      <c r="A216" s="0" t="s">
        <v>446</v>
      </c>
      <c r="B216" s="0" t="s">
        <v>447</v>
      </c>
      <c r="C216" s="0" t="n">
        <v>3563.44744793152</v>
      </c>
      <c r="D216" s="0" t="n">
        <v>3.65658048566588</v>
      </c>
      <c r="E216" s="0" t="n">
        <v>5.47950898585517E-053</v>
      </c>
      <c r="F216" s="0" t="n">
        <v>88.4253717862027</v>
      </c>
      <c r="G216" s="0" t="n">
        <v>214.967420944439</v>
      </c>
      <c r="H216" s="0" t="n">
        <v>227.529113071172</v>
      </c>
      <c r="I216" s="0" t="n">
        <v>788.313756571012</v>
      </c>
      <c r="J216" s="0" t="n">
        <v>972.695418754389</v>
      </c>
      <c r="K216" s="0" t="n">
        <v>561.433156143377</v>
      </c>
      <c r="L216" s="0" t="n">
        <v>14180.288573181</v>
      </c>
      <c r="M216" s="0" t="n">
        <v>10016.1565074985</v>
      </c>
      <c r="N216" s="0" t="n">
        <v>9014.00893155042</v>
      </c>
      <c r="O216" s="0" t="n">
        <v>2528.33663768044</v>
      </c>
      <c r="P216" s="0" t="n">
        <v>2588.25074312221</v>
      </c>
      <c r="Q216" s="0" t="n">
        <v>1580.96374487507</v>
      </c>
      <c r="R216" s="0" t="n">
        <f aca="false">(AVERAGE(I216:K216))/(AVERAGE(F216:H216))</f>
        <v>4.37435770890139</v>
      </c>
      <c r="S216" s="0" t="n">
        <f aca="false">(AVERAGE(O216:Q216))/(AVERAGE(L216:N216))</f>
        <v>0.201669965824957</v>
      </c>
    </row>
    <row r="217" customFormat="false" ht="15" hidden="false" customHeight="false" outlineLevel="0" collapsed="false">
      <c r="A217" s="0" t="s">
        <v>448</v>
      </c>
      <c r="B217" s="0" t="s">
        <v>449</v>
      </c>
      <c r="C217" s="0" t="n">
        <v>4995.09052778403</v>
      </c>
      <c r="D217" s="0" t="n">
        <v>0.897535347439262</v>
      </c>
      <c r="E217" s="0" t="n">
        <v>1.17563789973221E-052</v>
      </c>
      <c r="F217" s="0" t="n">
        <v>2313.07832294396</v>
      </c>
      <c r="G217" s="0" t="n">
        <v>2961.66015490752</v>
      </c>
      <c r="H217" s="0" t="n">
        <v>2944.12089564651</v>
      </c>
      <c r="I217" s="0" t="n">
        <v>3990.90399798001</v>
      </c>
      <c r="J217" s="0" t="n">
        <v>4177.13175229576</v>
      </c>
      <c r="K217" s="0" t="n">
        <v>4128.51856234725</v>
      </c>
      <c r="L217" s="0" t="n">
        <v>8015.09195206129</v>
      </c>
      <c r="M217" s="0" t="n">
        <v>7998.93438421056</v>
      </c>
      <c r="N217" s="0" t="n">
        <v>8099.6075892031</v>
      </c>
      <c r="O217" s="0" t="n">
        <v>5309.50693912893</v>
      </c>
      <c r="P217" s="0" t="n">
        <v>4916.07101863874</v>
      </c>
      <c r="Q217" s="0" t="n">
        <v>5086.46076404474</v>
      </c>
      <c r="R217" s="0" t="n">
        <f aca="false">(AVERAGE(I217:K217))/(AVERAGE(F217:H217))</f>
        <v>1.49613878931591</v>
      </c>
      <c r="S217" s="0" t="n">
        <f aca="false">(AVERAGE(O217:Q217))/(AVERAGE(L217:N217))</f>
        <v>0.634995072461308</v>
      </c>
    </row>
    <row r="218" customFormat="false" ht="15" hidden="false" customHeight="false" outlineLevel="0" collapsed="false">
      <c r="A218" s="0" t="s">
        <v>450</v>
      </c>
      <c r="B218" s="0" t="s">
        <v>451</v>
      </c>
      <c r="C218" s="0" t="n">
        <v>1057.62688406259</v>
      </c>
      <c r="D218" s="0" t="n">
        <v>0.724187022609292</v>
      </c>
      <c r="E218" s="0" t="n">
        <v>2.32569036860127E-052</v>
      </c>
      <c r="F218" s="0" t="n">
        <v>565.059692877686</v>
      </c>
      <c r="G218" s="0" t="n">
        <v>551.172392089772</v>
      </c>
      <c r="H218" s="0" t="n">
        <v>521.72954764692</v>
      </c>
      <c r="I218" s="0" t="n">
        <v>852.344567690628</v>
      </c>
      <c r="J218" s="0" t="n">
        <v>815.202876251379</v>
      </c>
      <c r="K218" s="0" t="n">
        <v>800.427068210182</v>
      </c>
      <c r="L218" s="0" t="n">
        <v>1899.22587309999</v>
      </c>
      <c r="M218" s="0" t="n">
        <v>1690.34565059879</v>
      </c>
      <c r="N218" s="0" t="n">
        <v>2289.82701739542</v>
      </c>
      <c r="O218" s="0" t="n">
        <v>849.521110260629</v>
      </c>
      <c r="P218" s="0" t="n">
        <v>876.723115261589</v>
      </c>
      <c r="Q218" s="0" t="n">
        <v>979.943697368093</v>
      </c>
      <c r="R218" s="0" t="n">
        <f aca="false">(AVERAGE(I218:K218))/(AVERAGE(F218:H218))</f>
        <v>1.50673523909899</v>
      </c>
      <c r="S218" s="0" t="n">
        <f aca="false">(AVERAGE(O218:Q218))/(AVERAGE(L218:N218))</f>
        <v>0.460283123175839</v>
      </c>
    </row>
    <row r="219" customFormat="false" ht="15" hidden="false" customHeight="false" outlineLevel="0" collapsed="false">
      <c r="A219" s="0" t="s">
        <v>452</v>
      </c>
      <c r="B219" s="0" t="s">
        <v>453</v>
      </c>
      <c r="C219" s="0" t="n">
        <v>523.602726678927</v>
      </c>
      <c r="D219" s="0" t="n">
        <v>4.53134352118466</v>
      </c>
      <c r="E219" s="0" t="n">
        <v>2.82597767502687E-052</v>
      </c>
      <c r="F219" s="0" t="n">
        <v>1.07835819251466</v>
      </c>
      <c r="G219" s="0" t="n">
        <v>7.1316206000525</v>
      </c>
      <c r="H219" s="0" t="n">
        <v>8.46619955613663</v>
      </c>
      <c r="I219" s="0" t="n">
        <v>31.4905628457128</v>
      </c>
      <c r="J219" s="0" t="n">
        <v>86.7998671749547</v>
      </c>
      <c r="K219" s="0" t="n">
        <v>64.8119083570998</v>
      </c>
      <c r="L219" s="0" t="n">
        <v>1781.50526113098</v>
      </c>
      <c r="M219" s="0" t="n">
        <v>2766.36703540435</v>
      </c>
      <c r="N219" s="0" t="n">
        <v>1148.19093286383</v>
      </c>
      <c r="O219" s="0" t="n">
        <v>144.957967227012</v>
      </c>
      <c r="P219" s="0" t="n">
        <v>141.809740922271</v>
      </c>
      <c r="Q219" s="0" t="n">
        <v>100.623265872209</v>
      </c>
      <c r="R219" s="0" t="n">
        <f aca="false">(AVERAGE(I219:K219))/(AVERAGE(F219:H219))</f>
        <v>10.9798740784036</v>
      </c>
      <c r="S219" s="0" t="n">
        <f aca="false">(AVERAGE(O219:Q219))/(AVERAGE(L219:N219))</f>
        <v>0.0680103008727232</v>
      </c>
    </row>
    <row r="220" customFormat="false" ht="15" hidden="false" customHeight="false" outlineLevel="0" collapsed="false">
      <c r="A220" s="0" t="s">
        <v>454</v>
      </c>
      <c r="B220" s="0" t="s">
        <v>455</v>
      </c>
      <c r="C220" s="0" t="n">
        <v>1419.04081855536</v>
      </c>
      <c r="D220" s="0" t="n">
        <v>1.29122221811228</v>
      </c>
      <c r="E220" s="0" t="n">
        <v>3.93950642741354E-052</v>
      </c>
      <c r="F220" s="0" t="n">
        <v>500.358201326805</v>
      </c>
      <c r="G220" s="0" t="n">
        <v>657.127898147695</v>
      </c>
      <c r="H220" s="0" t="n">
        <v>640.256341432833</v>
      </c>
      <c r="I220" s="0" t="n">
        <v>1015.04580906014</v>
      </c>
      <c r="J220" s="0" t="n">
        <v>1212.51360847488</v>
      </c>
      <c r="K220" s="0" t="n">
        <v>908.987014708324</v>
      </c>
      <c r="L220" s="0" t="n">
        <v>2621.2456265099</v>
      </c>
      <c r="M220" s="0" t="n">
        <v>2645.53721086945</v>
      </c>
      <c r="N220" s="0" t="n">
        <v>2426.3863576504</v>
      </c>
      <c r="O220" s="0" t="n">
        <v>1407.44072830878</v>
      </c>
      <c r="P220" s="0" t="n">
        <v>1585.77181987294</v>
      </c>
      <c r="Q220" s="0" t="n">
        <v>1407.81920630217</v>
      </c>
      <c r="R220" s="0" t="n">
        <f aca="false">(AVERAGE(I220:K220))/(AVERAGE(F220:H220))</f>
        <v>1.74471401512906</v>
      </c>
      <c r="S220" s="0" t="n">
        <f aca="false">(AVERAGE(O220:Q220))/(AVERAGE(L220:N220))</f>
        <v>0.572070058894223</v>
      </c>
    </row>
    <row r="221" customFormat="false" ht="15" hidden="false" customHeight="false" outlineLevel="0" collapsed="false">
      <c r="A221" s="0" t="s">
        <v>456</v>
      </c>
      <c r="B221" s="0" t="s">
        <v>457</v>
      </c>
      <c r="C221" s="0" t="n">
        <v>1306.69487451149</v>
      </c>
      <c r="D221" s="0" t="n">
        <v>1.7469710845323</v>
      </c>
      <c r="E221" s="0" t="n">
        <v>4.23051349644633E-052</v>
      </c>
      <c r="F221" s="0" t="n">
        <v>301.940293904107</v>
      </c>
      <c r="G221" s="0" t="n">
        <v>356.581030002625</v>
      </c>
      <c r="H221" s="0" t="n">
        <v>355.580381357738</v>
      </c>
      <c r="I221" s="0" t="n">
        <v>611.96660463502</v>
      </c>
      <c r="J221" s="0" t="n">
        <v>871.578047715524</v>
      </c>
      <c r="K221" s="0" t="n">
        <v>440.720976828278</v>
      </c>
      <c r="L221" s="0" t="n">
        <v>2981.13435452944</v>
      </c>
      <c r="M221" s="0" t="n">
        <v>3814.4067766334</v>
      </c>
      <c r="N221" s="0" t="n">
        <v>2542.18867818662</v>
      </c>
      <c r="O221" s="0" t="n">
        <v>1129.32369816393</v>
      </c>
      <c r="P221" s="0" t="n">
        <v>1242.39603210518</v>
      </c>
      <c r="Q221" s="0" t="n">
        <v>1032.52162007609</v>
      </c>
      <c r="R221" s="0" t="n">
        <f aca="false">(AVERAGE(I221:K221))/(AVERAGE(F221:H221))</f>
        <v>1.89750753715278</v>
      </c>
      <c r="S221" s="0" t="n">
        <f aca="false">(AVERAGE(O221:Q221))/(AVERAGE(L221:N221))</f>
        <v>0.364568414363059</v>
      </c>
    </row>
    <row r="222" customFormat="false" ht="15" hidden="false" customHeight="false" outlineLevel="0" collapsed="false">
      <c r="A222" s="0" t="s">
        <v>458</v>
      </c>
      <c r="B222" s="0" t="s">
        <v>459</v>
      </c>
      <c r="C222" s="0" t="n">
        <v>2060.68834020835</v>
      </c>
      <c r="D222" s="0" t="n">
        <v>2.0970293185717</v>
      </c>
      <c r="E222" s="0" t="n">
        <v>6.0926993264361E-052</v>
      </c>
      <c r="F222" s="0" t="n">
        <v>342.917905219664</v>
      </c>
      <c r="G222" s="0" t="n">
        <v>543.021968546855</v>
      </c>
      <c r="H222" s="0" t="n">
        <v>421.193427917797</v>
      </c>
      <c r="I222" s="0" t="n">
        <v>642.407482052542</v>
      </c>
      <c r="J222" s="0" t="n">
        <v>915.425403298749</v>
      </c>
      <c r="K222" s="0" t="n">
        <v>520.925713420189</v>
      </c>
      <c r="L222" s="0" t="n">
        <v>5176.34348058007</v>
      </c>
      <c r="M222" s="0" t="n">
        <v>5811.2786136839</v>
      </c>
      <c r="N222" s="0" t="n">
        <v>4761.00483864946</v>
      </c>
      <c r="O222" s="0" t="n">
        <v>1441.15188347785</v>
      </c>
      <c r="P222" s="0" t="n">
        <v>2662.27721165396</v>
      </c>
      <c r="Q222" s="0" t="n">
        <v>1490.31215399921</v>
      </c>
      <c r="R222" s="0" t="n">
        <f aca="false">(AVERAGE(I222:K222))/(AVERAGE(F222:H222))</f>
        <v>1.59031875027044</v>
      </c>
      <c r="S222" s="0" t="n">
        <f aca="false">(AVERAGE(O222:Q222))/(AVERAGE(L222:N222))</f>
        <v>0.355189139533208</v>
      </c>
    </row>
    <row r="223" customFormat="false" ht="15" hidden="false" customHeight="false" outlineLevel="0" collapsed="false">
      <c r="A223" s="0" t="s">
        <v>460</v>
      </c>
      <c r="B223" s="0" t="s">
        <v>461</v>
      </c>
      <c r="C223" s="0" t="n">
        <v>6009.15992032426</v>
      </c>
      <c r="D223" s="0" t="n">
        <v>2.15519947078555</v>
      </c>
      <c r="E223" s="0" t="n">
        <v>8.25210364543653E-052</v>
      </c>
      <c r="F223" s="0" t="n">
        <v>1191.5858027287</v>
      </c>
      <c r="G223" s="0" t="n">
        <v>1341.76347575273</v>
      </c>
      <c r="H223" s="0" t="n">
        <v>1225.48238575077</v>
      </c>
      <c r="I223" s="0" t="n">
        <v>2762.7720469972</v>
      </c>
      <c r="J223" s="0" t="n">
        <v>2456.34675665206</v>
      </c>
      <c r="K223" s="0" t="n">
        <v>2457.18147558854</v>
      </c>
      <c r="L223" s="0" t="n">
        <v>12670.1012939214</v>
      </c>
      <c r="M223" s="0" t="n">
        <v>17555.9375584764</v>
      </c>
      <c r="N223" s="0" t="n">
        <v>13705.0953879893</v>
      </c>
      <c r="O223" s="0" t="n">
        <v>3960.2179534868</v>
      </c>
      <c r="P223" s="0" t="n">
        <v>8580.82715354196</v>
      </c>
      <c r="Q223" s="0" t="n">
        <v>4202.60775300507</v>
      </c>
      <c r="R223" s="0" t="n">
        <f aca="false">(AVERAGE(I223:K223))/(AVERAGE(F223:H223))</f>
        <v>2.04220379228018</v>
      </c>
      <c r="S223" s="0" t="n">
        <f aca="false">(AVERAGE(O223:Q223))/(AVERAGE(L223:N223))</f>
        <v>0.381134089741779</v>
      </c>
    </row>
    <row r="224" customFormat="false" ht="15" hidden="false" customHeight="false" outlineLevel="0" collapsed="false">
      <c r="A224" s="0" t="s">
        <v>462</v>
      </c>
      <c r="B224" s="0" t="s">
        <v>463</v>
      </c>
      <c r="C224" s="0" t="n">
        <v>2590.84414054562</v>
      </c>
      <c r="D224" s="0" t="n">
        <v>1.47402604585264</v>
      </c>
      <c r="E224" s="0" t="n">
        <v>1.53912620516641E-051</v>
      </c>
      <c r="F224" s="0" t="n">
        <v>819.552226311147</v>
      </c>
      <c r="G224" s="0" t="n">
        <v>872.095319092135</v>
      </c>
      <c r="H224" s="0" t="n">
        <v>914.349552062756</v>
      </c>
      <c r="I224" s="0" t="n">
        <v>1134.70994787385</v>
      </c>
      <c r="J224" s="0" t="n">
        <v>1742.26125143955</v>
      </c>
      <c r="K224" s="0" t="n">
        <v>915.468205544034</v>
      </c>
      <c r="L224" s="0" t="n">
        <v>5855.75958394406</v>
      </c>
      <c r="M224" s="0" t="n">
        <v>6643.09656363997</v>
      </c>
      <c r="N224" s="0" t="n">
        <v>4953.28038972847</v>
      </c>
      <c r="O224" s="0" t="n">
        <v>2308.37135020224</v>
      </c>
      <c r="P224" s="0" t="n">
        <v>2557.92664757908</v>
      </c>
      <c r="Q224" s="0" t="n">
        <v>2373.25864913012</v>
      </c>
      <c r="R224" s="0" t="n">
        <f aca="false">(AVERAGE(I224:K224))/(AVERAGE(F224:H224))</f>
        <v>1.4552738406904</v>
      </c>
      <c r="S224" s="0" t="n">
        <f aca="false">(AVERAGE(O224:Q224))/(AVERAGE(L224:N224))</f>
        <v>0.414823516389145</v>
      </c>
    </row>
    <row r="225" customFormat="false" ht="15" hidden="false" customHeight="false" outlineLevel="0" collapsed="false">
      <c r="A225" s="0" t="s">
        <v>464</v>
      </c>
      <c r="B225" s="0" t="s">
        <v>465</v>
      </c>
      <c r="C225" s="0" t="n">
        <v>1322.05902776242</v>
      </c>
      <c r="D225" s="0" t="n">
        <v>1.48688214257892</v>
      </c>
      <c r="E225" s="0" t="n">
        <v>2.68510137785347E-051</v>
      </c>
      <c r="F225" s="0" t="n">
        <v>211.358205732874</v>
      </c>
      <c r="G225" s="0" t="n">
        <v>320.922927002362</v>
      </c>
      <c r="H225" s="0" t="n">
        <v>319.599033244157</v>
      </c>
      <c r="I225" s="0" t="n">
        <v>395.731406427791</v>
      </c>
      <c r="J225" s="0" t="n">
        <v>677.396901561244</v>
      </c>
      <c r="K225" s="0" t="n">
        <v>397.7830875417</v>
      </c>
      <c r="L225" s="0" t="n">
        <v>4235.69973351343</v>
      </c>
      <c r="M225" s="0" t="n">
        <v>3741.90888191246</v>
      </c>
      <c r="N225" s="0" t="n">
        <v>3175.82401696971</v>
      </c>
      <c r="O225" s="0" t="n">
        <v>548.649050376656</v>
      </c>
      <c r="P225" s="0" t="n">
        <v>1129.12661639997</v>
      </c>
      <c r="Q225" s="0" t="n">
        <v>710.708472466776</v>
      </c>
      <c r="R225" s="0" t="n">
        <f aca="false">(AVERAGE(I225:K225))/(AVERAGE(F225:H225))</f>
        <v>1.72666468157485</v>
      </c>
      <c r="S225" s="0" t="n">
        <f aca="false">(AVERAGE(O225:Q225))/(AVERAGE(L225:N225))</f>
        <v>0.214147896702756</v>
      </c>
    </row>
    <row r="226" customFormat="false" ht="15" hidden="false" customHeight="false" outlineLevel="0" collapsed="false">
      <c r="A226" s="0" t="s">
        <v>466</v>
      </c>
      <c r="B226" s="0" t="s">
        <v>467</v>
      </c>
      <c r="C226" s="0" t="n">
        <v>67.7033659648511</v>
      </c>
      <c r="D226" s="0" t="n">
        <v>2.39804671940743</v>
      </c>
      <c r="E226" s="0" t="n">
        <v>3.73051069377229E-051</v>
      </c>
      <c r="F226" s="0" t="n">
        <v>2.15671638502933</v>
      </c>
      <c r="G226" s="0" t="n">
        <v>6.11281765718786</v>
      </c>
      <c r="H226" s="0" t="n">
        <v>2.11654988903415</v>
      </c>
      <c r="I226" s="0" t="n">
        <v>7.347797997333</v>
      </c>
      <c r="J226" s="0" t="n">
        <v>7.15875193195503</v>
      </c>
      <c r="K226" s="0" t="n">
        <v>12.1522328169562</v>
      </c>
      <c r="L226" s="0" t="n">
        <v>325.133118771544</v>
      </c>
      <c r="M226" s="0" t="n">
        <v>268.369399756468</v>
      </c>
      <c r="N226" s="0" t="n">
        <v>126.727067756617</v>
      </c>
      <c r="O226" s="0" t="n">
        <v>21.0694719806703</v>
      </c>
      <c r="P226" s="0" t="n">
        <v>21.4052439127956</v>
      </c>
      <c r="Q226" s="0" t="n">
        <v>12.691222722621</v>
      </c>
      <c r="R226" s="0" t="n">
        <f aca="false">(AVERAGE(I226:K226))/(AVERAGE(F226:H226))</f>
        <v>2.56677905962506</v>
      </c>
      <c r="S226" s="0" t="n">
        <f aca="false">(AVERAGE(O226:Q226))/(AVERAGE(L226:N226))</f>
        <v>0.0765949353742402</v>
      </c>
    </row>
    <row r="227" customFormat="false" ht="15" hidden="false" customHeight="false" outlineLevel="0" collapsed="false">
      <c r="A227" s="0" t="s">
        <v>468</v>
      </c>
      <c r="B227" s="0" t="s">
        <v>469</v>
      </c>
      <c r="C227" s="0" t="n">
        <v>917.923793148992</v>
      </c>
      <c r="D227" s="0" t="n">
        <v>1.04654190044184</v>
      </c>
      <c r="E227" s="0" t="n">
        <v>7.33949019011835E-051</v>
      </c>
      <c r="F227" s="0" t="n">
        <v>144.499997796965</v>
      </c>
      <c r="G227" s="0" t="n">
        <v>276.095597516318</v>
      </c>
      <c r="H227" s="0" t="n">
        <v>306.899733909953</v>
      </c>
      <c r="I227" s="0" t="n">
        <v>406.228260709695</v>
      </c>
      <c r="J227" s="0" t="n">
        <v>456.370435662133</v>
      </c>
      <c r="K227" s="0" t="n">
        <v>283.552099062311</v>
      </c>
      <c r="L227" s="0" t="n">
        <v>2525.94798824927</v>
      </c>
      <c r="M227" s="0" t="n">
        <v>2776.54217852308</v>
      </c>
      <c r="N227" s="0" t="n">
        <v>2335.7109557211</v>
      </c>
      <c r="O227" s="0" t="n">
        <v>482.069518917737</v>
      </c>
      <c r="P227" s="0" t="n">
        <v>636.806006405671</v>
      </c>
      <c r="Q227" s="0" t="n">
        <v>384.362745313664</v>
      </c>
      <c r="R227" s="0" t="n">
        <f aca="false">(AVERAGE(I227:K227))/(AVERAGE(F227:H227))</f>
        <v>1.57547512594742</v>
      </c>
      <c r="S227" s="0" t="n">
        <f aca="false">(AVERAGE(O227:Q227))/(AVERAGE(L227:N227))</f>
        <v>0.196805274766887</v>
      </c>
    </row>
    <row r="228" customFormat="false" ht="15" hidden="false" customHeight="false" outlineLevel="0" collapsed="false">
      <c r="A228" s="0" t="s">
        <v>470</v>
      </c>
      <c r="B228" s="0" t="s">
        <v>471</v>
      </c>
      <c r="C228" s="0" t="n">
        <v>4204.25786905085</v>
      </c>
      <c r="D228" s="0" t="n">
        <v>0.470221340107671</v>
      </c>
      <c r="E228" s="0" t="n">
        <v>7.8443425346354E-051</v>
      </c>
      <c r="F228" s="0" t="n">
        <v>1924.86937363868</v>
      </c>
      <c r="G228" s="0" t="n">
        <v>2564.3270071903</v>
      </c>
      <c r="H228" s="0" t="n">
        <v>2371.59415066277</v>
      </c>
      <c r="I228" s="0" t="n">
        <v>3233.03111882652</v>
      </c>
      <c r="J228" s="0" t="n">
        <v>3102.42411851101</v>
      </c>
      <c r="K228" s="0" t="n">
        <v>3778.53425721891</v>
      </c>
      <c r="L228" s="0" t="n">
        <v>7129.38449058018</v>
      </c>
      <c r="M228" s="0" t="n">
        <v>7984.94356242231</v>
      </c>
      <c r="N228" s="0" t="n">
        <v>8856.69257157669</v>
      </c>
      <c r="O228" s="0" t="n">
        <v>3177.27637468509</v>
      </c>
      <c r="P228" s="0" t="n">
        <v>3172.43552490892</v>
      </c>
      <c r="Q228" s="0" t="n">
        <v>3155.58187838883</v>
      </c>
      <c r="R228" s="0" t="n">
        <f aca="false">(AVERAGE(I228:K228))/(AVERAGE(F228:H228))</f>
        <v>1.4741726114698</v>
      </c>
      <c r="S228" s="0" t="n">
        <f aca="false">(AVERAGE(O228:Q228))/(AVERAGE(L228:N228))</f>
        <v>0.396532710344273</v>
      </c>
    </row>
    <row r="229" customFormat="false" ht="15" hidden="false" customHeight="false" outlineLevel="0" collapsed="false">
      <c r="A229" s="0" t="s">
        <v>472</v>
      </c>
      <c r="B229" s="0" t="s">
        <v>473</v>
      </c>
      <c r="C229" s="0" t="n">
        <v>2484.70427872082</v>
      </c>
      <c r="D229" s="0" t="n">
        <v>2.78058369059386</v>
      </c>
      <c r="E229" s="0" t="n">
        <v>1.63954004266981E-050</v>
      </c>
      <c r="F229" s="0" t="n">
        <v>249.100742470888</v>
      </c>
      <c r="G229" s="0" t="n">
        <v>422.803221288827</v>
      </c>
      <c r="H229" s="0" t="n">
        <v>421.193427917797</v>
      </c>
      <c r="I229" s="0" t="n">
        <v>885.934501392721</v>
      </c>
      <c r="J229" s="0" t="n">
        <v>1698.41389585633</v>
      </c>
      <c r="K229" s="0" t="n">
        <v>951.114755140439</v>
      </c>
      <c r="L229" s="0" t="n">
        <v>7340.16044343898</v>
      </c>
      <c r="M229" s="0" t="n">
        <v>5189.32299055161</v>
      </c>
      <c r="N229" s="0" t="n">
        <v>5145.55594080747</v>
      </c>
      <c r="O229" s="0" t="n">
        <v>2343.76806312977</v>
      </c>
      <c r="P229" s="0" t="n">
        <v>2920.92390893357</v>
      </c>
      <c r="Q229" s="0" t="n">
        <v>2248.15945372143</v>
      </c>
      <c r="R229" s="0" t="n">
        <f aca="false">(AVERAGE(I229:K229))/(AVERAGE(F229:H229))</f>
        <v>3.23435329670289</v>
      </c>
      <c r="S229" s="0" t="n">
        <f aca="false">(AVERAGE(O229:Q229))/(AVERAGE(L229:N229))</f>
        <v>0.425054296427592</v>
      </c>
    </row>
    <row r="230" customFormat="false" ht="15" hidden="false" customHeight="false" outlineLevel="0" collapsed="false">
      <c r="A230" s="0" t="s">
        <v>474</v>
      </c>
      <c r="B230" s="0" t="s">
        <v>475</v>
      </c>
      <c r="C230" s="0" t="n">
        <v>5959.28768902277</v>
      </c>
      <c r="D230" s="0" t="n">
        <v>2.36215622567463</v>
      </c>
      <c r="E230" s="0" t="n">
        <v>1.777559292227E-050</v>
      </c>
      <c r="F230" s="0" t="n">
        <v>833.570882813838</v>
      </c>
      <c r="G230" s="0" t="n">
        <v>1411.04207586753</v>
      </c>
      <c r="H230" s="0" t="n">
        <v>1409.62222609674</v>
      </c>
      <c r="I230" s="0" t="n">
        <v>3118.61540715376</v>
      </c>
      <c r="J230" s="0" t="n">
        <v>5136.40451117773</v>
      </c>
      <c r="K230" s="0" t="n">
        <v>4378.85455837655</v>
      </c>
      <c r="L230" s="0" t="n">
        <v>12976.1748850408</v>
      </c>
      <c r="M230" s="0" t="n">
        <v>12149.120883762</v>
      </c>
      <c r="N230" s="0" t="n">
        <v>11308.205847834</v>
      </c>
      <c r="O230" s="0" t="n">
        <v>6397.53447221074</v>
      </c>
      <c r="P230" s="0" t="n">
        <v>6838.08354497518</v>
      </c>
      <c r="Q230" s="0" t="n">
        <v>5554.2229729642</v>
      </c>
      <c r="R230" s="0" t="n">
        <f aca="false">(AVERAGE(I230:K230))/(AVERAGE(F230:H230))</f>
        <v>3.45732385516265</v>
      </c>
      <c r="S230" s="0" t="n">
        <f aca="false">(AVERAGE(O230:Q230))/(AVERAGE(L230:N230))</f>
        <v>0.515729758502543</v>
      </c>
    </row>
    <row r="231" customFormat="false" ht="15" hidden="false" customHeight="false" outlineLevel="0" collapsed="false">
      <c r="A231" s="0" t="s">
        <v>476</v>
      </c>
      <c r="B231" s="0" t="s">
        <v>477</v>
      </c>
      <c r="C231" s="0" t="n">
        <v>18728.0327866626</v>
      </c>
      <c r="D231" s="0" t="n">
        <v>0.827895904167477</v>
      </c>
      <c r="E231" s="0" t="n">
        <v>4.87672328993034E-050</v>
      </c>
      <c r="F231" s="0" t="n">
        <v>9606.01477892066</v>
      </c>
      <c r="G231" s="0" t="n">
        <v>9171.26409166752</v>
      </c>
      <c r="H231" s="0" t="n">
        <v>9266.25541419154</v>
      </c>
      <c r="I231" s="0" t="n">
        <v>11365.9938164459</v>
      </c>
      <c r="J231" s="0" t="n">
        <v>16266.4740773848</v>
      </c>
      <c r="K231" s="0" t="n">
        <v>13020.7123889413</v>
      </c>
      <c r="L231" s="0" t="n">
        <v>35504.5365698527</v>
      </c>
      <c r="M231" s="0" t="n">
        <v>39653.8046265754</v>
      </c>
      <c r="N231" s="0" t="n">
        <v>31101.6628617511</v>
      </c>
      <c r="O231" s="0" t="n">
        <v>16648.2539802464</v>
      </c>
      <c r="P231" s="0" t="n">
        <v>17402.4633011028</v>
      </c>
      <c r="Q231" s="0" t="n">
        <v>15728.9575328712</v>
      </c>
      <c r="R231" s="0" t="n">
        <f aca="false">(AVERAGE(I231:K231))/(AVERAGE(F231:H231))</f>
        <v>1.44964539312137</v>
      </c>
      <c r="S231" s="0" t="n">
        <f aca="false">(AVERAGE(O231:Q231))/(AVERAGE(L231:N231))</f>
        <v>0.468470477254689</v>
      </c>
    </row>
    <row r="232" customFormat="false" ht="15" hidden="false" customHeight="false" outlineLevel="0" collapsed="false">
      <c r="A232" s="0" t="s">
        <v>478</v>
      </c>
      <c r="B232" s="0" t="s">
        <v>479</v>
      </c>
      <c r="C232" s="0" t="n">
        <v>1598.7672052477</v>
      </c>
      <c r="D232" s="0" t="n">
        <v>1.71667754669703</v>
      </c>
      <c r="E232" s="0" t="n">
        <v>1.51606457260058E-049</v>
      </c>
      <c r="F232" s="0" t="n">
        <v>506.828350481893</v>
      </c>
      <c r="G232" s="0" t="n">
        <v>451.329703689037</v>
      </c>
      <c r="H232" s="0" t="n">
        <v>469.874075365583</v>
      </c>
      <c r="I232" s="0" t="n">
        <v>670.748988613684</v>
      </c>
      <c r="J232" s="0" t="n">
        <v>1038.01903013347</v>
      </c>
      <c r="K232" s="0" t="n">
        <v>759.919625486995</v>
      </c>
      <c r="L232" s="0" t="n">
        <v>3955.41256215865</v>
      </c>
      <c r="M232" s="0" t="n">
        <v>3381.96319408743</v>
      </c>
      <c r="N232" s="0" t="n">
        <v>3257.75962112269</v>
      </c>
      <c r="O232" s="0" t="n">
        <v>1390.58515072424</v>
      </c>
      <c r="P232" s="0" t="n">
        <v>2079.87620019331</v>
      </c>
      <c r="Q232" s="0" t="n">
        <v>1222.88996091541</v>
      </c>
      <c r="R232" s="0" t="n">
        <f aca="false">(AVERAGE(I232:K232))/(AVERAGE(F232:H232))</f>
        <v>1.72873396415485</v>
      </c>
      <c r="S232" s="0" t="n">
        <f aca="false">(AVERAGE(O232:Q232))/(AVERAGE(L232:N232))</f>
        <v>0.442972283474354</v>
      </c>
    </row>
    <row r="233" customFormat="false" ht="15" hidden="false" customHeight="false" outlineLevel="0" collapsed="false">
      <c r="A233" s="0" t="s">
        <v>480</v>
      </c>
      <c r="B233" s="0" t="s">
        <v>481</v>
      </c>
      <c r="C233" s="0" t="n">
        <v>1242.12615132849</v>
      </c>
      <c r="D233" s="0" t="n">
        <v>1.18222037590306</v>
      </c>
      <c r="E233" s="0" t="n">
        <v>3.95115517392078E-049</v>
      </c>
      <c r="F233" s="0" t="n">
        <v>474.477604706453</v>
      </c>
      <c r="G233" s="0" t="n">
        <v>509.401471432322</v>
      </c>
      <c r="H233" s="0" t="n">
        <v>540.778496648227</v>
      </c>
      <c r="I233" s="0" t="n">
        <v>1006.64832563462</v>
      </c>
      <c r="J233" s="0" t="n">
        <v>890.369771536906</v>
      </c>
      <c r="K233" s="0" t="n">
        <v>652.97997669778</v>
      </c>
      <c r="L233" s="0" t="n">
        <v>2392.5312946844</v>
      </c>
      <c r="M233" s="0" t="n">
        <v>2772.72649985355</v>
      </c>
      <c r="N233" s="0" t="n">
        <v>2205.70646379836</v>
      </c>
      <c r="O233" s="0" t="n">
        <v>1211.07324944893</v>
      </c>
      <c r="P233" s="0" t="n">
        <v>1064.91088466158</v>
      </c>
      <c r="Q233" s="0" t="n">
        <v>1183.90977683878</v>
      </c>
      <c r="R233" s="0" t="n">
        <f aca="false">(AVERAGE(I233:K233))/(AVERAGE(F233:H233))</f>
        <v>1.67250543294651</v>
      </c>
      <c r="S233" s="0" t="n">
        <f aca="false">(AVERAGE(O233:Q233))/(AVERAGE(L233:N233))</f>
        <v>0.4693950193879</v>
      </c>
    </row>
    <row r="234" customFormat="false" ht="15" hidden="false" customHeight="false" outlineLevel="0" collapsed="false">
      <c r="A234" s="0" t="s">
        <v>482</v>
      </c>
      <c r="B234" s="0" t="s">
        <v>483</v>
      </c>
      <c r="C234" s="0" t="n">
        <v>413.623347137343</v>
      </c>
      <c r="D234" s="0" t="n">
        <v>3.27076136874721</v>
      </c>
      <c r="E234" s="0" t="n">
        <v>4.66205872987628E-049</v>
      </c>
      <c r="F234" s="0" t="n">
        <v>47.4477604706453</v>
      </c>
      <c r="G234" s="0" t="n">
        <v>32.6016941716686</v>
      </c>
      <c r="H234" s="0" t="n">
        <v>52.9137472258539</v>
      </c>
      <c r="I234" s="0" t="n">
        <v>90.2729468243768</v>
      </c>
      <c r="J234" s="0" t="n">
        <v>176.284266324392</v>
      </c>
      <c r="K234" s="0" t="n">
        <v>145.01664494901</v>
      </c>
      <c r="L234" s="0" t="n">
        <v>1123.39098278995</v>
      </c>
      <c r="M234" s="0" t="n">
        <v>983.173203847156</v>
      </c>
      <c r="N234" s="0" t="n">
        <v>1030.20366288353</v>
      </c>
      <c r="O234" s="0" t="n">
        <v>264.632568077219</v>
      </c>
      <c r="P234" s="0" t="n">
        <v>636.806006405671</v>
      </c>
      <c r="Q234" s="0" t="n">
        <v>380.73668167863</v>
      </c>
      <c r="R234" s="0" t="n">
        <f aca="false">(AVERAGE(I234:K234))/(AVERAGE(F234:H234))</f>
        <v>3.09539671364</v>
      </c>
      <c r="S234" s="0" t="n">
        <f aca="false">(AVERAGE(O234:Q234))/(AVERAGE(L234:N234))</f>
        <v>0.408756821566334</v>
      </c>
    </row>
    <row r="235" customFormat="false" ht="15" hidden="false" customHeight="false" outlineLevel="0" collapsed="false">
      <c r="A235" s="0" t="s">
        <v>484</v>
      </c>
      <c r="B235" s="0" t="s">
        <v>485</v>
      </c>
      <c r="C235" s="0" t="n">
        <v>2102.21749924401</v>
      </c>
      <c r="D235" s="0" t="n">
        <v>1.36992197675753</v>
      </c>
      <c r="E235" s="0" t="n">
        <v>5.21847898493841E-049</v>
      </c>
      <c r="F235" s="0" t="n">
        <v>649.17163189383</v>
      </c>
      <c r="G235" s="0" t="n">
        <v>739.650936519731</v>
      </c>
      <c r="H235" s="0" t="n">
        <v>755.608310385194</v>
      </c>
      <c r="I235" s="0" t="n">
        <v>1186.14453385518</v>
      </c>
      <c r="J235" s="0" t="n">
        <v>1388.79787479927</v>
      </c>
      <c r="K235" s="0" t="n">
        <v>768.021114031632</v>
      </c>
      <c r="L235" s="0" t="n">
        <v>5018.26151593598</v>
      </c>
      <c r="M235" s="0" t="n">
        <v>5027.79259354179</v>
      </c>
      <c r="N235" s="0" t="n">
        <v>4150.31146902921</v>
      </c>
      <c r="O235" s="0" t="n">
        <v>1656.90327655991</v>
      </c>
      <c r="P235" s="0" t="n">
        <v>2227.92913725681</v>
      </c>
      <c r="Q235" s="0" t="n">
        <v>1658.01759711955</v>
      </c>
      <c r="R235" s="0" t="n">
        <f aca="false">(AVERAGE(I235:K235))/(AVERAGE(F235:H235))</f>
        <v>1.55890476850376</v>
      </c>
      <c r="S235" s="0" t="n">
        <f aca="false">(AVERAGE(O235:Q235))/(AVERAGE(L235:N235))</f>
        <v>0.390441481679511</v>
      </c>
    </row>
    <row r="236" customFormat="false" ht="15" hidden="false" customHeight="false" outlineLevel="0" collapsed="false">
      <c r="A236" s="0" t="s">
        <v>486</v>
      </c>
      <c r="B236" s="0" t="s">
        <v>487</v>
      </c>
      <c r="C236" s="0" t="n">
        <v>8770.62632268525</v>
      </c>
      <c r="D236" s="0" t="n">
        <v>6.40239194589334</v>
      </c>
      <c r="E236" s="0" t="n">
        <v>7.59542129368996E-049</v>
      </c>
      <c r="F236" s="0" t="n">
        <v>28.0373130053813</v>
      </c>
      <c r="G236" s="0" t="n">
        <v>38.7145118288564</v>
      </c>
      <c r="H236" s="0" t="n">
        <v>68.7878713936101</v>
      </c>
      <c r="I236" s="0" t="n">
        <v>1143.10743129937</v>
      </c>
      <c r="J236" s="0" t="n">
        <v>1861.2755023083</v>
      </c>
      <c r="K236" s="0" t="n">
        <v>1099.3719955073</v>
      </c>
      <c r="L236" s="0" t="n">
        <v>31558.0931971774</v>
      </c>
      <c r="M236" s="0" t="n">
        <v>25014.3174645045</v>
      </c>
      <c r="N236" s="0" t="n">
        <v>32969.7946364392</v>
      </c>
      <c r="O236" s="0" t="n">
        <v>2549.40610966111</v>
      </c>
      <c r="P236" s="0" t="n">
        <v>6624.03110584722</v>
      </c>
      <c r="Q236" s="0" t="n">
        <v>2292.5787332506</v>
      </c>
      <c r="R236" s="0" t="n">
        <f aca="false">(AVERAGE(I236:K236))/(AVERAGE(F236:H236))</f>
        <v>30.2771442118063</v>
      </c>
      <c r="S236" s="0" t="n">
        <f aca="false">(AVERAGE(O236:Q236))/(AVERAGE(L236:N236))</f>
        <v>0.128051525094608</v>
      </c>
    </row>
    <row r="237" customFormat="false" ht="15" hidden="false" customHeight="false" outlineLevel="0" collapsed="false">
      <c r="A237" s="0" t="s">
        <v>488</v>
      </c>
      <c r="B237" s="0" t="s">
        <v>489</v>
      </c>
      <c r="C237" s="0" t="n">
        <v>5701.55062593149</v>
      </c>
      <c r="D237" s="0" t="n">
        <v>1.66624976653419</v>
      </c>
      <c r="E237" s="0" t="n">
        <v>8.32972910996516E-049</v>
      </c>
      <c r="F237" s="0" t="n">
        <v>1629.39922888966</v>
      </c>
      <c r="G237" s="0" t="n">
        <v>2145.59899767294</v>
      </c>
      <c r="H237" s="0" t="n">
        <v>1983.207246025</v>
      </c>
      <c r="I237" s="0" t="n">
        <v>4886.28566822644</v>
      </c>
      <c r="J237" s="0" t="n">
        <v>6371.28921943997</v>
      </c>
      <c r="K237" s="0" t="n">
        <v>5193.86430596708</v>
      </c>
      <c r="L237" s="0" t="n">
        <v>10101.5496556262</v>
      </c>
      <c r="M237" s="0" t="n">
        <v>8805.31447636981</v>
      </c>
      <c r="N237" s="0" t="n">
        <v>9024.93367877082</v>
      </c>
      <c r="O237" s="0" t="n">
        <v>6723.68989847152</v>
      </c>
      <c r="P237" s="0" t="n">
        <v>5198.79861532024</v>
      </c>
      <c r="Q237" s="0" t="n">
        <v>6354.67652039809</v>
      </c>
      <c r="R237" s="0" t="n">
        <f aca="false">(AVERAGE(I237:K237))/(AVERAGE(F237:H237))</f>
        <v>2.85704274916064</v>
      </c>
      <c r="S237" s="0" t="n">
        <f aca="false">(AVERAGE(O237:Q237))/(AVERAGE(L237:N237))</f>
        <v>0.65434975428415</v>
      </c>
    </row>
    <row r="238" customFormat="false" ht="15" hidden="false" customHeight="false" outlineLevel="0" collapsed="false">
      <c r="A238" s="0" t="s">
        <v>490</v>
      </c>
      <c r="B238" s="0" t="s">
        <v>491</v>
      </c>
      <c r="C238" s="0" t="n">
        <v>555.883873038802</v>
      </c>
      <c r="D238" s="0" t="n">
        <v>0.0548744177581304</v>
      </c>
      <c r="E238" s="0" t="n">
        <v>1.15466649005744E-048</v>
      </c>
      <c r="F238" s="0" t="n">
        <v>342.917905219664</v>
      </c>
      <c r="G238" s="0" t="n">
        <v>242.475100401785</v>
      </c>
      <c r="H238" s="0" t="n">
        <v>227.529113071172</v>
      </c>
      <c r="I238" s="0" t="n">
        <v>437.718823555408</v>
      </c>
      <c r="J238" s="0" t="n">
        <v>369.570568487178</v>
      </c>
      <c r="K238" s="0" t="n">
        <v>422.897702030076</v>
      </c>
      <c r="L238" s="0" t="n">
        <v>1278.10950137779</v>
      </c>
      <c r="M238" s="0" t="n">
        <v>1435.96707263058</v>
      </c>
      <c r="N238" s="0" t="n">
        <v>1069.53275287696</v>
      </c>
      <c r="O238" s="0" t="n">
        <v>310.142627555467</v>
      </c>
      <c r="P238" s="0" t="n">
        <v>232.782027551652</v>
      </c>
      <c r="Q238" s="0" t="n">
        <v>300.963281707869</v>
      </c>
      <c r="R238" s="0" t="n">
        <f aca="false">(AVERAGE(I238:K238))/(AVERAGE(F238:H238))</f>
        <v>1.51329022274742</v>
      </c>
      <c r="S238" s="0" t="n">
        <f aca="false">(AVERAGE(O238:Q238))/(AVERAGE(L238:N238))</f>
        <v>0.223037809643438</v>
      </c>
    </row>
    <row r="239" customFormat="false" ht="15" hidden="false" customHeight="false" outlineLevel="0" collapsed="false">
      <c r="A239" s="0" t="s">
        <v>492</v>
      </c>
      <c r="B239" s="0" t="s">
        <v>493</v>
      </c>
      <c r="C239" s="0" t="n">
        <v>1356.87770251353</v>
      </c>
      <c r="D239" s="0" t="n">
        <v>1.29699069731977</v>
      </c>
      <c r="E239" s="0" t="n">
        <v>1.46100355584135E-048</v>
      </c>
      <c r="F239" s="0" t="n">
        <v>593.097005883067</v>
      </c>
      <c r="G239" s="0" t="n">
        <v>437.066462488932</v>
      </c>
      <c r="H239" s="0" t="n">
        <v>411.668953417143</v>
      </c>
      <c r="I239" s="0" t="n">
        <v>695.941438890254</v>
      </c>
      <c r="J239" s="0" t="n">
        <v>962.852134847951</v>
      </c>
      <c r="K239" s="0" t="n">
        <v>721.032480472735</v>
      </c>
      <c r="L239" s="0" t="n">
        <v>2626.85136993699</v>
      </c>
      <c r="M239" s="0" t="n">
        <v>3319.64044248522</v>
      </c>
      <c r="N239" s="0" t="n">
        <v>2972.6237186703</v>
      </c>
      <c r="O239" s="0" t="n">
        <v>1269.22499211558</v>
      </c>
      <c r="P239" s="0" t="n">
        <v>1332.47643357153</v>
      </c>
      <c r="Q239" s="0" t="n">
        <v>940.056997382713</v>
      </c>
      <c r="R239" s="0" t="n">
        <f aca="false">(AVERAGE(I239:K239))/(AVERAGE(F239:H239))</f>
        <v>1.65055662381198</v>
      </c>
      <c r="S239" s="0" t="n">
        <f aca="false">(AVERAGE(O239:Q239))/(AVERAGE(L239:N239))</f>
        <v>0.39709749366101</v>
      </c>
    </row>
    <row r="240" customFormat="false" ht="15" hidden="false" customHeight="false" outlineLevel="0" collapsed="false">
      <c r="A240" s="0" t="s">
        <v>494</v>
      </c>
      <c r="B240" s="0" t="s">
        <v>495</v>
      </c>
      <c r="C240" s="0" t="n">
        <v>314.899134420553</v>
      </c>
      <c r="D240" s="0" t="n">
        <v>0.718749791726439</v>
      </c>
      <c r="E240" s="0" t="n">
        <v>2.94719410650574E-048</v>
      </c>
      <c r="F240" s="0" t="n">
        <v>108.914177443981</v>
      </c>
      <c r="G240" s="0" t="n">
        <v>118.181141372298</v>
      </c>
      <c r="H240" s="0" t="n">
        <v>135.459192898186</v>
      </c>
      <c r="I240" s="0" t="n">
        <v>186.844006217896</v>
      </c>
      <c r="J240" s="0" t="n">
        <v>221.921309890605</v>
      </c>
      <c r="K240" s="0" t="n">
        <v>152.307984639184</v>
      </c>
      <c r="L240" s="0" t="n">
        <v>764.62340345584</v>
      </c>
      <c r="M240" s="0" t="n">
        <v>758.048162345285</v>
      </c>
      <c r="N240" s="0" t="n">
        <v>735.235487932788</v>
      </c>
      <c r="O240" s="0" t="n">
        <v>141.586851710104</v>
      </c>
      <c r="P240" s="0" t="n">
        <v>239.917108855918</v>
      </c>
      <c r="Q240" s="0" t="n">
        <v>215.750786284557</v>
      </c>
      <c r="R240" s="0" t="n">
        <f aca="false">(AVERAGE(I240:K240))/(AVERAGE(F240:H240))</f>
        <v>1.54755569885051</v>
      </c>
      <c r="S240" s="0" t="n">
        <f aca="false">(AVERAGE(O240:Q240))/(AVERAGE(L240:N240))</f>
        <v>0.26451697640206</v>
      </c>
    </row>
    <row r="241" customFormat="false" ht="15" hidden="false" customHeight="false" outlineLevel="0" collapsed="false">
      <c r="A241" s="0" t="s">
        <v>496</v>
      </c>
      <c r="B241" s="0" t="s">
        <v>497</v>
      </c>
      <c r="C241" s="0" t="n">
        <v>2914.73208699887</v>
      </c>
      <c r="D241" s="0" t="n">
        <v>1.44047089360755</v>
      </c>
      <c r="E241" s="0" t="n">
        <v>1.30001758791917E-047</v>
      </c>
      <c r="F241" s="0" t="n">
        <v>980.227596995833</v>
      </c>
      <c r="G241" s="0" t="n">
        <v>1287.76691978091</v>
      </c>
      <c r="H241" s="0" t="n">
        <v>1237.12341014046</v>
      </c>
      <c r="I241" s="0" t="n">
        <v>1606.01870513135</v>
      </c>
      <c r="J241" s="0" t="n">
        <v>2249.63779461686</v>
      </c>
      <c r="K241" s="0" t="n">
        <v>2163.90759027267</v>
      </c>
      <c r="L241" s="0" t="n">
        <v>5504.84004540788</v>
      </c>
      <c r="M241" s="0" t="n">
        <v>4876.43733965071</v>
      </c>
      <c r="N241" s="0" t="n">
        <v>5556.32643629444</v>
      </c>
      <c r="O241" s="0" t="n">
        <v>2996.92169453055</v>
      </c>
      <c r="P241" s="0" t="n">
        <v>3553.27048952408</v>
      </c>
      <c r="Q241" s="0" t="n">
        <v>2964.30702164076</v>
      </c>
      <c r="R241" s="0" t="n">
        <f aca="false">(AVERAGE(I241:K241))/(AVERAGE(F241:H241))</f>
        <v>1.71736421299673</v>
      </c>
      <c r="S241" s="0" t="n">
        <f aca="false">(AVERAGE(O241:Q241))/(AVERAGE(L241:N241))</f>
        <v>0.596984296531952</v>
      </c>
    </row>
    <row r="242" customFormat="false" ht="15" hidden="false" customHeight="false" outlineLevel="0" collapsed="false">
      <c r="A242" s="0" t="s">
        <v>498</v>
      </c>
      <c r="B242" s="0" t="s">
        <v>499</v>
      </c>
      <c r="C242" s="0" t="n">
        <v>3683.61772623196</v>
      </c>
      <c r="D242" s="0" t="n">
        <v>3.75403467274446</v>
      </c>
      <c r="E242" s="0" t="n">
        <v>1.60388351670536E-047</v>
      </c>
      <c r="F242" s="0" t="n">
        <v>115.384326599069</v>
      </c>
      <c r="G242" s="0" t="n">
        <v>125.312761972351</v>
      </c>
      <c r="H242" s="0" t="n">
        <v>110.060594229776</v>
      </c>
      <c r="I242" s="0" t="n">
        <v>1649.05580768716</v>
      </c>
      <c r="J242" s="0" t="n">
        <v>937.796503086108</v>
      </c>
      <c r="K242" s="0" t="n">
        <v>1333.50501444732</v>
      </c>
      <c r="L242" s="0" t="n">
        <v>10602.7031180086</v>
      </c>
      <c r="M242" s="0" t="n">
        <v>12923.7036536752</v>
      </c>
      <c r="N242" s="0" t="n">
        <v>11673.0924049953</v>
      </c>
      <c r="O242" s="0" t="n">
        <v>1270.0677709948</v>
      </c>
      <c r="P242" s="0" t="n">
        <v>2662.27721165396</v>
      </c>
      <c r="Q242" s="0" t="n">
        <v>800.453547433882</v>
      </c>
      <c r="R242" s="0" t="n">
        <f aca="false">(AVERAGE(I242:K242))/(AVERAGE(F242:H242))</f>
        <v>11.176825248451</v>
      </c>
      <c r="S242" s="0" t="n">
        <f aca="false">(AVERAGE(O242:Q242))/(AVERAGE(L242:N242))</f>
        <v>0.134456416732721</v>
      </c>
    </row>
    <row r="243" customFormat="false" ht="15" hidden="false" customHeight="false" outlineLevel="0" collapsed="false">
      <c r="A243" s="0" t="s">
        <v>500</v>
      </c>
      <c r="B243" s="0" t="s">
        <v>501</v>
      </c>
      <c r="C243" s="0" t="n">
        <v>2122.28767749325</v>
      </c>
      <c r="D243" s="0" t="n">
        <v>1.73983797171273</v>
      </c>
      <c r="E243" s="0" t="n">
        <v>2.49404667011904E-047</v>
      </c>
      <c r="F243" s="0" t="n">
        <v>510.063425059437</v>
      </c>
      <c r="G243" s="0" t="n">
        <v>710.105651176656</v>
      </c>
      <c r="H243" s="0" t="n">
        <v>722.801787105165</v>
      </c>
      <c r="I243" s="0" t="n">
        <v>1583.97531113935</v>
      </c>
      <c r="J243" s="0" t="n">
        <v>2214.73887894858</v>
      </c>
      <c r="K243" s="0" t="n">
        <v>2193.07294903336</v>
      </c>
      <c r="L243" s="0" t="n">
        <v>3937.47418319195</v>
      </c>
      <c r="M243" s="0" t="n">
        <v>3331.08747849379</v>
      </c>
      <c r="N243" s="0" t="n">
        <v>3773.40768992548</v>
      </c>
      <c r="O243" s="0" t="n">
        <v>2279.71686830853</v>
      </c>
      <c r="P243" s="0" t="n">
        <v>2029.93063106345</v>
      </c>
      <c r="Q243" s="0" t="n">
        <v>2181.07727647329</v>
      </c>
      <c r="R243" s="0" t="n">
        <f aca="false">(AVERAGE(I243:K243))/(AVERAGE(F243:H243))</f>
        <v>3.08382758185958</v>
      </c>
      <c r="S243" s="0" t="n">
        <f aca="false">(AVERAGE(O243:Q243))/(AVERAGE(L243:N243))</f>
        <v>0.587823111001314</v>
      </c>
    </row>
    <row r="244" customFormat="false" ht="15" hidden="false" customHeight="false" outlineLevel="0" collapsed="false">
      <c r="A244" s="0" t="s">
        <v>502</v>
      </c>
      <c r="B244" s="0" t="s">
        <v>503</v>
      </c>
      <c r="C244" s="0" t="n">
        <v>263.457913596914</v>
      </c>
      <c r="D244" s="0" t="n">
        <v>3.43289412048086</v>
      </c>
      <c r="E244" s="0" t="n">
        <v>2.58847552601826E-046</v>
      </c>
      <c r="F244" s="0" t="n">
        <v>18.3320892727493</v>
      </c>
      <c r="G244" s="0" t="n">
        <v>13.2444382572403</v>
      </c>
      <c r="H244" s="0" t="n">
        <v>11.6410243896878</v>
      </c>
      <c r="I244" s="0" t="n">
        <v>66.130181975997</v>
      </c>
      <c r="J244" s="0" t="n">
        <v>36.6886036512695</v>
      </c>
      <c r="K244" s="0" t="n">
        <v>60.761164084781</v>
      </c>
      <c r="L244" s="0" t="n">
        <v>736.594686320362</v>
      </c>
      <c r="M244" s="0" t="n">
        <v>1088.74031370396</v>
      </c>
      <c r="N244" s="0" t="n">
        <v>663.132156278161</v>
      </c>
      <c r="O244" s="0" t="n">
        <v>116.3034853333</v>
      </c>
      <c r="P244" s="0" t="n">
        <v>275.592515377244</v>
      </c>
      <c r="Q244" s="0" t="n">
        <v>74.3343045182087</v>
      </c>
      <c r="R244" s="0" t="n">
        <f aca="false">(AVERAGE(I244:K244))/(AVERAGE(F244:H244))</f>
        <v>3.78503507130786</v>
      </c>
      <c r="S244" s="0" t="n">
        <f aca="false">(AVERAGE(O244:Q244))/(AVERAGE(L244:N244))</f>
        <v>0.187356423028507</v>
      </c>
    </row>
    <row r="245" customFormat="false" ht="15" hidden="false" customHeight="false" outlineLevel="0" collapsed="false">
      <c r="A245" s="0" t="s">
        <v>504</v>
      </c>
      <c r="B245" s="0" t="s">
        <v>505</v>
      </c>
      <c r="C245" s="0" t="n">
        <v>673.326135342614</v>
      </c>
      <c r="D245" s="0" t="n">
        <v>2.59379088798326</v>
      </c>
      <c r="E245" s="0" t="n">
        <v>3.20986872730561E-046</v>
      </c>
      <c r="F245" s="0" t="n">
        <v>89.5037299787174</v>
      </c>
      <c r="G245" s="0" t="n">
        <v>121.237550200892</v>
      </c>
      <c r="H245" s="0" t="n">
        <v>148.158492232391</v>
      </c>
      <c r="I245" s="0" t="n">
        <v>236.179221342846</v>
      </c>
      <c r="J245" s="0" t="n">
        <v>435.789023857762</v>
      </c>
      <c r="K245" s="0" t="n">
        <v>246.285251756979</v>
      </c>
      <c r="L245" s="0" t="n">
        <v>1732.17471897254</v>
      </c>
      <c r="M245" s="0" t="n">
        <v>1668.7234714715</v>
      </c>
      <c r="N245" s="0" t="n">
        <v>1234.49643590497</v>
      </c>
      <c r="O245" s="0" t="n">
        <v>633.769717178564</v>
      </c>
      <c r="P245" s="0" t="n">
        <v>898.128359174385</v>
      </c>
      <c r="Q245" s="0" t="n">
        <v>635.467652039809</v>
      </c>
      <c r="R245" s="0" t="n">
        <f aca="false">(AVERAGE(I245:K245))/(AVERAGE(F245:H245))</f>
        <v>2.55852348633834</v>
      </c>
      <c r="S245" s="0" t="n">
        <f aca="false">(AVERAGE(O245:Q245))/(AVERAGE(L245:N245))</f>
        <v>0.467568762338547</v>
      </c>
    </row>
    <row r="246" customFormat="false" ht="15" hidden="false" customHeight="false" outlineLevel="0" collapsed="false">
      <c r="A246" s="0" t="s">
        <v>506</v>
      </c>
      <c r="B246" s="0" t="s">
        <v>507</v>
      </c>
      <c r="C246" s="0" t="n">
        <v>806.719550616755</v>
      </c>
      <c r="D246" s="0" t="n">
        <v>1.68098315467815</v>
      </c>
      <c r="E246" s="0" t="n">
        <v>3.45685858660565E-046</v>
      </c>
      <c r="F246" s="0" t="n">
        <v>176.850743572405</v>
      </c>
      <c r="G246" s="0" t="n">
        <v>257.757144544754</v>
      </c>
      <c r="H246" s="0" t="n">
        <v>268.801835907338</v>
      </c>
      <c r="I246" s="0" t="n">
        <v>331.700595308175</v>
      </c>
      <c r="J246" s="0" t="n">
        <v>526.168266998694</v>
      </c>
      <c r="K246" s="0" t="n">
        <v>307.04641584176</v>
      </c>
      <c r="L246" s="0" t="n">
        <v>1896.98357572915</v>
      </c>
      <c r="M246" s="0" t="n">
        <v>1991.78426549113</v>
      </c>
      <c r="N246" s="0" t="n">
        <v>1667.11642583274</v>
      </c>
      <c r="O246" s="0" t="n">
        <v>640.511948212379</v>
      </c>
      <c r="P246" s="0" t="n">
        <v>908.830981130782</v>
      </c>
      <c r="Q246" s="0" t="n">
        <v>707.082408831742</v>
      </c>
      <c r="R246" s="0" t="n">
        <f aca="false">(AVERAGE(I246:K246))/(AVERAGE(F246:H246))</f>
        <v>1.65609777397399</v>
      </c>
      <c r="S246" s="0" t="n">
        <f aca="false">(AVERAGE(O246:Q246))/(AVERAGE(L246:N246))</f>
        <v>0.406132530793657</v>
      </c>
    </row>
    <row r="247" customFormat="false" ht="15" hidden="false" customHeight="false" outlineLevel="0" collapsed="false">
      <c r="A247" s="0" t="s">
        <v>508</v>
      </c>
      <c r="B247" s="0" t="s">
        <v>509</v>
      </c>
      <c r="C247" s="0" t="n">
        <v>196.430611622828</v>
      </c>
      <c r="D247" s="0" t="n">
        <v>2.23175385815922</v>
      </c>
      <c r="E247" s="0" t="n">
        <v>1.13256256769887E-045</v>
      </c>
      <c r="F247" s="0" t="n">
        <v>38.820894930528</v>
      </c>
      <c r="G247" s="0" t="n">
        <v>40.7521177145857</v>
      </c>
      <c r="H247" s="0" t="n">
        <v>38.0978980026148</v>
      </c>
      <c r="I247" s="0" t="n">
        <v>159.552185084945</v>
      </c>
      <c r="J247" s="0" t="n">
        <v>166.440982417954</v>
      </c>
      <c r="K247" s="0" t="n">
        <v>117.471583897243</v>
      </c>
      <c r="L247" s="0" t="n">
        <v>332.981159569478</v>
      </c>
      <c r="M247" s="0" t="n">
        <v>513.844727495797</v>
      </c>
      <c r="N247" s="0" t="n">
        <v>396.568324100448</v>
      </c>
      <c r="O247" s="0" t="n">
        <v>203.952488772889</v>
      </c>
      <c r="P247" s="0" t="n">
        <v>185.512113910895</v>
      </c>
      <c r="Q247" s="0" t="n">
        <v>163.172863576555</v>
      </c>
      <c r="R247" s="0" t="n">
        <f aca="false">(AVERAGE(I247:K247))/(AVERAGE(F247:H247))</f>
        <v>3.76868632153058</v>
      </c>
      <c r="S247" s="0" t="n">
        <f aca="false">(AVERAGE(O247:Q247))/(AVERAGE(L247:N247))</f>
        <v>0.444458773651699</v>
      </c>
    </row>
    <row r="248" customFormat="false" ht="15" hidden="false" customHeight="false" outlineLevel="0" collapsed="false">
      <c r="A248" s="0" t="s">
        <v>510</v>
      </c>
      <c r="B248" s="0" t="s">
        <v>511</v>
      </c>
      <c r="C248" s="0" t="n">
        <v>2260.81461324138</v>
      </c>
      <c r="D248" s="0" t="n">
        <v>1.32890009376274</v>
      </c>
      <c r="E248" s="0" t="n">
        <v>5.13205143864213E-045</v>
      </c>
      <c r="F248" s="0" t="n">
        <v>905.820881712321</v>
      </c>
      <c r="G248" s="0" t="n">
        <v>1004.53970166453</v>
      </c>
      <c r="H248" s="0" t="n">
        <v>1050.86701990545</v>
      </c>
      <c r="I248" s="0" t="n">
        <v>1290.06339124603</v>
      </c>
      <c r="J248" s="0" t="n">
        <v>1804.00548685266</v>
      </c>
      <c r="K248" s="0" t="n">
        <v>1234.66685420275</v>
      </c>
      <c r="L248" s="0" t="n">
        <v>4032.77182145257</v>
      </c>
      <c r="M248" s="0" t="n">
        <v>4596.62090388567</v>
      </c>
      <c r="N248" s="0" t="n">
        <v>3771.2227404814</v>
      </c>
      <c r="O248" s="0" t="n">
        <v>2474.39878940992</v>
      </c>
      <c r="P248" s="0" t="n">
        <v>2719.35786208808</v>
      </c>
      <c r="Q248" s="0" t="n">
        <v>2245.43990599516</v>
      </c>
      <c r="R248" s="0" t="n">
        <f aca="false">(AVERAGE(I248:K248))/(AVERAGE(F248:H248))</f>
        <v>1.46180446498046</v>
      </c>
      <c r="S248" s="0" t="n">
        <f aca="false">(AVERAGE(O248:Q248))/(AVERAGE(L248:N248))</f>
        <v>0.599905430339175</v>
      </c>
    </row>
    <row r="249" customFormat="false" ht="15" hidden="false" customHeight="false" outlineLevel="0" collapsed="false">
      <c r="A249" s="0" t="s">
        <v>512</v>
      </c>
      <c r="B249" s="0" t="s">
        <v>513</v>
      </c>
      <c r="C249" s="0" t="n">
        <v>921.779223019203</v>
      </c>
      <c r="D249" s="0" t="n">
        <v>2.99388975022043</v>
      </c>
      <c r="E249" s="0" t="n">
        <v>1.57820201147249E-044</v>
      </c>
      <c r="F249" s="0" t="n">
        <v>90.5820881712321</v>
      </c>
      <c r="G249" s="0" t="n">
        <v>142.63241200105</v>
      </c>
      <c r="H249" s="0" t="n">
        <v>161.916066511113</v>
      </c>
      <c r="I249" s="0" t="n">
        <v>666.550246900922</v>
      </c>
      <c r="J249" s="0" t="n">
        <v>839.363664021727</v>
      </c>
      <c r="K249" s="0" t="n">
        <v>1160.94330844655</v>
      </c>
      <c r="L249" s="0" t="n">
        <v>1782.6264098164</v>
      </c>
      <c r="M249" s="0" t="n">
        <v>1243.91124626457</v>
      </c>
      <c r="N249" s="0" t="n">
        <v>1823.34031108443</v>
      </c>
      <c r="O249" s="0" t="n">
        <v>1039.98913696588</v>
      </c>
      <c r="P249" s="0" t="n">
        <v>992.668186455899</v>
      </c>
      <c r="Q249" s="0" t="n">
        <v>1116.82759959064</v>
      </c>
      <c r="R249" s="0" t="n">
        <f aca="false">(AVERAGE(I249:K249))/(AVERAGE(F249:H249))</f>
        <v>6.74930629071292</v>
      </c>
      <c r="S249" s="0" t="n">
        <f aca="false">(AVERAGE(O249:Q249))/(AVERAGE(L249:N249))</f>
        <v>0.649394674326866</v>
      </c>
    </row>
    <row r="250" customFormat="false" ht="15" hidden="false" customHeight="false" outlineLevel="0" collapsed="false">
      <c r="A250" s="0" t="s">
        <v>514</v>
      </c>
      <c r="B250" s="0" t="s">
        <v>515</v>
      </c>
      <c r="C250" s="0" t="n">
        <v>659.073102530232</v>
      </c>
      <c r="D250" s="0" t="n">
        <v>2.09806546284304</v>
      </c>
      <c r="E250" s="0" t="n">
        <v>2.86761504749749E-044</v>
      </c>
      <c r="F250" s="0" t="n">
        <v>124.011192139186</v>
      </c>
      <c r="G250" s="0" t="n">
        <v>198.666573858605</v>
      </c>
      <c r="H250" s="0" t="n">
        <v>187.314665179523</v>
      </c>
      <c r="I250" s="0" t="n">
        <v>303.359088747033</v>
      </c>
      <c r="J250" s="0" t="n">
        <v>481.426067423975</v>
      </c>
      <c r="K250" s="0" t="n">
        <v>315.958053240861</v>
      </c>
      <c r="L250" s="0" t="n">
        <v>1440.67606076356</v>
      </c>
      <c r="M250" s="0" t="n">
        <v>1481.75521666486</v>
      </c>
      <c r="N250" s="0" t="n">
        <v>1190.79744702338</v>
      </c>
      <c r="O250" s="0" t="n">
        <v>685.1792288114</v>
      </c>
      <c r="P250" s="0" t="n">
        <v>862.452952653058</v>
      </c>
      <c r="Q250" s="0" t="n">
        <v>637.280683857326</v>
      </c>
      <c r="R250" s="0" t="n">
        <f aca="false">(AVERAGE(I250:K250))/(AVERAGE(F250:H250))</f>
        <v>2.1583520501879</v>
      </c>
      <c r="S250" s="0" t="n">
        <f aca="false">(AVERAGE(O250:Q250))/(AVERAGE(L250:N250))</f>
        <v>0.531191677314999</v>
      </c>
    </row>
    <row r="251" customFormat="false" ht="15" hidden="false" customHeight="false" outlineLevel="0" collapsed="false">
      <c r="A251" s="0" t="s">
        <v>516</v>
      </c>
      <c r="B251" s="0" t="s">
        <v>517</v>
      </c>
      <c r="C251" s="0" t="n">
        <v>778.495014005775</v>
      </c>
      <c r="D251" s="0" t="n">
        <v>3.50313315815448</v>
      </c>
      <c r="E251" s="0" t="n">
        <v>3.16140613631129E-044</v>
      </c>
      <c r="F251" s="0" t="n">
        <v>23.7238802353226</v>
      </c>
      <c r="G251" s="0" t="n">
        <v>33.6204971145332</v>
      </c>
      <c r="H251" s="0" t="n">
        <v>28.5734235019611</v>
      </c>
      <c r="I251" s="0" t="n">
        <v>205.738343925324</v>
      </c>
      <c r="J251" s="0" t="n">
        <v>150.333790571055</v>
      </c>
      <c r="K251" s="0" t="n">
        <v>114.230988479388</v>
      </c>
      <c r="L251" s="0" t="n">
        <v>3317.47896015517</v>
      </c>
      <c r="M251" s="0" t="n">
        <v>2470.01599207138</v>
      </c>
      <c r="N251" s="0" t="n">
        <v>2023.26318521771</v>
      </c>
      <c r="O251" s="0" t="n">
        <v>207.323604289796</v>
      </c>
      <c r="P251" s="0" t="n">
        <v>563.671423036952</v>
      </c>
      <c r="Q251" s="0" t="n">
        <v>203.966079470694</v>
      </c>
      <c r="R251" s="0" t="n">
        <f aca="false">(AVERAGE(I251:K251))/(AVERAGE(F251:H251))</f>
        <v>5.47387291472814</v>
      </c>
      <c r="S251" s="0" t="n">
        <f aca="false">(AVERAGE(O251:Q251))/(AVERAGE(L251:N251))</f>
        <v>0.124822851974323</v>
      </c>
    </row>
    <row r="252" customFormat="false" ht="15" hidden="false" customHeight="false" outlineLevel="0" collapsed="false">
      <c r="A252" s="0" t="s">
        <v>518</v>
      </c>
      <c r="B252" s="0" t="s">
        <v>519</v>
      </c>
      <c r="C252" s="0" t="n">
        <v>454.833209043752</v>
      </c>
      <c r="D252" s="0" t="n">
        <v>0.728376099372081</v>
      </c>
      <c r="E252" s="0" t="n">
        <v>3.48308746186912E-044</v>
      </c>
      <c r="F252" s="0" t="n">
        <v>236.160444160712</v>
      </c>
      <c r="G252" s="0" t="n">
        <v>197.64777091574</v>
      </c>
      <c r="H252" s="0" t="n">
        <v>146.041942343356</v>
      </c>
      <c r="I252" s="0" t="n">
        <v>266.620098760368</v>
      </c>
      <c r="J252" s="0" t="n">
        <v>342.725248742347</v>
      </c>
      <c r="K252" s="0" t="n">
        <v>243.854805193588</v>
      </c>
      <c r="L252" s="0" t="n">
        <v>1060.60665640648</v>
      </c>
      <c r="M252" s="0" t="n">
        <v>1139.6160292976</v>
      </c>
      <c r="N252" s="0" t="n">
        <v>864.147505133485</v>
      </c>
      <c r="O252" s="0" t="n">
        <v>300.872059883972</v>
      </c>
      <c r="P252" s="0" t="n">
        <v>346.051443256863</v>
      </c>
      <c r="Q252" s="0" t="n">
        <v>313.65450443049</v>
      </c>
      <c r="R252" s="0" t="n">
        <f aca="false">(AVERAGE(I252:K252))/(AVERAGE(F252:H252))</f>
        <v>1.47141488499863</v>
      </c>
      <c r="S252" s="0" t="n">
        <f aca="false">(AVERAGE(O252:Q252))/(AVERAGE(L252:N252))</f>
        <v>0.313466698783144</v>
      </c>
    </row>
    <row r="253" customFormat="false" ht="15" hidden="false" customHeight="false" outlineLevel="0" collapsed="false">
      <c r="A253" s="0" t="s">
        <v>520</v>
      </c>
      <c r="B253" s="0" t="s">
        <v>521</v>
      </c>
      <c r="C253" s="0" t="n">
        <v>1610.70722394049</v>
      </c>
      <c r="D253" s="0" t="n">
        <v>1.45042650972529</v>
      </c>
      <c r="E253" s="0" t="n">
        <v>3.48366434890966E-044</v>
      </c>
      <c r="F253" s="0" t="n">
        <v>493.888052171717</v>
      </c>
      <c r="G253" s="0" t="n">
        <v>671.3911393478</v>
      </c>
      <c r="H253" s="0" t="n">
        <v>651.89736582252</v>
      </c>
      <c r="I253" s="0" t="n">
        <v>907.97789538472</v>
      </c>
      <c r="J253" s="0" t="n">
        <v>1185.66828873005</v>
      </c>
      <c r="K253" s="0" t="n">
        <v>697.538163693286</v>
      </c>
      <c r="L253" s="0" t="n">
        <v>3490.13585770972</v>
      </c>
      <c r="M253" s="0" t="n">
        <v>3234.42361886587</v>
      </c>
      <c r="N253" s="0" t="n">
        <v>3028.33992949433</v>
      </c>
      <c r="O253" s="0" t="n">
        <v>1505.20307829909</v>
      </c>
      <c r="P253" s="0" t="n">
        <v>1821.22950291369</v>
      </c>
      <c r="Q253" s="0" t="n">
        <v>1640.79379485314</v>
      </c>
      <c r="R253" s="0" t="n">
        <f aca="false">(AVERAGE(I253:K253))/(AVERAGE(F253:H253))</f>
        <v>1.53600063600352</v>
      </c>
      <c r="S253" s="0" t="n">
        <f aca="false">(AVERAGE(O253:Q253))/(AVERAGE(L253:N253))</f>
        <v>0.509307660137914</v>
      </c>
    </row>
    <row r="254" customFormat="false" ht="15" hidden="false" customHeight="false" outlineLevel="0" collapsed="false">
      <c r="A254" s="0" t="s">
        <v>522</v>
      </c>
      <c r="B254" s="0" t="s">
        <v>523</v>
      </c>
      <c r="C254" s="0" t="n">
        <v>1600.28423515922</v>
      </c>
      <c r="D254" s="0" t="n">
        <v>1.80171569660148</v>
      </c>
      <c r="E254" s="0" t="n">
        <v>7.81775399131732E-044</v>
      </c>
      <c r="F254" s="0" t="n">
        <v>292.235070171475</v>
      </c>
      <c r="G254" s="0" t="n">
        <v>445.216886031849</v>
      </c>
      <c r="H254" s="0" t="n">
        <v>483.631649644305</v>
      </c>
      <c r="I254" s="0" t="n">
        <v>658.152763475398</v>
      </c>
      <c r="J254" s="0" t="n">
        <v>1024.59637026106</v>
      </c>
      <c r="K254" s="0" t="n">
        <v>809.338705609283</v>
      </c>
      <c r="L254" s="0" t="n">
        <v>4147.12898736532</v>
      </c>
      <c r="M254" s="0" t="n">
        <v>3014.38614892336</v>
      </c>
      <c r="N254" s="0" t="n">
        <v>4070.56081432031</v>
      </c>
      <c r="O254" s="0" t="n">
        <v>1128.4809192847</v>
      </c>
      <c r="P254" s="0" t="n">
        <v>1855.12113910895</v>
      </c>
      <c r="Q254" s="0" t="n">
        <v>1274.56136771465</v>
      </c>
      <c r="R254" s="0" t="n">
        <f aca="false">(AVERAGE(I254:K254))/(AVERAGE(F254:H254))</f>
        <v>2.04088223559093</v>
      </c>
      <c r="S254" s="0" t="n">
        <f aca="false">(AVERAGE(O254:Q254))/(AVERAGE(L254:N254))</f>
        <v>0.379107428122174</v>
      </c>
    </row>
    <row r="255" customFormat="false" ht="15" hidden="false" customHeight="false" outlineLevel="0" collapsed="false">
      <c r="A255" s="0" t="s">
        <v>524</v>
      </c>
      <c r="B255" s="0" t="s">
        <v>525</v>
      </c>
      <c r="C255" s="0" t="n">
        <v>2708.09485867725</v>
      </c>
      <c r="D255" s="0" t="n">
        <v>0.646629868016097</v>
      </c>
      <c r="E255" s="0" t="n">
        <v>9.31964708814546E-044</v>
      </c>
      <c r="F255" s="0" t="n">
        <v>1783.60445041926</v>
      </c>
      <c r="G255" s="0" t="n">
        <v>1674.91203806947</v>
      </c>
      <c r="H255" s="0" t="n">
        <v>1628.68513961178</v>
      </c>
      <c r="I255" s="0" t="n">
        <v>2357.5934717157</v>
      </c>
      <c r="J255" s="0" t="n">
        <v>2457.24160064356</v>
      </c>
      <c r="K255" s="0" t="n">
        <v>2322.69676574756</v>
      </c>
      <c r="L255" s="0" t="n">
        <v>4176.27885318622</v>
      </c>
      <c r="M255" s="0" t="n">
        <v>4330.79528990888</v>
      </c>
      <c r="N255" s="0" t="n">
        <v>3801.81203269851</v>
      </c>
      <c r="O255" s="0" t="n">
        <v>2644.64012301374</v>
      </c>
      <c r="P255" s="0" t="n">
        <v>2852.24875138002</v>
      </c>
      <c r="Q255" s="0" t="n">
        <v>2466.62978773226</v>
      </c>
      <c r="R255" s="0" t="n">
        <f aca="false">(AVERAGE(I255:K255))/(AVERAGE(F255:H255))</f>
        <v>1.40303694641879</v>
      </c>
      <c r="S255" s="0" t="n">
        <f aca="false">(AVERAGE(O255:Q255))/(AVERAGE(L255:N255))</f>
        <v>0.646973133750063</v>
      </c>
    </row>
    <row r="256" customFormat="false" ht="15" hidden="false" customHeight="false" outlineLevel="0" collapsed="false">
      <c r="A256" s="0" t="s">
        <v>526</v>
      </c>
      <c r="B256" s="0" t="s">
        <v>527</v>
      </c>
      <c r="C256" s="0" t="n">
        <v>467.644534404245</v>
      </c>
      <c r="D256" s="0" t="n">
        <v>2.03180124172532</v>
      </c>
      <c r="E256" s="0" t="n">
        <v>1.91666308448824E-043</v>
      </c>
      <c r="F256" s="0" t="n">
        <v>81.9552226311147</v>
      </c>
      <c r="G256" s="0" t="n">
        <v>67.2409942290665</v>
      </c>
      <c r="H256" s="0" t="n">
        <v>82.5454456723321</v>
      </c>
      <c r="I256" s="0" t="n">
        <v>172.14841022323</v>
      </c>
      <c r="J256" s="0" t="n">
        <v>320.354148954987</v>
      </c>
      <c r="K256" s="0" t="n">
        <v>197.676320489154</v>
      </c>
      <c r="L256" s="0" t="n">
        <v>1530.36795559709</v>
      </c>
      <c r="M256" s="0" t="n">
        <v>1416.88867928296</v>
      </c>
      <c r="N256" s="0" t="n">
        <v>795.321597644977</v>
      </c>
      <c r="O256" s="0" t="n">
        <v>294.972607729385</v>
      </c>
      <c r="P256" s="0" t="n">
        <v>412.942830484349</v>
      </c>
      <c r="Q256" s="0" t="n">
        <v>239.320199912281</v>
      </c>
      <c r="R256" s="0" t="n">
        <f aca="false">(AVERAGE(I256:K256))/(AVERAGE(F256:H256))</f>
        <v>2.97822528812893</v>
      </c>
      <c r="S256" s="0" t="n">
        <f aca="false">(AVERAGE(O256:Q256))/(AVERAGE(L256:N256))</f>
        <v>0.253097084222322</v>
      </c>
    </row>
    <row r="257" customFormat="false" ht="15" hidden="false" customHeight="false" outlineLevel="0" collapsed="false">
      <c r="A257" s="0" t="s">
        <v>528</v>
      </c>
      <c r="B257" s="0" t="s">
        <v>529</v>
      </c>
      <c r="C257" s="0" t="n">
        <v>1202.70685403183</v>
      </c>
      <c r="D257" s="0" t="n">
        <v>-0.237246369318481</v>
      </c>
      <c r="E257" s="0" t="n">
        <v>2.51017290759528E-043</v>
      </c>
      <c r="F257" s="0" t="n">
        <v>746.22386922015</v>
      </c>
      <c r="G257" s="0" t="n">
        <v>786.515871891505</v>
      </c>
      <c r="H257" s="0" t="n">
        <v>850.853055391731</v>
      </c>
      <c r="I257" s="0" t="n">
        <v>1479.00676832031</v>
      </c>
      <c r="J257" s="0" t="n">
        <v>1140.03124516383</v>
      </c>
      <c r="K257" s="0" t="n">
        <v>1108.2836329064</v>
      </c>
      <c r="L257" s="0" t="n">
        <v>2246.78196557991</v>
      </c>
      <c r="M257" s="0" t="n">
        <v>2104.98273268699</v>
      </c>
      <c r="N257" s="0" t="n">
        <v>1947.88242939697</v>
      </c>
      <c r="O257" s="0" t="n">
        <v>710.462595188204</v>
      </c>
      <c r="P257" s="0" t="n">
        <v>679.616494231262</v>
      </c>
      <c r="Q257" s="0" t="n">
        <v>631.841588404774</v>
      </c>
      <c r="R257" s="0" t="n">
        <f aca="false">(AVERAGE(I257:K257))/(AVERAGE(F257:H257))</f>
        <v>1.56374094260494</v>
      </c>
      <c r="S257" s="0" t="n">
        <f aca="false">(AVERAGE(O257:Q257))/(AVERAGE(L257:N257))</f>
        <v>0.320957767451022</v>
      </c>
    </row>
    <row r="258" customFormat="false" ht="15" hidden="false" customHeight="false" outlineLevel="0" collapsed="false">
      <c r="A258" s="0" t="s">
        <v>530</v>
      </c>
      <c r="B258" s="0" t="s">
        <v>531</v>
      </c>
      <c r="C258" s="0" t="n">
        <v>595.499472992773</v>
      </c>
      <c r="D258" s="0" t="n">
        <v>2.16793042372256</v>
      </c>
      <c r="E258" s="0" t="n">
        <v>5.15678629932503E-043</v>
      </c>
      <c r="F258" s="0" t="n">
        <v>125.089550331701</v>
      </c>
      <c r="G258" s="0" t="n">
        <v>126.331564915215</v>
      </c>
      <c r="H258" s="0" t="n">
        <v>148.158492232391</v>
      </c>
      <c r="I258" s="0" t="n">
        <v>261.371671619416</v>
      </c>
      <c r="J258" s="0" t="n">
        <v>476.057003475009</v>
      </c>
      <c r="K258" s="0" t="n">
        <v>221.980786123066</v>
      </c>
      <c r="L258" s="0" t="n">
        <v>1401.4358567739</v>
      </c>
      <c r="M258" s="0" t="n">
        <v>1493.20225267343</v>
      </c>
      <c r="N258" s="0" t="n">
        <v>1096.84462092796</v>
      </c>
      <c r="O258" s="0" t="n">
        <v>600.901340888718</v>
      </c>
      <c r="P258" s="0" t="n">
        <v>618.076417981975</v>
      </c>
      <c r="Q258" s="0" t="n">
        <v>576.544117970497</v>
      </c>
      <c r="R258" s="0" t="n">
        <f aca="false">(AVERAGE(I258:K258))/(AVERAGE(F258:H258))</f>
        <v>2.40104710865951</v>
      </c>
      <c r="S258" s="0" t="n">
        <f aca="false">(AVERAGE(O258:Q258))/(AVERAGE(L258:N258))</f>
        <v>0.449838317770291</v>
      </c>
    </row>
    <row r="259" customFormat="false" ht="15" hidden="false" customHeight="false" outlineLevel="0" collapsed="false">
      <c r="A259" s="0" t="s">
        <v>532</v>
      </c>
      <c r="B259" s="0" t="s">
        <v>533</v>
      </c>
      <c r="C259" s="0" t="n">
        <v>2426.58676170566</v>
      </c>
      <c r="D259" s="0" t="n">
        <v>4.06184511639373</v>
      </c>
      <c r="E259" s="0" t="n">
        <v>6.10555747337479E-043</v>
      </c>
      <c r="F259" s="0" t="n">
        <v>31.2723875829253</v>
      </c>
      <c r="G259" s="0" t="n">
        <v>35.6581030002625</v>
      </c>
      <c r="H259" s="0" t="n">
        <v>25.3985986684099</v>
      </c>
      <c r="I259" s="0" t="n">
        <v>118.614453385518</v>
      </c>
      <c r="J259" s="0" t="n">
        <v>149.438946579561</v>
      </c>
      <c r="K259" s="0" t="n">
        <v>65.6220572115635</v>
      </c>
      <c r="L259" s="0" t="n">
        <v>11404.3244280832</v>
      </c>
      <c r="M259" s="0" t="n">
        <v>7871.74509522645</v>
      </c>
      <c r="N259" s="0" t="n">
        <v>7874.5577964629</v>
      </c>
      <c r="O259" s="0" t="n">
        <v>286.544818937116</v>
      </c>
      <c r="P259" s="0" t="n">
        <v>1029.23547814025</v>
      </c>
      <c r="Q259" s="0" t="n">
        <v>226.62897718966</v>
      </c>
      <c r="R259" s="0" t="n">
        <f aca="false">(AVERAGE(I259:K259))/(AVERAGE(F259:H259))</f>
        <v>3.61397973142975</v>
      </c>
      <c r="S259" s="0" t="n">
        <f aca="false">(AVERAGE(O259:Q259))/(AVERAGE(L259:N259))</f>
        <v>0.0568093420494841</v>
      </c>
    </row>
    <row r="260" customFormat="false" ht="15" hidden="false" customHeight="false" outlineLevel="0" collapsed="false">
      <c r="A260" s="0" t="s">
        <v>534</v>
      </c>
      <c r="B260" s="0" t="s">
        <v>535</v>
      </c>
      <c r="C260" s="0" t="n">
        <v>11932.4435090406</v>
      </c>
      <c r="D260" s="0" t="n">
        <v>0.221830916847186</v>
      </c>
      <c r="E260" s="0" t="n">
        <v>9.09118211863338E-043</v>
      </c>
      <c r="F260" s="0" t="n">
        <v>6300.8469188632</v>
      </c>
      <c r="G260" s="0" t="n">
        <v>4638.60979886272</v>
      </c>
      <c r="H260" s="0" t="n">
        <v>4608.78738337188</v>
      </c>
      <c r="I260" s="0" t="n">
        <v>12817.7087636333</v>
      </c>
      <c r="J260" s="0" t="n">
        <v>8855.37613982837</v>
      </c>
      <c r="K260" s="0" t="n">
        <v>12158.7140077919</v>
      </c>
      <c r="L260" s="0" t="n">
        <v>22447.6389794616</v>
      </c>
      <c r="M260" s="0" t="n">
        <v>30642.4435020513</v>
      </c>
      <c r="N260" s="0" t="n">
        <v>22586.9148781729</v>
      </c>
      <c r="O260" s="0" t="n">
        <v>5956.76111837512</v>
      </c>
      <c r="P260" s="0" t="n">
        <v>5188.09599336385</v>
      </c>
      <c r="Q260" s="0" t="n">
        <v>6987.42462471162</v>
      </c>
      <c r="R260" s="0" t="n">
        <f aca="false">(AVERAGE(I260:K260))/(AVERAGE(F260:H260))</f>
        <v>2.17592409093094</v>
      </c>
      <c r="S260" s="0" t="n">
        <f aca="false">(AVERAGE(O260:Q260))/(AVERAGE(L260:N260))</f>
        <v>0.239600966860108</v>
      </c>
    </row>
    <row r="261" customFormat="false" ht="15" hidden="false" customHeight="false" outlineLevel="0" collapsed="false">
      <c r="A261" s="0" t="s">
        <v>536</v>
      </c>
      <c r="B261" s="0" t="s">
        <v>537</v>
      </c>
      <c r="C261" s="0" t="n">
        <v>280.520087242805</v>
      </c>
      <c r="D261" s="0" t="n">
        <v>2.75482532647317</v>
      </c>
      <c r="E261" s="0" t="n">
        <v>1.79394946579592E-042</v>
      </c>
      <c r="F261" s="0" t="n">
        <v>4.31343277005867</v>
      </c>
      <c r="G261" s="0" t="n">
        <v>7.1316206000525</v>
      </c>
      <c r="H261" s="0" t="n">
        <v>6.34964966710247</v>
      </c>
      <c r="I261" s="0" t="n">
        <v>4.19874171276171</v>
      </c>
      <c r="J261" s="0" t="n">
        <v>13.4226598724156</v>
      </c>
      <c r="K261" s="0" t="n">
        <v>12.9623816714199</v>
      </c>
      <c r="L261" s="0" t="n">
        <v>1294.92673165908</v>
      </c>
      <c r="M261" s="0" t="n">
        <v>964.09481049954</v>
      </c>
      <c r="N261" s="0" t="n">
        <v>938.435786232191</v>
      </c>
      <c r="O261" s="0" t="n">
        <v>21.0694719806703</v>
      </c>
      <c r="P261" s="0" t="n">
        <v>78.4858943469174</v>
      </c>
      <c r="Q261" s="0" t="n">
        <v>20.8498659014488</v>
      </c>
      <c r="R261" s="0" t="n">
        <f aca="false">(AVERAGE(I261:K261))/(AVERAGE(F261:H261))</f>
        <v>1.71870152554039</v>
      </c>
      <c r="S261" s="0" t="n">
        <f aca="false">(AVERAGE(O261:Q261))/(AVERAGE(L261:N261))</f>
        <v>0.0376565564018435</v>
      </c>
    </row>
    <row r="262" customFormat="false" ht="15" hidden="false" customHeight="false" outlineLevel="0" collapsed="false">
      <c r="A262" s="0" t="s">
        <v>538</v>
      </c>
      <c r="B262" s="0" t="s">
        <v>539</v>
      </c>
      <c r="C262" s="0" t="n">
        <v>1410.39810781458</v>
      </c>
      <c r="D262" s="0" t="n">
        <v>1.55159325297964</v>
      </c>
      <c r="E262" s="0" t="n">
        <v>2.91459921650166E-042</v>
      </c>
      <c r="F262" s="0" t="n">
        <v>183.320892727493</v>
      </c>
      <c r="G262" s="0" t="n">
        <v>143.651214943914</v>
      </c>
      <c r="H262" s="0" t="n">
        <v>155.56641684401</v>
      </c>
      <c r="I262" s="0" t="n">
        <v>334.849651592746</v>
      </c>
      <c r="J262" s="0" t="n">
        <v>217.447089933134</v>
      </c>
      <c r="K262" s="0" t="n">
        <v>167.700812873995</v>
      </c>
      <c r="L262" s="0" t="n">
        <v>5257.06618593025</v>
      </c>
      <c r="M262" s="0" t="n">
        <v>4465.61593623204</v>
      </c>
      <c r="N262" s="0" t="n">
        <v>4585.11640840105</v>
      </c>
      <c r="O262" s="0" t="n">
        <v>317.727637468509</v>
      </c>
      <c r="P262" s="0" t="n">
        <v>783.967058306141</v>
      </c>
      <c r="Q262" s="0" t="n">
        <v>312.747988521732</v>
      </c>
      <c r="R262" s="0" t="n">
        <f aca="false">(AVERAGE(I262:K262))/(AVERAGE(F262:H262))</f>
        <v>1.49210377580303</v>
      </c>
      <c r="S262" s="0" t="n">
        <f aca="false">(AVERAGE(O262:Q262))/(AVERAGE(L262:N262))</f>
        <v>0.0988581633488161</v>
      </c>
    </row>
    <row r="263" customFormat="false" ht="15" hidden="false" customHeight="false" outlineLevel="0" collapsed="false">
      <c r="A263" s="0" t="s">
        <v>540</v>
      </c>
      <c r="B263" s="0" t="s">
        <v>541</v>
      </c>
      <c r="C263" s="0" t="n">
        <v>117.546070739934</v>
      </c>
      <c r="D263" s="0" t="n">
        <v>1.42815371225884</v>
      </c>
      <c r="E263" s="0" t="n">
        <v>3.36380309074069E-042</v>
      </c>
      <c r="F263" s="0" t="n">
        <v>34.5074621604693</v>
      </c>
      <c r="G263" s="0" t="n">
        <v>31.5828912288039</v>
      </c>
      <c r="H263" s="0" t="n">
        <v>30.6899733909953</v>
      </c>
      <c r="I263" s="0" t="n">
        <v>54.5836422659023</v>
      </c>
      <c r="J263" s="0" t="n">
        <v>87.6947111664491</v>
      </c>
      <c r="K263" s="0" t="n">
        <v>56.7104198124623</v>
      </c>
      <c r="L263" s="0" t="n">
        <v>300.467847692324</v>
      </c>
      <c r="M263" s="0" t="n">
        <v>302.710507782177</v>
      </c>
      <c r="N263" s="0" t="n">
        <v>251.269186069154</v>
      </c>
      <c r="O263" s="0" t="n">
        <v>83.4351090434546</v>
      </c>
      <c r="P263" s="0" t="n">
        <v>102.566793748812</v>
      </c>
      <c r="Q263" s="0" t="n">
        <v>74.3343045182087</v>
      </c>
      <c r="R263" s="0" t="n">
        <f aca="false">(AVERAGE(I263:K263))/(AVERAGE(F263:H263))</f>
        <v>2.05608701545926</v>
      </c>
      <c r="S263" s="0" t="n">
        <f aca="false">(AVERAGE(O263:Q263))/(AVERAGE(L263:N263))</f>
        <v>0.304683663598761</v>
      </c>
    </row>
    <row r="264" customFormat="false" ht="15" hidden="false" customHeight="false" outlineLevel="0" collapsed="false">
      <c r="A264" s="0" t="s">
        <v>542</v>
      </c>
      <c r="B264" s="0" t="s">
        <v>543</v>
      </c>
      <c r="C264" s="0" t="n">
        <v>5795.91910916586</v>
      </c>
      <c r="D264" s="0" t="n">
        <v>1.26877307711082</v>
      </c>
      <c r="E264" s="0" t="n">
        <v>6.161259783353E-042</v>
      </c>
      <c r="F264" s="0" t="n">
        <v>2762.75368922257</v>
      </c>
      <c r="G264" s="0" t="n">
        <v>2623.41757787645</v>
      </c>
      <c r="H264" s="0" t="n">
        <v>2498.58714400482</v>
      </c>
      <c r="I264" s="0" t="n">
        <v>5367.04159433766</v>
      </c>
      <c r="J264" s="0" t="n">
        <v>5659.88824620194</v>
      </c>
      <c r="K264" s="0" t="n">
        <v>5935.96065665587</v>
      </c>
      <c r="L264" s="0" t="n">
        <v>7994.91127572374</v>
      </c>
      <c r="M264" s="0" t="n">
        <v>8661.59057981777</v>
      </c>
      <c r="N264" s="0" t="n">
        <v>9048.96812265569</v>
      </c>
      <c r="O264" s="0" t="n">
        <v>7271.49616996895</v>
      </c>
      <c r="P264" s="0" t="n">
        <v>5266.58188771076</v>
      </c>
      <c r="Q264" s="0" t="n">
        <v>6459.83236581409</v>
      </c>
      <c r="R264" s="0" t="n">
        <f aca="false">(AVERAGE(I264:K264))/(AVERAGE(F264:H264))</f>
        <v>2.15135196448216</v>
      </c>
      <c r="S264" s="0" t="n">
        <f aca="false">(AVERAGE(O264:Q264))/(AVERAGE(L264:N264))</f>
        <v>0.739061002954134</v>
      </c>
    </row>
    <row r="265" customFormat="false" ht="15" hidden="false" customHeight="false" outlineLevel="0" collapsed="false">
      <c r="A265" s="0" t="s">
        <v>544</v>
      </c>
      <c r="B265" s="0" t="s">
        <v>545</v>
      </c>
      <c r="C265" s="0" t="n">
        <v>1490.92125259159</v>
      </c>
      <c r="D265" s="0" t="n">
        <v>-0.397461280286135</v>
      </c>
      <c r="E265" s="0" t="n">
        <v>6.58099998180646E-042</v>
      </c>
      <c r="F265" s="0" t="n">
        <v>363.406710877443</v>
      </c>
      <c r="G265" s="0" t="n">
        <v>638.789445176131</v>
      </c>
      <c r="H265" s="0" t="n">
        <v>659.30529043414</v>
      </c>
      <c r="I265" s="0" t="n">
        <v>575.227614648354</v>
      </c>
      <c r="J265" s="0" t="n">
        <v>976.274794720367</v>
      </c>
      <c r="K265" s="0" t="n">
        <v>839.314213224442</v>
      </c>
      <c r="L265" s="0" t="n">
        <v>4734.61089852494</v>
      </c>
      <c r="M265" s="0" t="n">
        <v>4848.4556960742</v>
      </c>
      <c r="N265" s="0" t="n">
        <v>2994.4732131111</v>
      </c>
      <c r="O265" s="0" t="n">
        <v>590.787994337997</v>
      </c>
      <c r="P265" s="0" t="n">
        <v>301.457185105205</v>
      </c>
      <c r="Q265" s="0" t="n">
        <v>368.951974864767</v>
      </c>
      <c r="R265" s="0" t="n">
        <f aca="false">(AVERAGE(I265:K265))/(AVERAGE(F265:H265))</f>
        <v>1.43894946805323</v>
      </c>
      <c r="S265" s="0" t="n">
        <f aca="false">(AVERAGE(O265:Q265))/(AVERAGE(L265:N265))</f>
        <v>0.100273755725649</v>
      </c>
    </row>
    <row r="266" customFormat="false" ht="15" hidden="false" customHeight="false" outlineLevel="0" collapsed="false">
      <c r="A266" s="0" t="s">
        <v>546</v>
      </c>
      <c r="B266" s="0" t="s">
        <v>547</v>
      </c>
      <c r="C266" s="0" t="n">
        <v>1351.50891318508</v>
      </c>
      <c r="D266" s="0" t="n">
        <v>2.42967038126965</v>
      </c>
      <c r="E266" s="0" t="n">
        <v>7.97609328319216E-042</v>
      </c>
      <c r="F266" s="0" t="n">
        <v>46.3694022781307</v>
      </c>
      <c r="G266" s="0" t="n">
        <v>111.049520772246</v>
      </c>
      <c r="H266" s="0" t="n">
        <v>146.041942343356</v>
      </c>
      <c r="I266" s="0" t="n">
        <v>275.017582185892</v>
      </c>
      <c r="J266" s="0" t="n">
        <v>312.300553031538</v>
      </c>
      <c r="K266" s="0" t="n">
        <v>222.79093497753</v>
      </c>
      <c r="L266" s="0" t="n">
        <v>4481.23129562022</v>
      </c>
      <c r="M266" s="0" t="n">
        <v>3530.77466219884</v>
      </c>
      <c r="N266" s="0" t="n">
        <v>5456.91123658882</v>
      </c>
      <c r="O266" s="0" t="n">
        <v>432.345565043355</v>
      </c>
      <c r="P266" s="0" t="n">
        <v>808.939842871069</v>
      </c>
      <c r="Q266" s="0" t="n">
        <v>394.334420310009</v>
      </c>
      <c r="R266" s="0" t="n">
        <f aca="false">(AVERAGE(I266:K266))/(AVERAGE(F266:H266))</f>
        <v>2.66956686208571</v>
      </c>
      <c r="S266" s="0" t="n">
        <f aca="false">(AVERAGE(O266:Q266))/(AVERAGE(L266:N266))</f>
        <v>0.121436623643623</v>
      </c>
    </row>
    <row r="267" customFormat="false" ht="15" hidden="false" customHeight="false" outlineLevel="0" collapsed="false">
      <c r="A267" s="0" t="s">
        <v>548</v>
      </c>
      <c r="B267" s="0" t="s">
        <v>549</v>
      </c>
      <c r="C267" s="0" t="n">
        <v>1392.82738647687</v>
      </c>
      <c r="D267" s="0" t="n">
        <v>0.558695449106986</v>
      </c>
      <c r="E267" s="0" t="n">
        <v>9.12435486907232E-042</v>
      </c>
      <c r="F267" s="0" t="n">
        <v>951.111925797937</v>
      </c>
      <c r="G267" s="0" t="n">
        <v>871.07651614927</v>
      </c>
      <c r="H267" s="0" t="n">
        <v>818.046532111702</v>
      </c>
      <c r="I267" s="0" t="n">
        <v>1312.10678523803</v>
      </c>
      <c r="J267" s="0" t="n">
        <v>1319.00004346271</v>
      </c>
      <c r="K267" s="0" t="n">
        <v>1223.32477024025</v>
      </c>
      <c r="L267" s="0" t="n">
        <v>2210.9052076465</v>
      </c>
      <c r="M267" s="0" t="n">
        <v>2066.82594599175</v>
      </c>
      <c r="N267" s="0" t="n">
        <v>2052.76000271279</v>
      </c>
      <c r="O267" s="0" t="n">
        <v>1242.25606798032</v>
      </c>
      <c r="P267" s="0" t="n">
        <v>1357.44921813645</v>
      </c>
      <c r="Q267" s="0" t="n">
        <v>1289.06562225479</v>
      </c>
      <c r="R267" s="0" t="n">
        <f aca="false">(AVERAGE(I267:K267))/(AVERAGE(F267:H267))</f>
        <v>1.45988203202061</v>
      </c>
      <c r="S267" s="0" t="n">
        <f aca="false">(AVERAGE(O267:Q267))/(AVERAGE(L267:N267))</f>
        <v>0.61429213189409</v>
      </c>
    </row>
    <row r="268" customFormat="false" ht="15" hidden="false" customHeight="false" outlineLevel="0" collapsed="false">
      <c r="A268" s="0" t="s">
        <v>550</v>
      </c>
      <c r="B268" s="0" t="s">
        <v>551</v>
      </c>
      <c r="C268" s="0" t="n">
        <v>41.7871771180939</v>
      </c>
      <c r="D268" s="0" t="n">
        <v>4.8986596521545</v>
      </c>
      <c r="E268" s="0" t="n">
        <v>1.48305000486444E-041</v>
      </c>
      <c r="F268" s="0" t="n">
        <v>0</v>
      </c>
      <c r="G268" s="0" t="n">
        <v>0</v>
      </c>
      <c r="H268" s="0" t="n">
        <v>2.11654988903415</v>
      </c>
      <c r="I268" s="0" t="n">
        <v>10.4968542819042</v>
      </c>
      <c r="J268" s="0" t="n">
        <v>17.8968798298875</v>
      </c>
      <c r="K268" s="0" t="n">
        <v>21.0638702160574</v>
      </c>
      <c r="L268" s="0" t="n">
        <v>153.597369902419</v>
      </c>
      <c r="M268" s="0" t="n">
        <v>113.198467195856</v>
      </c>
      <c r="N268" s="0" t="n">
        <v>120.172219424378</v>
      </c>
      <c r="O268" s="0" t="n">
        <v>13.484462067629</v>
      </c>
      <c r="P268" s="0" t="n">
        <v>26.7565548909945</v>
      </c>
      <c r="Q268" s="0" t="n">
        <v>22.662897718966</v>
      </c>
      <c r="R268" s="0" t="n">
        <f aca="false">(AVERAGE(I268:K268))/(AVERAGE(F268:H268))</f>
        <v>23.3670864949081</v>
      </c>
      <c r="S268" s="0" t="n">
        <f aca="false">(AVERAGE(O268:Q268))/(AVERAGE(L268:N268))</f>
        <v>0.162555832754911</v>
      </c>
    </row>
    <row r="269" customFormat="false" ht="15" hidden="false" customHeight="false" outlineLevel="0" collapsed="false">
      <c r="A269" s="0" t="s">
        <v>552</v>
      </c>
      <c r="B269" s="0" t="s">
        <v>553</v>
      </c>
      <c r="C269" s="0" t="n">
        <v>843.085857995413</v>
      </c>
      <c r="D269" s="0" t="n">
        <v>3.84517580465376</v>
      </c>
      <c r="E269" s="0" t="n">
        <v>3.00836827001885E-041</v>
      </c>
      <c r="F269" s="0" t="n">
        <v>8.62686554011734</v>
      </c>
      <c r="G269" s="0" t="n">
        <v>38.7145118288564</v>
      </c>
      <c r="H269" s="0" t="n">
        <v>14.8158492232391</v>
      </c>
      <c r="I269" s="0" t="n">
        <v>71.3786091169491</v>
      </c>
      <c r="J269" s="0" t="n">
        <v>141.385350656111</v>
      </c>
      <c r="K269" s="0" t="n">
        <v>87.4960762820847</v>
      </c>
      <c r="L269" s="0" t="n">
        <v>3314.11551409892</v>
      </c>
      <c r="M269" s="0" t="n">
        <v>3205.17008239952</v>
      </c>
      <c r="N269" s="0" t="n">
        <v>2338.98837988722</v>
      </c>
      <c r="O269" s="0" t="n">
        <v>229.235855149693</v>
      </c>
      <c r="P269" s="0" t="n">
        <v>447.726351842642</v>
      </c>
      <c r="Q269" s="0" t="n">
        <v>219.376849919591</v>
      </c>
      <c r="R269" s="0" t="n">
        <f aca="false">(AVERAGE(I269:K269))/(AVERAGE(F269:H269))</f>
        <v>4.83065369092195</v>
      </c>
      <c r="S269" s="0" t="n">
        <f aca="false">(AVERAGE(O269:Q269))/(AVERAGE(L269:N269))</f>
        <v>0.101186648697182</v>
      </c>
    </row>
    <row r="270" customFormat="false" ht="15" hidden="false" customHeight="false" outlineLevel="0" collapsed="false">
      <c r="A270" s="0" t="s">
        <v>554</v>
      </c>
      <c r="B270" s="0" t="s">
        <v>555</v>
      </c>
      <c r="C270" s="0" t="n">
        <v>1021.62247592803</v>
      </c>
      <c r="D270" s="0" t="n">
        <v>1.10958401740664</v>
      </c>
      <c r="E270" s="0" t="n">
        <v>4.23324619681231E-041</v>
      </c>
      <c r="F270" s="0" t="n">
        <v>394.679098460368</v>
      </c>
      <c r="G270" s="0" t="n">
        <v>474.762171374924</v>
      </c>
      <c r="H270" s="0" t="n">
        <v>516.438172924334</v>
      </c>
      <c r="I270" s="0" t="n">
        <v>666.550246900922</v>
      </c>
      <c r="J270" s="0" t="n">
        <v>813.41318826839</v>
      </c>
      <c r="K270" s="0" t="n">
        <v>588.16806834068</v>
      </c>
      <c r="L270" s="0" t="n">
        <v>2048.33864826073</v>
      </c>
      <c r="M270" s="0" t="n">
        <v>2122.78923314476</v>
      </c>
      <c r="N270" s="0" t="n">
        <v>1643.08198194786</v>
      </c>
      <c r="O270" s="0" t="n">
        <v>897.559506376557</v>
      </c>
      <c r="P270" s="0" t="n">
        <v>1072.04596596585</v>
      </c>
      <c r="Q270" s="0" t="n">
        <v>1021.64342917099</v>
      </c>
      <c r="R270" s="0" t="n">
        <f aca="false">(AVERAGE(I270:K270))/(AVERAGE(F270:H270))</f>
        <v>1.49228817435363</v>
      </c>
      <c r="S270" s="0" t="n">
        <f aca="false">(AVERAGE(O270:Q270))/(AVERAGE(L270:N270))</f>
        <v>0.514472124641919</v>
      </c>
    </row>
    <row r="271" customFormat="false" ht="15" hidden="false" customHeight="false" outlineLevel="0" collapsed="false">
      <c r="A271" s="0" t="s">
        <v>556</v>
      </c>
      <c r="B271" s="0" t="s">
        <v>557</v>
      </c>
      <c r="C271" s="0" t="n">
        <v>360.595619074921</v>
      </c>
      <c r="D271" s="0" t="n">
        <v>1.90566736994318</v>
      </c>
      <c r="E271" s="0" t="n">
        <v>7.06973587197798E-041</v>
      </c>
      <c r="F271" s="0" t="n">
        <v>99.2089537113494</v>
      </c>
      <c r="G271" s="0" t="n">
        <v>85.5794472006301</v>
      </c>
      <c r="H271" s="0" t="n">
        <v>95.2447450065371</v>
      </c>
      <c r="I271" s="0" t="n">
        <v>122.81319509828</v>
      </c>
      <c r="J271" s="0" t="n">
        <v>158.387386494505</v>
      </c>
      <c r="K271" s="0" t="n">
        <v>128.813667859735</v>
      </c>
      <c r="L271" s="0" t="n">
        <v>973.157058943796</v>
      </c>
      <c r="M271" s="0" t="n">
        <v>899.228273117645</v>
      </c>
      <c r="N271" s="0" t="n">
        <v>715.570942936071</v>
      </c>
      <c r="O271" s="0" t="n">
        <v>252.833663768044</v>
      </c>
      <c r="P271" s="0" t="n">
        <v>528.887901678659</v>
      </c>
      <c r="Q271" s="0" t="n">
        <v>267.422193083799</v>
      </c>
      <c r="R271" s="0" t="n">
        <f aca="false">(AVERAGE(I271:K271))/(AVERAGE(F271:H271))</f>
        <v>1.46416328005623</v>
      </c>
      <c r="S271" s="0" t="n">
        <f aca="false">(AVERAGE(O271:Q271))/(AVERAGE(L271:N271))</f>
        <v>0.405394700314831</v>
      </c>
    </row>
    <row r="272" customFormat="false" ht="15" hidden="false" customHeight="false" outlineLevel="0" collapsed="false">
      <c r="A272" s="0" t="s">
        <v>558</v>
      </c>
      <c r="B272" s="0" t="s">
        <v>559</v>
      </c>
      <c r="C272" s="0" t="n">
        <v>127.874877343378</v>
      </c>
      <c r="D272" s="0" t="n">
        <v>1.43242280903602</v>
      </c>
      <c r="E272" s="0" t="n">
        <v>8.78332899312621E-041</v>
      </c>
      <c r="F272" s="0" t="n">
        <v>12.940298310176</v>
      </c>
      <c r="G272" s="0" t="n">
        <v>31.5828912288039</v>
      </c>
      <c r="H272" s="0" t="n">
        <v>28.5734235019611</v>
      </c>
      <c r="I272" s="0" t="n">
        <v>41.9874171276171</v>
      </c>
      <c r="J272" s="0" t="n">
        <v>59.0597034386289</v>
      </c>
      <c r="K272" s="0" t="n">
        <v>51.8495266856798</v>
      </c>
      <c r="L272" s="0" t="n">
        <v>398.007783323787</v>
      </c>
      <c r="M272" s="0" t="n">
        <v>363.761366494549</v>
      </c>
      <c r="N272" s="0" t="n">
        <v>348.499436330697</v>
      </c>
      <c r="O272" s="0" t="n">
        <v>37.0822706859798</v>
      </c>
      <c r="P272" s="0" t="n">
        <v>67.7832723905196</v>
      </c>
      <c r="Q272" s="0" t="n">
        <v>93.3711386021402</v>
      </c>
      <c r="R272" s="0" t="n">
        <f aca="false">(AVERAGE(I272:K272))/(AVERAGE(F272:H272))</f>
        <v>2.09170631703947</v>
      </c>
      <c r="S272" s="0" t="n">
        <f aca="false">(AVERAGE(O272:Q272))/(AVERAGE(L272:N272))</f>
        <v>0.178548401847722</v>
      </c>
    </row>
    <row r="273" customFormat="false" ht="15" hidden="false" customHeight="false" outlineLevel="0" collapsed="false">
      <c r="A273" s="0" t="s">
        <v>560</v>
      </c>
      <c r="B273" s="0" t="s">
        <v>561</v>
      </c>
      <c r="C273" s="0" t="n">
        <v>867.521923647784</v>
      </c>
      <c r="D273" s="0" t="n">
        <v>1.46207233843489</v>
      </c>
      <c r="E273" s="0" t="n">
        <v>1.18309439076186E-040</v>
      </c>
      <c r="F273" s="0" t="n">
        <v>254.492533433461</v>
      </c>
      <c r="G273" s="0" t="n">
        <v>288.321232830694</v>
      </c>
      <c r="H273" s="0" t="n">
        <v>234.937037682791</v>
      </c>
      <c r="I273" s="0" t="n">
        <v>418.824485847981</v>
      </c>
      <c r="J273" s="0" t="n">
        <v>442.052931798223</v>
      </c>
      <c r="K273" s="0" t="n">
        <v>342.692965438165</v>
      </c>
      <c r="L273" s="0" t="n">
        <v>2357.77568543641</v>
      </c>
      <c r="M273" s="0" t="n">
        <v>2093.53569667842</v>
      </c>
      <c r="N273" s="0" t="n">
        <v>1834.26505830483</v>
      </c>
      <c r="O273" s="0" t="n">
        <v>482.069518917737</v>
      </c>
      <c r="P273" s="0" t="n">
        <v>1071.15408080281</v>
      </c>
      <c r="Q273" s="0" t="n">
        <v>590.141856601877</v>
      </c>
      <c r="R273" s="0" t="n">
        <f aca="false">(AVERAGE(I273:K273))/(AVERAGE(F273:H273))</f>
        <v>1.54750130372925</v>
      </c>
      <c r="S273" s="0" t="n">
        <f aca="false">(AVERAGE(O273:Q273))/(AVERAGE(L273:N273))</f>
        <v>0.340997437011413</v>
      </c>
    </row>
    <row r="274" customFormat="false" ht="15" hidden="false" customHeight="false" outlineLevel="0" collapsed="false">
      <c r="A274" s="0" t="s">
        <v>562</v>
      </c>
      <c r="B274" s="0" t="s">
        <v>563</v>
      </c>
      <c r="C274" s="0" t="n">
        <v>689.595968374062</v>
      </c>
      <c r="D274" s="0" t="n">
        <v>0.546379157868905</v>
      </c>
      <c r="E274" s="0" t="n">
        <v>2.15554804079719E-040</v>
      </c>
      <c r="F274" s="0" t="n">
        <v>408.697754963059</v>
      </c>
      <c r="G274" s="0" t="n">
        <v>365.750256488407</v>
      </c>
      <c r="H274" s="0" t="n">
        <v>341.822807079016</v>
      </c>
      <c r="I274" s="0" t="n">
        <v>620.364088060543</v>
      </c>
      <c r="J274" s="0" t="n">
        <v>576.279530522379</v>
      </c>
      <c r="K274" s="0" t="n">
        <v>503.912587476451</v>
      </c>
      <c r="L274" s="0" t="n">
        <v>1264.65571715276</v>
      </c>
      <c r="M274" s="0" t="n">
        <v>1341.84699878234</v>
      </c>
      <c r="N274" s="0" t="n">
        <v>1221.3867392405</v>
      </c>
      <c r="O274" s="0" t="n">
        <v>466.899499091655</v>
      </c>
      <c r="P274" s="0" t="n">
        <v>634.130350916571</v>
      </c>
      <c r="Q274" s="0" t="n">
        <v>529.405290715047</v>
      </c>
      <c r="R274" s="0" t="n">
        <f aca="false">(AVERAGE(I274:K274))/(AVERAGE(F274:H274))</f>
        <v>1.5234261953547</v>
      </c>
      <c r="S274" s="0" t="n">
        <f aca="false">(AVERAGE(O274:Q274))/(AVERAGE(L274:N274))</f>
        <v>0.425935795642897</v>
      </c>
    </row>
    <row r="275" customFormat="false" ht="15" hidden="false" customHeight="false" outlineLevel="0" collapsed="false">
      <c r="A275" s="0" t="s">
        <v>564</v>
      </c>
      <c r="B275" s="0" t="s">
        <v>565</v>
      </c>
      <c r="C275" s="0" t="n">
        <v>612.79170801273</v>
      </c>
      <c r="D275" s="0" t="n">
        <v>1.9280009669519</v>
      </c>
      <c r="E275" s="0" t="n">
        <v>4.139773196516E-040</v>
      </c>
      <c r="F275" s="0" t="n">
        <v>210.27984754036</v>
      </c>
      <c r="G275" s="0" t="n">
        <v>182.365726772771</v>
      </c>
      <c r="H275" s="0" t="n">
        <v>183.081565401454</v>
      </c>
      <c r="I275" s="0" t="n">
        <v>301.259717890653</v>
      </c>
      <c r="J275" s="0" t="n">
        <v>451.001371713166</v>
      </c>
      <c r="K275" s="0" t="n">
        <v>237.373614357878</v>
      </c>
      <c r="L275" s="0" t="n">
        <v>1260.17112241109</v>
      </c>
      <c r="M275" s="0" t="n">
        <v>1221.01717424743</v>
      </c>
      <c r="N275" s="0" t="n">
        <v>1116.50916592468</v>
      </c>
      <c r="O275" s="0" t="n">
        <v>670.851987864544</v>
      </c>
      <c r="P275" s="0" t="n">
        <v>867.804263631257</v>
      </c>
      <c r="Q275" s="0" t="n">
        <v>651.784938397464</v>
      </c>
      <c r="R275" s="0" t="n">
        <f aca="false">(AVERAGE(I275:K275))/(AVERAGE(F275:H275))</f>
        <v>1.71893008978577</v>
      </c>
      <c r="S275" s="0" t="n">
        <f aca="false">(AVERAGE(O275:Q275))/(AVERAGE(L275:N275))</f>
        <v>0.608845299715807</v>
      </c>
    </row>
    <row r="276" customFormat="false" ht="15" hidden="false" customHeight="false" outlineLevel="0" collapsed="false">
      <c r="A276" s="0" t="s">
        <v>566</v>
      </c>
      <c r="B276" s="0" t="s">
        <v>567</v>
      </c>
      <c r="C276" s="0" t="n">
        <v>138.820945207584</v>
      </c>
      <c r="D276" s="0" t="n">
        <v>2.76883124254814</v>
      </c>
      <c r="E276" s="0" t="n">
        <v>1.10504856862893E-039</v>
      </c>
      <c r="F276" s="0" t="n">
        <v>30.1940293904107</v>
      </c>
      <c r="G276" s="0" t="n">
        <v>24.4512706287514</v>
      </c>
      <c r="H276" s="0" t="n">
        <v>19.0489490013074</v>
      </c>
      <c r="I276" s="0" t="n">
        <v>45.1364734121884</v>
      </c>
      <c r="J276" s="0" t="n">
        <v>66.218455370584</v>
      </c>
      <c r="K276" s="0" t="n">
        <v>55.0901221035348</v>
      </c>
      <c r="L276" s="0" t="n">
        <v>310.558185861096</v>
      </c>
      <c r="M276" s="0" t="n">
        <v>405.733831859305</v>
      </c>
      <c r="N276" s="0" t="n">
        <v>207.570197187562</v>
      </c>
      <c r="O276" s="0" t="n">
        <v>167.712996966136</v>
      </c>
      <c r="P276" s="0" t="n">
        <v>188.187769399995</v>
      </c>
      <c r="Q276" s="0" t="n">
        <v>145.949061310141</v>
      </c>
      <c r="R276" s="0" t="n">
        <f aca="false">(AVERAGE(I276:K276))/(AVERAGE(F276:H276))</f>
        <v>2.25858941638818</v>
      </c>
      <c r="S276" s="0" t="n">
        <f aca="false">(AVERAGE(O276:Q276))/(AVERAGE(L276:N276))</f>
        <v>0.543208521333744</v>
      </c>
    </row>
    <row r="277" customFormat="false" ht="15" hidden="false" customHeight="false" outlineLevel="0" collapsed="false">
      <c r="A277" s="0" t="s">
        <v>568</v>
      </c>
      <c r="B277" s="0" t="s">
        <v>569</v>
      </c>
      <c r="C277" s="0" t="n">
        <v>1041.47816801318</v>
      </c>
      <c r="D277" s="0" t="n">
        <v>2.61378790772102</v>
      </c>
      <c r="E277" s="0" t="n">
        <v>1.40044523820456E-039</v>
      </c>
      <c r="F277" s="0" t="n">
        <v>125.089550331701</v>
      </c>
      <c r="G277" s="0" t="n">
        <v>178.290515001312</v>
      </c>
      <c r="H277" s="0" t="n">
        <v>185.198115290488</v>
      </c>
      <c r="I277" s="0" t="n">
        <v>363.191158153888</v>
      </c>
      <c r="J277" s="0" t="n">
        <v>741.82566894884</v>
      </c>
      <c r="K277" s="0" t="n">
        <v>525.786606546972</v>
      </c>
      <c r="L277" s="0" t="n">
        <v>3305.14632461556</v>
      </c>
      <c r="M277" s="0" t="n">
        <v>2410.23702624885</v>
      </c>
      <c r="N277" s="0" t="n">
        <v>1671.4863247209</v>
      </c>
      <c r="O277" s="0" t="n">
        <v>938.855671458671</v>
      </c>
      <c r="P277" s="0" t="n">
        <v>1253.99053922461</v>
      </c>
      <c r="Q277" s="0" t="n">
        <v>798.640515616365</v>
      </c>
      <c r="R277" s="0" t="n">
        <f aca="false">(AVERAGE(I277:K277))/(AVERAGE(F277:H277))</f>
        <v>3.33785563564984</v>
      </c>
      <c r="S277" s="0" t="n">
        <f aca="false">(AVERAGE(O277:Q277))/(AVERAGE(L277:N277))</f>
        <v>0.404973535161579</v>
      </c>
    </row>
    <row r="278" customFormat="false" ht="15" hidden="false" customHeight="false" outlineLevel="0" collapsed="false">
      <c r="A278" s="0" t="s">
        <v>570</v>
      </c>
      <c r="B278" s="0" t="s">
        <v>571</v>
      </c>
      <c r="C278" s="0" t="n">
        <v>14932.9217799177</v>
      </c>
      <c r="D278" s="0" t="n">
        <v>0.508628236766996</v>
      </c>
      <c r="E278" s="0" t="n">
        <v>2.68877493231694E-039</v>
      </c>
      <c r="F278" s="0" t="n">
        <v>8660.29464408529</v>
      </c>
      <c r="G278" s="0" t="n">
        <v>7704.18785394243</v>
      </c>
      <c r="H278" s="0" t="n">
        <v>7669.31852291527</v>
      </c>
      <c r="I278" s="0" t="n">
        <v>16212.3914384011</v>
      </c>
      <c r="J278" s="0" t="n">
        <v>14998.4801414372</v>
      </c>
      <c r="K278" s="0" t="n">
        <v>17986.1147179496</v>
      </c>
      <c r="L278" s="0" t="n">
        <v>22736.8953402997</v>
      </c>
      <c r="M278" s="0" t="n">
        <v>27640.7762820264</v>
      </c>
      <c r="N278" s="0" t="n">
        <v>21393.9324817054</v>
      </c>
      <c r="O278" s="0" t="n">
        <v>10620.6994360163</v>
      </c>
      <c r="P278" s="0" t="n">
        <v>12498.8786747466</v>
      </c>
      <c r="Q278" s="0" t="n">
        <v>11073.0918254868</v>
      </c>
      <c r="R278" s="0" t="n">
        <f aca="false">(AVERAGE(I278:K278))/(AVERAGE(F278:H278))</f>
        <v>2.04699149564057</v>
      </c>
      <c r="S278" s="0" t="n">
        <f aca="false">(AVERAGE(O278:Q278))/(AVERAGE(L278:N278))</f>
        <v>0.476409443025519</v>
      </c>
    </row>
    <row r="279" customFormat="false" ht="15" hidden="false" customHeight="false" outlineLevel="0" collapsed="false">
      <c r="A279" s="0" t="s">
        <v>572</v>
      </c>
      <c r="B279" s="0" t="s">
        <v>573</v>
      </c>
      <c r="C279" s="0" t="n">
        <v>377.104220595392</v>
      </c>
      <c r="D279" s="0" t="n">
        <v>1.67313758542322</v>
      </c>
      <c r="E279" s="0" t="n">
        <v>3.56575330583807E-039</v>
      </c>
      <c r="F279" s="0" t="n">
        <v>136.951490449362</v>
      </c>
      <c r="G279" s="0" t="n">
        <v>129.387973743809</v>
      </c>
      <c r="H279" s="0" t="n">
        <v>123.818168508498</v>
      </c>
      <c r="I279" s="0" t="n">
        <v>182.645264505134</v>
      </c>
      <c r="J279" s="0" t="n">
        <v>228.185217831066</v>
      </c>
      <c r="K279" s="0" t="n">
        <v>153.928282348112</v>
      </c>
      <c r="L279" s="0" t="n">
        <v>808.348202187185</v>
      </c>
      <c r="M279" s="0" t="n">
        <v>814.011449498292</v>
      </c>
      <c r="N279" s="0" t="n">
        <v>703.553720993634</v>
      </c>
      <c r="O279" s="0" t="n">
        <v>326.155426260777</v>
      </c>
      <c r="P279" s="0" t="n">
        <v>554.752571406621</v>
      </c>
      <c r="Q279" s="0" t="n">
        <v>363.512879412216</v>
      </c>
      <c r="R279" s="0" t="n">
        <f aca="false">(AVERAGE(I279:K279))/(AVERAGE(F279:H279))</f>
        <v>1.44751433099901</v>
      </c>
      <c r="S279" s="0" t="n">
        <f aca="false">(AVERAGE(O279:Q279))/(AVERAGE(L279:N279))</f>
        <v>0.535024602247427</v>
      </c>
    </row>
    <row r="280" customFormat="false" ht="15" hidden="false" customHeight="false" outlineLevel="0" collapsed="false">
      <c r="A280" s="0" t="s">
        <v>574</v>
      </c>
      <c r="B280" s="0" t="s">
        <v>575</v>
      </c>
      <c r="C280" s="0" t="n">
        <v>3220.21085902266</v>
      </c>
      <c r="D280" s="0" t="n">
        <v>5.12317182347859</v>
      </c>
      <c r="E280" s="0" t="n">
        <v>4.87147047460271E-039</v>
      </c>
      <c r="F280" s="0" t="n">
        <v>33.4291039679547</v>
      </c>
      <c r="G280" s="0" t="n">
        <v>112.06832371511</v>
      </c>
      <c r="H280" s="0" t="n">
        <v>136.517467842703</v>
      </c>
      <c r="I280" s="0" t="n">
        <v>1215.53572584451</v>
      </c>
      <c r="J280" s="0" t="n">
        <v>1838.90440252094</v>
      </c>
      <c r="K280" s="0" t="n">
        <v>1177.14628553582</v>
      </c>
      <c r="L280" s="0" t="n">
        <v>8452.33993937474</v>
      </c>
      <c r="M280" s="0" t="n">
        <v>8363.96764359495</v>
      </c>
      <c r="N280" s="0" t="n">
        <v>7477.98947236246</v>
      </c>
      <c r="O280" s="0" t="n">
        <v>3217.72976088797</v>
      </c>
      <c r="P280" s="0" t="n">
        <v>3300.86698838569</v>
      </c>
      <c r="Q280" s="0" t="n">
        <v>3316.03519423911</v>
      </c>
      <c r="R280" s="0" t="n">
        <f aca="false">(AVERAGE(I280:K280))/(AVERAGE(F280:H280))</f>
        <v>15.0048330107252</v>
      </c>
      <c r="S280" s="0" t="n">
        <f aca="false">(AVERAGE(O280:Q280))/(AVERAGE(L280:N280))</f>
        <v>0.404812368973411</v>
      </c>
    </row>
    <row r="281" customFormat="false" ht="15" hidden="false" customHeight="false" outlineLevel="0" collapsed="false">
      <c r="A281" s="0" t="s">
        <v>576</v>
      </c>
      <c r="B281" s="0" t="s">
        <v>577</v>
      </c>
      <c r="C281" s="0" t="n">
        <v>1477.30038908014</v>
      </c>
      <c r="D281" s="0" t="n">
        <v>0.716159296721046</v>
      </c>
      <c r="E281" s="0" t="n">
        <v>5.44458455378144E-039</v>
      </c>
      <c r="F281" s="0" t="n">
        <v>865.921628589278</v>
      </c>
      <c r="G281" s="0" t="n">
        <v>799.760310148745</v>
      </c>
      <c r="H281" s="0" t="n">
        <v>885.776128560795</v>
      </c>
      <c r="I281" s="0" t="n">
        <v>1082.22567646433</v>
      </c>
      <c r="J281" s="0" t="n">
        <v>1382.53396685881</v>
      </c>
      <c r="K281" s="0" t="n">
        <v>1292.99757172414</v>
      </c>
      <c r="L281" s="0" t="n">
        <v>2579.76312514939</v>
      </c>
      <c r="M281" s="0" t="n">
        <v>2224.54066433205</v>
      </c>
      <c r="N281" s="0" t="n">
        <v>2423.10893348428</v>
      </c>
      <c r="O281" s="0" t="n">
        <v>1439.46632571939</v>
      </c>
      <c r="P281" s="0" t="n">
        <v>1311.96307482176</v>
      </c>
      <c r="Q281" s="0" t="n">
        <v>1439.54726310872</v>
      </c>
      <c r="R281" s="0" t="n">
        <f aca="false">(AVERAGE(I281:K281))/(AVERAGE(F281:H281))</f>
        <v>1.47278815325605</v>
      </c>
      <c r="S281" s="0" t="n">
        <f aca="false">(AVERAGE(O281:Q281))/(AVERAGE(L281:N281))</f>
        <v>0.579872331122406</v>
      </c>
    </row>
    <row r="282" customFormat="false" ht="15" hidden="false" customHeight="false" outlineLevel="0" collapsed="false">
      <c r="A282" s="0" t="s">
        <v>578</v>
      </c>
      <c r="B282" s="0" t="s">
        <v>579</v>
      </c>
      <c r="C282" s="0" t="n">
        <v>142.890319561949</v>
      </c>
      <c r="D282" s="0" t="n">
        <v>1.3433437946089</v>
      </c>
      <c r="E282" s="0" t="n">
        <v>2.09277631495181E-038</v>
      </c>
      <c r="F282" s="0" t="n">
        <v>33.4291039679547</v>
      </c>
      <c r="G282" s="0" t="n">
        <v>48.9025412575029</v>
      </c>
      <c r="H282" s="0" t="n">
        <v>60.3216718374735</v>
      </c>
      <c r="I282" s="0" t="n">
        <v>53.5339568377118</v>
      </c>
      <c r="J282" s="0" t="n">
        <v>85.0101791919659</v>
      </c>
      <c r="K282" s="0" t="n">
        <v>63.1916106481723</v>
      </c>
      <c r="L282" s="0" t="n">
        <v>316.163929288191</v>
      </c>
      <c r="M282" s="0" t="n">
        <v>373.936509613278</v>
      </c>
      <c r="N282" s="0" t="n">
        <v>317.910144113583</v>
      </c>
      <c r="O282" s="0" t="n">
        <v>117.146264212527</v>
      </c>
      <c r="P282" s="0" t="n">
        <v>142.701626085304</v>
      </c>
      <c r="Q282" s="0" t="n">
        <v>102.436297689726</v>
      </c>
      <c r="R282" s="0" t="n">
        <f aca="false">(AVERAGE(I282:K282))/(AVERAGE(F282:H282))</f>
        <v>1.41416793406111</v>
      </c>
      <c r="S282" s="0" t="n">
        <f aca="false">(AVERAGE(O282:Q282))/(AVERAGE(L282:N282))</f>
        <v>0.359405143251504</v>
      </c>
    </row>
    <row r="283" customFormat="false" ht="15" hidden="false" customHeight="false" outlineLevel="0" collapsed="false">
      <c r="A283" s="0" t="s">
        <v>580</v>
      </c>
      <c r="B283" s="0" t="s">
        <v>581</v>
      </c>
      <c r="C283" s="0" t="n">
        <v>227.173460911081</v>
      </c>
      <c r="D283" s="0" t="n">
        <v>3.10366091502297</v>
      </c>
      <c r="E283" s="0" t="n">
        <v>5.89592065239044E-038</v>
      </c>
      <c r="F283" s="0" t="n">
        <v>2.15671638502933</v>
      </c>
      <c r="G283" s="0" t="n">
        <v>4.07521177145857</v>
      </c>
      <c r="H283" s="0" t="n">
        <v>2.11654988903415</v>
      </c>
      <c r="I283" s="0" t="n">
        <v>27.2918211329511</v>
      </c>
      <c r="J283" s="0" t="n">
        <v>17.8968798298875</v>
      </c>
      <c r="K283" s="0" t="n">
        <v>8.91163739910122</v>
      </c>
      <c r="L283" s="0" t="n">
        <v>1041.54712875436</v>
      </c>
      <c r="M283" s="0" t="n">
        <v>796.204949040517</v>
      </c>
      <c r="N283" s="0" t="n">
        <v>753.807558207464</v>
      </c>
      <c r="O283" s="0" t="n">
        <v>20.2266931014435</v>
      </c>
      <c r="P283" s="0" t="n">
        <v>44.5942581516576</v>
      </c>
      <c r="Q283" s="0" t="n">
        <v>7.25212727006914</v>
      </c>
      <c r="R283" s="0" t="n">
        <f aca="false">(AVERAGE(I283:K283))/(AVERAGE(F283:H283))</f>
        <v>6.48026359618423</v>
      </c>
      <c r="S283" s="0" t="n">
        <f aca="false">(AVERAGE(O283:Q283))/(AVERAGE(L283:N283))</f>
        <v>0.027810696509515</v>
      </c>
    </row>
    <row r="284" customFormat="false" ht="15" hidden="false" customHeight="false" outlineLevel="0" collapsed="false">
      <c r="A284" s="0" t="s">
        <v>582</v>
      </c>
      <c r="B284" s="0" t="s">
        <v>583</v>
      </c>
      <c r="C284" s="0" t="n">
        <v>150.532719128864</v>
      </c>
      <c r="D284" s="0" t="n">
        <v>2.67488795495851</v>
      </c>
      <c r="E284" s="0" t="n">
        <v>6.59923457455753E-038</v>
      </c>
      <c r="F284" s="0" t="n">
        <v>19.410447465264</v>
      </c>
      <c r="G284" s="0" t="n">
        <v>32.6016941716686</v>
      </c>
      <c r="H284" s="0" t="n">
        <v>19.0489490013074</v>
      </c>
      <c r="I284" s="0" t="n">
        <v>83.9748342552343</v>
      </c>
      <c r="J284" s="0" t="n">
        <v>109.170966962314</v>
      </c>
      <c r="K284" s="0" t="n">
        <v>93.1671182633309</v>
      </c>
      <c r="L284" s="0" t="n">
        <v>371.100214873728</v>
      </c>
      <c r="M284" s="0" t="n">
        <v>403.190046079623</v>
      </c>
      <c r="N284" s="0" t="n">
        <v>219.58741913</v>
      </c>
      <c r="O284" s="0" t="n">
        <v>155.071313777733</v>
      </c>
      <c r="P284" s="0" t="n">
        <v>164.998755161133</v>
      </c>
      <c r="Q284" s="0" t="n">
        <v>135.070870405037</v>
      </c>
      <c r="R284" s="0" t="n">
        <f aca="false">(AVERAGE(I284:K284))/(AVERAGE(F284:H284))</f>
        <v>4.02910955783735</v>
      </c>
      <c r="S284" s="0" t="n">
        <f aca="false">(AVERAGE(O284:Q284))/(AVERAGE(L284:N284))</f>
        <v>0.457944622828971</v>
      </c>
    </row>
    <row r="285" customFormat="false" ht="15" hidden="false" customHeight="false" outlineLevel="0" collapsed="false">
      <c r="A285" s="0" t="s">
        <v>584</v>
      </c>
      <c r="B285" s="0" t="s">
        <v>585</v>
      </c>
      <c r="C285" s="0" t="n">
        <v>1341.76207807377</v>
      </c>
      <c r="D285" s="0" t="n">
        <v>0.986887054421523</v>
      </c>
      <c r="E285" s="0" t="n">
        <v>1.06434713671999E-037</v>
      </c>
      <c r="F285" s="0" t="n">
        <v>600.64551323067</v>
      </c>
      <c r="G285" s="0" t="n">
        <v>604.150145118733</v>
      </c>
      <c r="H285" s="0" t="n">
        <v>660.363565378657</v>
      </c>
      <c r="I285" s="0" t="n">
        <v>911.126951669292</v>
      </c>
      <c r="J285" s="0" t="n">
        <v>943.165567035075</v>
      </c>
      <c r="K285" s="0" t="n">
        <v>983.520709318989</v>
      </c>
      <c r="L285" s="0" t="n">
        <v>3042.79753222749</v>
      </c>
      <c r="M285" s="0" t="n">
        <v>2312.30127373108</v>
      </c>
      <c r="N285" s="0" t="n">
        <v>2346.6357029415</v>
      </c>
      <c r="O285" s="0" t="n">
        <v>1195.90322962285</v>
      </c>
      <c r="P285" s="0" t="n">
        <v>1525.12362878669</v>
      </c>
      <c r="Q285" s="0" t="n">
        <v>975.4111178243</v>
      </c>
      <c r="R285" s="0" t="n">
        <f aca="false">(AVERAGE(I285:K285))/(AVERAGE(F285:H285))</f>
        <v>1.52148577554208</v>
      </c>
      <c r="S285" s="0" t="n">
        <f aca="false">(AVERAGE(O285:Q285))/(AVERAGE(L285:N285))</f>
        <v>0.479948766341174</v>
      </c>
    </row>
    <row r="286" customFormat="false" ht="15" hidden="false" customHeight="false" outlineLevel="0" collapsed="false">
      <c r="A286" s="0" t="s">
        <v>586</v>
      </c>
      <c r="B286" s="0" t="s">
        <v>587</v>
      </c>
      <c r="C286" s="0" t="n">
        <v>1075.70852420635</v>
      </c>
      <c r="D286" s="0" t="n">
        <v>0.835972239114388</v>
      </c>
      <c r="E286" s="0" t="n">
        <v>1.94490836198018E-037</v>
      </c>
      <c r="F286" s="0" t="n">
        <v>629.761184428566</v>
      </c>
      <c r="G286" s="0" t="n">
        <v>554.228800918366</v>
      </c>
      <c r="H286" s="0" t="n">
        <v>642.372891321867</v>
      </c>
      <c r="I286" s="0" t="n">
        <v>1020.29423620109</v>
      </c>
      <c r="J286" s="0" t="n">
        <v>926.163531196682</v>
      </c>
      <c r="K286" s="0" t="n">
        <v>812.579301027138</v>
      </c>
      <c r="L286" s="0" t="n">
        <v>1630.1501885994</v>
      </c>
      <c r="M286" s="0" t="n">
        <v>1818.80683247274</v>
      </c>
      <c r="N286" s="0" t="n">
        <v>1614.67763917483</v>
      </c>
      <c r="O286" s="0" t="n">
        <v>1077.07140765186</v>
      </c>
      <c r="P286" s="0" t="n">
        <v>1080.07293243314</v>
      </c>
      <c r="Q286" s="0" t="n">
        <v>1102.32334505051</v>
      </c>
      <c r="R286" s="0" t="n">
        <f aca="false">(AVERAGE(I286:K286))/(AVERAGE(F286:H286))</f>
        <v>1.51067299038473</v>
      </c>
      <c r="S286" s="0" t="n">
        <f aca="false">(AVERAGE(O286:Q286))/(AVERAGE(L286:N286))</f>
        <v>0.643701195649951</v>
      </c>
    </row>
    <row r="287" customFormat="false" ht="15" hidden="false" customHeight="false" outlineLevel="0" collapsed="false">
      <c r="A287" s="0" t="s">
        <v>588</v>
      </c>
      <c r="B287" s="0" t="s">
        <v>589</v>
      </c>
      <c r="C287" s="0" t="n">
        <v>6437.88233950491</v>
      </c>
      <c r="D287" s="0" t="n">
        <v>3.65308905600403</v>
      </c>
      <c r="E287" s="0" t="n">
        <v>2.30500005668327E-037</v>
      </c>
      <c r="F287" s="0" t="n">
        <v>225.376862235565</v>
      </c>
      <c r="G287" s="0" t="n">
        <v>402.427162431534</v>
      </c>
      <c r="H287" s="0" t="n">
        <v>449.766851419758</v>
      </c>
      <c r="I287" s="0" t="n">
        <v>3194.19275798347</v>
      </c>
      <c r="J287" s="0" t="n">
        <v>2642.4743068829</v>
      </c>
      <c r="K287" s="0" t="n">
        <v>2308.11408636721</v>
      </c>
      <c r="L287" s="0" t="n">
        <v>16904.6798787494</v>
      </c>
      <c r="M287" s="0" t="n">
        <v>18228.7688972023</v>
      </c>
      <c r="N287" s="0" t="n">
        <v>19341.1724789926</v>
      </c>
      <c r="O287" s="0" t="n">
        <v>3296.10819665607</v>
      </c>
      <c r="P287" s="0" t="n">
        <v>7309.89079621972</v>
      </c>
      <c r="Q287" s="0" t="n">
        <v>2951.61579891814</v>
      </c>
      <c r="R287" s="0" t="n">
        <f aca="false">(AVERAGE(I287:K287))/(AVERAGE(F287:H287))</f>
        <v>7.55846444255336</v>
      </c>
      <c r="S287" s="0" t="n">
        <f aca="false">(AVERAGE(O287:Q287))/(AVERAGE(L287:N287))</f>
        <v>0.248879468630787</v>
      </c>
    </row>
    <row r="288" customFormat="false" ht="15" hidden="false" customHeight="false" outlineLevel="0" collapsed="false">
      <c r="A288" s="0" t="s">
        <v>590</v>
      </c>
      <c r="B288" s="0" t="s">
        <v>591</v>
      </c>
      <c r="C288" s="0" t="n">
        <v>1022.88582487534</v>
      </c>
      <c r="D288" s="0" t="n">
        <v>0.924950267778753</v>
      </c>
      <c r="E288" s="0" t="n">
        <v>3.20179784372258E-037</v>
      </c>
      <c r="F288" s="0" t="n">
        <v>608.194020578272</v>
      </c>
      <c r="G288" s="0" t="n">
        <v>510.420274375186</v>
      </c>
      <c r="H288" s="0" t="n">
        <v>540.778496648227</v>
      </c>
      <c r="I288" s="0" t="n">
        <v>826.102431985867</v>
      </c>
      <c r="J288" s="0" t="n">
        <v>958.377914890479</v>
      </c>
      <c r="K288" s="0" t="n">
        <v>793.945877374472</v>
      </c>
      <c r="L288" s="0" t="n">
        <v>1798.32249141226</v>
      </c>
      <c r="M288" s="0" t="n">
        <v>1541.53418248739</v>
      </c>
      <c r="N288" s="0" t="n">
        <v>1546.94420640836</v>
      </c>
      <c r="O288" s="0" t="n">
        <v>986.051288695373</v>
      </c>
      <c r="P288" s="0" t="n">
        <v>1098.80252085684</v>
      </c>
      <c r="Q288" s="0" t="n">
        <v>1065.1561927914</v>
      </c>
      <c r="R288" s="0" t="n">
        <f aca="false">(AVERAGE(I288:K288))/(AVERAGE(F288:H288))</f>
        <v>1.55383718508386</v>
      </c>
      <c r="S288" s="0" t="n">
        <f aca="false">(AVERAGE(O288:Q288))/(AVERAGE(L288:N288))</f>
        <v>0.644595529774291</v>
      </c>
    </row>
    <row r="289" customFormat="false" ht="15" hidden="false" customHeight="false" outlineLevel="0" collapsed="false">
      <c r="A289" s="0" t="s">
        <v>592</v>
      </c>
      <c r="B289" s="0" t="s">
        <v>593</v>
      </c>
      <c r="C289" s="0" t="n">
        <v>163.909540786863</v>
      </c>
      <c r="D289" s="0" t="n">
        <v>2.45110705930727</v>
      </c>
      <c r="E289" s="0" t="n">
        <v>6.44193015727549E-037</v>
      </c>
      <c r="F289" s="0" t="n">
        <v>19.410447465264</v>
      </c>
      <c r="G289" s="0" t="n">
        <v>12.2256353143757</v>
      </c>
      <c r="H289" s="0" t="n">
        <v>10.5827494451707</v>
      </c>
      <c r="I289" s="0" t="n">
        <v>33.5899337020937</v>
      </c>
      <c r="J289" s="0" t="n">
        <v>37.5834476427639</v>
      </c>
      <c r="K289" s="0" t="n">
        <v>14.5826793803474</v>
      </c>
      <c r="L289" s="0" t="n">
        <v>506.759205809442</v>
      </c>
      <c r="M289" s="0" t="n">
        <v>644.849695149428</v>
      </c>
      <c r="N289" s="0" t="n">
        <v>456.654433812638</v>
      </c>
      <c r="O289" s="0" t="n">
        <v>35.3967129275262</v>
      </c>
      <c r="P289" s="0" t="n">
        <v>142.701626085304</v>
      </c>
      <c r="Q289" s="0" t="n">
        <v>52.5779227080013</v>
      </c>
      <c r="R289" s="0" t="n">
        <f aca="false">(AVERAGE(I289:K289))/(AVERAGE(F289:H289))</f>
        <v>2.0312276822003</v>
      </c>
      <c r="S289" s="0" t="n">
        <f aca="false">(AVERAGE(O289:Q289))/(AVERAGE(L289:N289))</f>
        <v>0.143431897459507</v>
      </c>
    </row>
    <row r="290" customFormat="false" ht="15" hidden="false" customHeight="false" outlineLevel="0" collapsed="false">
      <c r="A290" s="0" t="s">
        <v>594</v>
      </c>
      <c r="B290" s="0" t="s">
        <v>595</v>
      </c>
      <c r="C290" s="0" t="n">
        <v>367.884802583348</v>
      </c>
      <c r="D290" s="0" t="n">
        <v>1.25948111896024</v>
      </c>
      <c r="E290" s="0" t="n">
        <v>1.4784910849482E-036</v>
      </c>
      <c r="F290" s="0" t="n">
        <v>88.4253717862027</v>
      </c>
      <c r="G290" s="0" t="n">
        <v>88.635856029224</v>
      </c>
      <c r="H290" s="0" t="n">
        <v>141.808842565288</v>
      </c>
      <c r="I290" s="0" t="n">
        <v>174.247781079611</v>
      </c>
      <c r="J290" s="0" t="n">
        <v>303.352113116594</v>
      </c>
      <c r="K290" s="0" t="n">
        <v>225.221381540921</v>
      </c>
      <c r="L290" s="0" t="n">
        <v>907.009286504068</v>
      </c>
      <c r="M290" s="0" t="n">
        <v>974.269953618269</v>
      </c>
      <c r="N290" s="0" t="n">
        <v>748.345184597266</v>
      </c>
      <c r="O290" s="0" t="n">
        <v>229.235855149693</v>
      </c>
      <c r="P290" s="0" t="n">
        <v>323.754314181034</v>
      </c>
      <c r="Q290" s="0" t="n">
        <v>210.311690832005</v>
      </c>
      <c r="R290" s="0" t="n">
        <f aca="false">(AVERAGE(I290:K290))/(AVERAGE(F290:H290))</f>
        <v>2.20409922730595</v>
      </c>
      <c r="S290" s="0" t="n">
        <f aca="false">(AVERAGE(O290:Q290))/(AVERAGE(L290:N290))</f>
        <v>0.290270296011615</v>
      </c>
    </row>
    <row r="291" customFormat="false" ht="15" hidden="false" customHeight="false" outlineLevel="0" collapsed="false">
      <c r="A291" s="0" t="s">
        <v>596</v>
      </c>
      <c r="B291" s="0" t="s">
        <v>597</v>
      </c>
      <c r="C291" s="0" t="n">
        <v>769.159213017462</v>
      </c>
      <c r="D291" s="0" t="n">
        <v>1.30404404548318</v>
      </c>
      <c r="E291" s="0" t="n">
        <v>1.8376293489852E-036</v>
      </c>
      <c r="F291" s="0" t="n">
        <v>271.746264513696</v>
      </c>
      <c r="G291" s="0" t="n">
        <v>358.618635888354</v>
      </c>
      <c r="H291" s="0" t="n">
        <v>305.841458965435</v>
      </c>
      <c r="I291" s="0" t="n">
        <v>538.48862466169</v>
      </c>
      <c r="J291" s="0" t="n">
        <v>669.343305637795</v>
      </c>
      <c r="K291" s="0" t="n">
        <v>413.175915776511</v>
      </c>
      <c r="L291" s="0" t="n">
        <v>1624.5444451723</v>
      </c>
      <c r="M291" s="0" t="n">
        <v>1432.15139396105</v>
      </c>
      <c r="N291" s="0" t="n">
        <v>1303.32234339348</v>
      </c>
      <c r="O291" s="0" t="n">
        <v>729.003730531194</v>
      </c>
      <c r="P291" s="0" t="n">
        <v>829.453201620832</v>
      </c>
      <c r="Q291" s="0" t="n">
        <v>754.221236087191</v>
      </c>
      <c r="R291" s="0" t="n">
        <f aca="false">(AVERAGE(I291:K291))/(AVERAGE(F291:H291))</f>
        <v>1.73146425449532</v>
      </c>
      <c r="S291" s="0" t="n">
        <f aca="false">(AVERAGE(O291:Q291))/(AVERAGE(L291:N291))</f>
        <v>0.530428560483414</v>
      </c>
    </row>
    <row r="292" customFormat="false" ht="15" hidden="false" customHeight="false" outlineLevel="0" collapsed="false">
      <c r="A292" s="0" t="s">
        <v>598</v>
      </c>
      <c r="B292" s="0" t="s">
        <v>599</v>
      </c>
      <c r="C292" s="0" t="n">
        <v>484.975432036424</v>
      </c>
      <c r="D292" s="0" t="n">
        <v>0.346501186985951</v>
      </c>
      <c r="E292" s="0" t="n">
        <v>2.13894406771044E-036</v>
      </c>
      <c r="F292" s="0" t="n">
        <v>305.175368481651</v>
      </c>
      <c r="G292" s="0" t="n">
        <v>255.719538659025</v>
      </c>
      <c r="H292" s="0" t="n">
        <v>266.685286018304</v>
      </c>
      <c r="I292" s="0" t="n">
        <v>440.86787983998</v>
      </c>
      <c r="J292" s="0" t="n">
        <v>351.67368865729</v>
      </c>
      <c r="K292" s="0" t="n">
        <v>368.617728781005</v>
      </c>
      <c r="L292" s="0" t="n">
        <v>961.945572089605</v>
      </c>
      <c r="M292" s="0" t="n">
        <v>861.071486422412</v>
      </c>
      <c r="N292" s="0" t="n">
        <v>955.915381784828</v>
      </c>
      <c r="O292" s="0" t="n">
        <v>321.941531864643</v>
      </c>
      <c r="P292" s="0" t="n">
        <v>420.969796951648</v>
      </c>
      <c r="Q292" s="0" t="n">
        <v>309.121924886697</v>
      </c>
      <c r="R292" s="0" t="n">
        <f aca="false">(AVERAGE(I292:K292))/(AVERAGE(F292:H292))</f>
        <v>1.40307767981491</v>
      </c>
      <c r="S292" s="0" t="n">
        <f aca="false">(AVERAGE(O292:Q292))/(AVERAGE(L292:N292))</f>
        <v>0.378574606006114</v>
      </c>
    </row>
    <row r="293" customFormat="false" ht="15" hidden="false" customHeight="false" outlineLevel="0" collapsed="false">
      <c r="A293" s="0" t="s">
        <v>600</v>
      </c>
      <c r="B293" s="0" t="s">
        <v>601</v>
      </c>
      <c r="C293" s="0" t="n">
        <v>3723.68900183904</v>
      </c>
      <c r="D293" s="0" t="n">
        <v>0.24132999400156</v>
      </c>
      <c r="E293" s="0" t="n">
        <v>2.5275899476606E-036</v>
      </c>
      <c r="F293" s="0" t="n">
        <v>2469.44026085858</v>
      </c>
      <c r="G293" s="0" t="n">
        <v>2349.35958624586</v>
      </c>
      <c r="H293" s="0" t="n">
        <v>2261.53355643299</v>
      </c>
      <c r="I293" s="0" t="n">
        <v>3952.06563713696</v>
      </c>
      <c r="J293" s="0" t="n">
        <v>3120.32099834089</v>
      </c>
      <c r="K293" s="0" t="n">
        <v>3685.36713895558</v>
      </c>
      <c r="L293" s="0" t="n">
        <v>5742.52356671673</v>
      </c>
      <c r="M293" s="0" t="n">
        <v>6929.27246385421</v>
      </c>
      <c r="N293" s="0" t="n">
        <v>5805.41067291952</v>
      </c>
      <c r="O293" s="0" t="n">
        <v>3009.56337771895</v>
      </c>
      <c r="P293" s="0" t="n">
        <v>2647.11516388239</v>
      </c>
      <c r="Q293" s="0" t="n">
        <v>2712.29559900586</v>
      </c>
      <c r="R293" s="0" t="n">
        <f aca="false">(AVERAGE(I293:K293))/(AVERAGE(F293:H293))</f>
        <v>1.5193851985923</v>
      </c>
      <c r="S293" s="0" t="n">
        <f aca="false">(AVERAGE(O293:Q293))/(AVERAGE(L293:N293))</f>
        <v>0.452935028270602</v>
      </c>
    </row>
    <row r="294" customFormat="false" ht="15" hidden="false" customHeight="false" outlineLevel="0" collapsed="false">
      <c r="A294" s="0" t="s">
        <v>602</v>
      </c>
      <c r="B294" s="0" t="s">
        <v>603</v>
      </c>
      <c r="C294" s="0" t="n">
        <v>955.394502283875</v>
      </c>
      <c r="D294" s="0" t="n">
        <v>1.2172262125927</v>
      </c>
      <c r="E294" s="0" t="n">
        <v>1.23644939834628E-035</v>
      </c>
      <c r="F294" s="0" t="n">
        <v>172.537310802346</v>
      </c>
      <c r="G294" s="0" t="n">
        <v>357.59983294549</v>
      </c>
      <c r="H294" s="0" t="n">
        <v>366.163130802909</v>
      </c>
      <c r="I294" s="0" t="n">
        <v>392.58235014322</v>
      </c>
      <c r="J294" s="0" t="n">
        <v>593.281566360773</v>
      </c>
      <c r="K294" s="0" t="n">
        <v>360.516240236367</v>
      </c>
      <c r="L294" s="0" t="n">
        <v>2615.6398830828</v>
      </c>
      <c r="M294" s="0" t="n">
        <v>2670.97506866627</v>
      </c>
      <c r="N294" s="0" t="n">
        <v>1850.65217913542</v>
      </c>
      <c r="O294" s="0" t="n">
        <v>600.901340888718</v>
      </c>
      <c r="P294" s="0" t="n">
        <v>778.615747327942</v>
      </c>
      <c r="Q294" s="0" t="n">
        <v>705.269377014224</v>
      </c>
      <c r="R294" s="0" t="n">
        <f aca="false">(AVERAGE(I294:K294))/(AVERAGE(F294:H294))</f>
        <v>1.50215301162907</v>
      </c>
      <c r="S294" s="0" t="n">
        <f aca="false">(AVERAGE(O294:Q294))/(AVERAGE(L294:N294))</f>
        <v>0.292098702066168</v>
      </c>
    </row>
    <row r="295" customFormat="false" ht="15" hidden="false" customHeight="false" outlineLevel="0" collapsed="false">
      <c r="A295" s="0" t="s">
        <v>604</v>
      </c>
      <c r="B295" s="0" t="s">
        <v>605</v>
      </c>
      <c r="C295" s="0" t="n">
        <v>910.569644037871</v>
      </c>
      <c r="D295" s="0" t="n">
        <v>1.36141955017048</v>
      </c>
      <c r="E295" s="0" t="n">
        <v>1.32412666245543E-035</v>
      </c>
      <c r="F295" s="0" t="n">
        <v>263.119398973579</v>
      </c>
      <c r="G295" s="0" t="n">
        <v>382.051103574241</v>
      </c>
      <c r="H295" s="0" t="n">
        <v>359.813481135806</v>
      </c>
      <c r="I295" s="0" t="n">
        <v>543.737051802642</v>
      </c>
      <c r="J295" s="0" t="n">
        <v>689.924717442166</v>
      </c>
      <c r="K295" s="0" t="n">
        <v>426.138297447931</v>
      </c>
      <c r="L295" s="0" t="n">
        <v>2052.8232430024</v>
      </c>
      <c r="M295" s="0" t="n">
        <v>2194.01523497586</v>
      </c>
      <c r="N295" s="0" t="n">
        <v>1432.23436059418</v>
      </c>
      <c r="O295" s="0" t="n">
        <v>874.804476637433</v>
      </c>
      <c r="P295" s="0" t="n">
        <v>810.723613197136</v>
      </c>
      <c r="Q295" s="0" t="n">
        <v>897.450749671057</v>
      </c>
      <c r="R295" s="0" t="n">
        <f aca="false">(AVERAGE(I295:K295))/(AVERAGE(F295:H295))</f>
        <v>1.65156867536235</v>
      </c>
      <c r="S295" s="0" t="n">
        <f aca="false">(AVERAGE(O295:Q295))/(AVERAGE(L295:N295))</f>
        <v>0.45482403781863</v>
      </c>
    </row>
    <row r="296" customFormat="false" ht="15" hidden="false" customHeight="false" outlineLevel="0" collapsed="false">
      <c r="A296" s="0" t="s">
        <v>606</v>
      </c>
      <c r="B296" s="0" t="s">
        <v>607</v>
      </c>
      <c r="C296" s="0" t="n">
        <v>1921.35684934685</v>
      </c>
      <c r="D296" s="0" t="n">
        <v>0.686920060393289</v>
      </c>
      <c r="E296" s="0" t="n">
        <v>2.13799926228238E-035</v>
      </c>
      <c r="F296" s="0" t="n">
        <v>1165.70520610835</v>
      </c>
      <c r="G296" s="0" t="n">
        <v>992.314066350163</v>
      </c>
      <c r="H296" s="0" t="n">
        <v>1017.00222168091</v>
      </c>
      <c r="I296" s="0" t="n">
        <v>2188.59411777704</v>
      </c>
      <c r="J296" s="0" t="n">
        <v>2035.77008064971</v>
      </c>
      <c r="K296" s="0" t="n">
        <v>2244.11232686458</v>
      </c>
      <c r="L296" s="0" t="n">
        <v>2900.41164917926</v>
      </c>
      <c r="M296" s="0" t="n">
        <v>2718.03510559039</v>
      </c>
      <c r="N296" s="0" t="n">
        <v>2684.21039205179</v>
      </c>
      <c r="O296" s="0" t="n">
        <v>1833.04406231832</v>
      </c>
      <c r="P296" s="0" t="n">
        <v>1490.34010742839</v>
      </c>
      <c r="Q296" s="0" t="n">
        <v>1786.74285616328</v>
      </c>
      <c r="R296" s="0" t="n">
        <f aca="false">(AVERAGE(I296:K296))/(AVERAGE(F296:H296))</f>
        <v>2.03730164889627</v>
      </c>
      <c r="S296" s="0" t="n">
        <f aca="false">(AVERAGE(O296:Q296))/(AVERAGE(L296:N296))</f>
        <v>0.615480915994024</v>
      </c>
    </row>
    <row r="297" customFormat="false" ht="15" hidden="false" customHeight="false" outlineLevel="0" collapsed="false">
      <c r="A297" s="0" t="s">
        <v>608</v>
      </c>
      <c r="B297" s="0" t="s">
        <v>609</v>
      </c>
      <c r="C297" s="0" t="n">
        <v>1173.10895018952</v>
      </c>
      <c r="D297" s="0" t="n">
        <v>0.905026120893635</v>
      </c>
      <c r="E297" s="0" t="n">
        <v>2.43351896315984E-035</v>
      </c>
      <c r="F297" s="0" t="n">
        <v>593.097005883067</v>
      </c>
      <c r="G297" s="0" t="n">
        <v>536.909150889667</v>
      </c>
      <c r="H297" s="0" t="n">
        <v>532.312297092091</v>
      </c>
      <c r="I297" s="0" t="n">
        <v>790.413127427392</v>
      </c>
      <c r="J297" s="0" t="n">
        <v>905.582119392311</v>
      </c>
      <c r="K297" s="0" t="n">
        <v>680.525037749548</v>
      </c>
      <c r="L297" s="0" t="n">
        <v>2473.25400003457</v>
      </c>
      <c r="M297" s="0" t="n">
        <v>2402.6056689098</v>
      </c>
      <c r="N297" s="0" t="n">
        <v>2049.48257854667</v>
      </c>
      <c r="O297" s="0" t="n">
        <v>794.740483110886</v>
      </c>
      <c r="P297" s="0" t="n">
        <v>1300.36856770233</v>
      </c>
      <c r="Q297" s="0" t="n">
        <v>1018.01736553595</v>
      </c>
      <c r="R297" s="0" t="n">
        <f aca="false">(AVERAGE(I297:K297))/(AVERAGE(F297:H297))</f>
        <v>1.42964200333813</v>
      </c>
      <c r="S297" s="0" t="n">
        <f aca="false">(AVERAGE(O297:Q297))/(AVERAGE(L297:N297))</f>
        <v>0.449526724470117</v>
      </c>
    </row>
    <row r="298" customFormat="false" ht="15" hidden="false" customHeight="false" outlineLevel="0" collapsed="false">
      <c r="A298" s="0" t="s">
        <v>610</v>
      </c>
      <c r="B298" s="0" t="s">
        <v>611</v>
      </c>
      <c r="C298" s="0" t="n">
        <v>433.390100386631</v>
      </c>
      <c r="D298" s="0" t="n">
        <v>1.50763246655216</v>
      </c>
      <c r="E298" s="0" t="n">
        <v>2.57240851430794E-035</v>
      </c>
      <c r="F298" s="0" t="n">
        <v>114.305968406554</v>
      </c>
      <c r="G298" s="0" t="n">
        <v>142.63241200105</v>
      </c>
      <c r="H298" s="0" t="n">
        <v>174.615365845318</v>
      </c>
      <c r="I298" s="0" t="n">
        <v>215.185512779037</v>
      </c>
      <c r="J298" s="0" t="n">
        <v>314.090241014526</v>
      </c>
      <c r="K298" s="0" t="n">
        <v>171.751557146314</v>
      </c>
      <c r="L298" s="0" t="n">
        <v>1009.0338168772</v>
      </c>
      <c r="M298" s="0" t="n">
        <v>995.892132745567</v>
      </c>
      <c r="N298" s="0" t="n">
        <v>835.74316236045</v>
      </c>
      <c r="O298" s="0" t="n">
        <v>370.822706859798</v>
      </c>
      <c r="P298" s="0" t="n">
        <v>500.347576461598</v>
      </c>
      <c r="Q298" s="0" t="n">
        <v>356.260752142146</v>
      </c>
      <c r="R298" s="0" t="n">
        <f aca="false">(AVERAGE(I298:K298))/(AVERAGE(F298:H298))</f>
        <v>1.62442642898302</v>
      </c>
      <c r="S298" s="0" t="n">
        <f aca="false">(AVERAGE(O298:Q298))/(AVERAGE(L298:N298))</f>
        <v>0.432092224428987</v>
      </c>
    </row>
    <row r="299" customFormat="false" ht="15" hidden="false" customHeight="false" outlineLevel="0" collapsed="false">
      <c r="A299" s="0" t="s">
        <v>612</v>
      </c>
      <c r="B299" s="0" t="s">
        <v>613</v>
      </c>
      <c r="C299" s="0" t="n">
        <v>2471.51133460802</v>
      </c>
      <c r="D299" s="0" t="n">
        <v>0.752787040114871</v>
      </c>
      <c r="E299" s="0" t="n">
        <v>2.62512620613394E-035</v>
      </c>
      <c r="F299" s="0" t="n">
        <v>1517.24997686813</v>
      </c>
      <c r="G299" s="0" t="n">
        <v>1313.23699335252</v>
      </c>
      <c r="H299" s="0" t="n">
        <v>1326.0185054799</v>
      </c>
      <c r="I299" s="0" t="n">
        <v>2343.94756114922</v>
      </c>
      <c r="J299" s="0" t="n">
        <v>2391.02314527298</v>
      </c>
      <c r="K299" s="0" t="n">
        <v>1920.05278507908</v>
      </c>
      <c r="L299" s="0" t="n">
        <v>3972.22979243994</v>
      </c>
      <c r="M299" s="0" t="n">
        <v>4124.74864175463</v>
      </c>
      <c r="N299" s="0" t="n">
        <v>3746.09582187448</v>
      </c>
      <c r="O299" s="0" t="n">
        <v>2173.52672952595</v>
      </c>
      <c r="P299" s="0" t="n">
        <v>2591.81828377434</v>
      </c>
      <c r="Q299" s="0" t="n">
        <v>2238.18777872509</v>
      </c>
      <c r="R299" s="0" t="n">
        <f aca="false">(AVERAGE(I299:K299))/(AVERAGE(F299:H299))</f>
        <v>1.60111024282474</v>
      </c>
      <c r="S299" s="0" t="n">
        <f aca="false">(AVERAGE(O299:Q299))/(AVERAGE(L299:N299))</f>
        <v>0.591361047021755</v>
      </c>
    </row>
    <row r="300" customFormat="false" ht="15" hidden="false" customHeight="false" outlineLevel="0" collapsed="false">
      <c r="A300" s="0" t="s">
        <v>614</v>
      </c>
      <c r="B300" s="0" t="s">
        <v>615</v>
      </c>
      <c r="C300" s="0" t="n">
        <v>2360.05933116575</v>
      </c>
      <c r="D300" s="0" t="n">
        <v>1.4580842998698</v>
      </c>
      <c r="E300" s="0" t="n">
        <v>2.9352562059733E-035</v>
      </c>
      <c r="F300" s="0" t="n">
        <v>736.518645487518</v>
      </c>
      <c r="G300" s="0" t="n">
        <v>952.580751578442</v>
      </c>
      <c r="H300" s="0" t="n">
        <v>859.319254947868</v>
      </c>
      <c r="I300" s="0" t="n">
        <v>975.157762788908</v>
      </c>
      <c r="J300" s="0" t="n">
        <v>1812.95392676761</v>
      </c>
      <c r="K300" s="0" t="n">
        <v>888.733293346731</v>
      </c>
      <c r="L300" s="0" t="n">
        <v>5295.1852412345</v>
      </c>
      <c r="M300" s="0" t="n">
        <v>5395.36963870587</v>
      </c>
      <c r="N300" s="0" t="n">
        <v>4402.67312982041</v>
      </c>
      <c r="O300" s="0" t="n">
        <v>2326.069706666</v>
      </c>
      <c r="P300" s="0" t="n">
        <v>2244.87495535444</v>
      </c>
      <c r="Q300" s="0" t="n">
        <v>2431.27566729068</v>
      </c>
      <c r="R300" s="0" t="n">
        <f aca="false">(AVERAGE(I300:K300))/(AVERAGE(F300:H300))</f>
        <v>1.44279472291482</v>
      </c>
      <c r="S300" s="0" t="n">
        <f aca="false">(AVERAGE(O300:Q300))/(AVERAGE(L300:N300))</f>
        <v>0.463931262734704</v>
      </c>
    </row>
    <row r="301" customFormat="false" ht="15" hidden="false" customHeight="false" outlineLevel="0" collapsed="false">
      <c r="A301" s="0" t="s">
        <v>616</v>
      </c>
      <c r="B301" s="0" t="s">
        <v>617</v>
      </c>
      <c r="C301" s="0" t="n">
        <v>199.133862066387</v>
      </c>
      <c r="D301" s="0" t="n">
        <v>2.0151305453987</v>
      </c>
      <c r="E301" s="0" t="n">
        <v>3.79437713271728E-035</v>
      </c>
      <c r="F301" s="0" t="n">
        <v>23.7238802353226</v>
      </c>
      <c r="G301" s="0" t="n">
        <v>38.7145118288564</v>
      </c>
      <c r="H301" s="0" t="n">
        <v>31.7482483355123</v>
      </c>
      <c r="I301" s="0" t="n">
        <v>90.2729468243768</v>
      </c>
      <c r="J301" s="0" t="n">
        <v>76.9565832685165</v>
      </c>
      <c r="K301" s="0" t="n">
        <v>43.7480381410423</v>
      </c>
      <c r="L301" s="0" t="n">
        <v>708.565969184884</v>
      </c>
      <c r="M301" s="0" t="n">
        <v>428.627903876444</v>
      </c>
      <c r="N301" s="0" t="n">
        <v>565.901906016618</v>
      </c>
      <c r="O301" s="0" t="n">
        <v>91.8628978357227</v>
      </c>
      <c r="P301" s="0" t="n">
        <v>202.457932008525</v>
      </c>
      <c r="Q301" s="0" t="n">
        <v>87.0255272408297</v>
      </c>
      <c r="R301" s="0" t="n">
        <f aca="false">(AVERAGE(I301:K301))/(AVERAGE(F301:H301))</f>
        <v>2.23999462491314</v>
      </c>
      <c r="S301" s="0" t="n">
        <f aca="false">(AVERAGE(O301:Q301))/(AVERAGE(L301:N301))</f>
        <v>0.223913629385858</v>
      </c>
    </row>
    <row r="302" customFormat="false" ht="15" hidden="false" customHeight="false" outlineLevel="0" collapsed="false">
      <c r="A302" s="0" t="s">
        <v>618</v>
      </c>
      <c r="B302" s="0" t="s">
        <v>619</v>
      </c>
      <c r="C302" s="0" t="n">
        <v>882.424028233682</v>
      </c>
      <c r="D302" s="0" t="n">
        <v>0.193513020519942</v>
      </c>
      <c r="E302" s="0" t="n">
        <v>4.79957680543991E-035</v>
      </c>
      <c r="F302" s="0" t="n">
        <v>587.705214920494</v>
      </c>
      <c r="G302" s="0" t="n">
        <v>588.868100975764</v>
      </c>
      <c r="H302" s="0" t="n">
        <v>543.953321481778</v>
      </c>
      <c r="I302" s="0" t="n">
        <v>896.431355674626</v>
      </c>
      <c r="J302" s="0" t="n">
        <v>841.153352004716</v>
      </c>
      <c r="K302" s="0" t="n">
        <v>836.073617806587</v>
      </c>
      <c r="L302" s="0" t="n">
        <v>1441.79720944898</v>
      </c>
      <c r="M302" s="0" t="n">
        <v>1432.15139396105</v>
      </c>
      <c r="N302" s="0" t="n">
        <v>1452.99138031293</v>
      </c>
      <c r="O302" s="0" t="n">
        <v>589.102436579543</v>
      </c>
      <c r="P302" s="0" t="n">
        <v>770.588780860644</v>
      </c>
      <c r="Q302" s="0" t="n">
        <v>608.272174777049</v>
      </c>
      <c r="R302" s="0" t="n">
        <f aca="false">(AVERAGE(I302:K302))/(AVERAGE(F302:H302))</f>
        <v>1.49585497229384</v>
      </c>
      <c r="S302" s="0" t="n">
        <f aca="false">(AVERAGE(O302:Q302))/(AVERAGE(L302:N302))</f>
        <v>0.454816429074658</v>
      </c>
    </row>
    <row r="303" customFormat="false" ht="15" hidden="false" customHeight="false" outlineLevel="0" collapsed="false">
      <c r="A303" s="0" t="s">
        <v>620</v>
      </c>
      <c r="B303" s="0" t="s">
        <v>621</v>
      </c>
      <c r="C303" s="0" t="n">
        <v>223.730602426129</v>
      </c>
      <c r="D303" s="0" t="n">
        <v>2.04835715433581</v>
      </c>
      <c r="E303" s="0" t="n">
        <v>6.71115057395299E-035</v>
      </c>
      <c r="F303" s="0" t="n">
        <v>52.8395514332187</v>
      </c>
      <c r="G303" s="0" t="n">
        <v>64.1845854004725</v>
      </c>
      <c r="H303" s="0" t="n">
        <v>60.3216718374735</v>
      </c>
      <c r="I303" s="0" t="n">
        <v>160.601870513135</v>
      </c>
      <c r="J303" s="0" t="n">
        <v>138.700818681628</v>
      </c>
      <c r="K303" s="0" t="n">
        <v>138.5354541133</v>
      </c>
      <c r="L303" s="0" t="n">
        <v>449.580622853067</v>
      </c>
      <c r="M303" s="0" t="n">
        <v>440.074939885014</v>
      </c>
      <c r="N303" s="0" t="n">
        <v>445.72968659224</v>
      </c>
      <c r="O303" s="0" t="n">
        <v>202.266931014435</v>
      </c>
      <c r="P303" s="0" t="n">
        <v>343.375787767763</v>
      </c>
      <c r="Q303" s="0" t="n">
        <v>188.555309021797</v>
      </c>
      <c r="R303" s="0" t="n">
        <f aca="false">(AVERAGE(I303:K303))/(AVERAGE(F303:H303))</f>
        <v>2.46883840440743</v>
      </c>
      <c r="S303" s="0" t="n">
        <f aca="false">(AVERAGE(O303:Q303))/(AVERAGE(L303:N303))</f>
        <v>0.549802409583441</v>
      </c>
    </row>
    <row r="304" customFormat="false" ht="15" hidden="false" customHeight="false" outlineLevel="0" collapsed="false">
      <c r="A304" s="0" t="s">
        <v>622</v>
      </c>
      <c r="B304" s="0" t="s">
        <v>623</v>
      </c>
      <c r="C304" s="0" t="n">
        <v>468.277249318089</v>
      </c>
      <c r="D304" s="0" t="n">
        <v>1.20712163284819</v>
      </c>
      <c r="E304" s="0" t="n">
        <v>1.06211556423662E-034</v>
      </c>
      <c r="F304" s="0" t="n">
        <v>195.182832845154</v>
      </c>
      <c r="G304" s="0" t="n">
        <v>203.760588572928</v>
      </c>
      <c r="H304" s="0" t="n">
        <v>195.780864735659</v>
      </c>
      <c r="I304" s="0" t="n">
        <v>225.682367060942</v>
      </c>
      <c r="J304" s="0" t="n">
        <v>388.36229230856</v>
      </c>
      <c r="K304" s="0" t="n">
        <v>249.525847174834</v>
      </c>
      <c r="L304" s="0" t="n">
        <v>992.216586595921</v>
      </c>
      <c r="M304" s="0" t="n">
        <v>1004.79538297445</v>
      </c>
      <c r="N304" s="0" t="n">
        <v>790.951698756818</v>
      </c>
      <c r="O304" s="0" t="n">
        <v>479.541182280057</v>
      </c>
      <c r="P304" s="0" t="n">
        <v>460.212744125106</v>
      </c>
      <c r="Q304" s="0" t="n">
        <v>433.314604386631</v>
      </c>
      <c r="R304" s="0" t="n">
        <f aca="false">(AVERAGE(I304:K304))/(AVERAGE(F304:H304))</f>
        <v>1.45205186108895</v>
      </c>
      <c r="S304" s="0" t="n">
        <f aca="false">(AVERAGE(O304:Q304))/(AVERAGE(L304:N304))</f>
        <v>0.49249871739385</v>
      </c>
    </row>
    <row r="305" customFormat="false" ht="15" hidden="false" customHeight="false" outlineLevel="0" collapsed="false">
      <c r="A305" s="0" t="s">
        <v>624</v>
      </c>
      <c r="B305" s="0" t="s">
        <v>625</v>
      </c>
      <c r="C305" s="0" t="n">
        <v>527.464156136321</v>
      </c>
      <c r="D305" s="0" t="n">
        <v>0.929008487334974</v>
      </c>
      <c r="E305" s="0" t="n">
        <v>1.10121639500883E-034</v>
      </c>
      <c r="F305" s="0" t="n">
        <v>266.354473551122</v>
      </c>
      <c r="G305" s="0" t="n">
        <v>220.061435658763</v>
      </c>
      <c r="H305" s="0" t="n">
        <v>226.470838126654</v>
      </c>
      <c r="I305" s="0" t="n">
        <v>490.20309496493</v>
      </c>
      <c r="J305" s="0" t="n">
        <v>320.354148954987</v>
      </c>
      <c r="K305" s="0" t="n">
        <v>330.540732621209</v>
      </c>
      <c r="L305" s="0" t="n">
        <v>1029.21449321475</v>
      </c>
      <c r="M305" s="0" t="n">
        <v>1056.94299145793</v>
      </c>
      <c r="N305" s="0" t="n">
        <v>1032.38861232761</v>
      </c>
      <c r="O305" s="0" t="n">
        <v>412.118871941912</v>
      </c>
      <c r="P305" s="0" t="n">
        <v>532.455442330792</v>
      </c>
      <c r="Q305" s="0" t="n">
        <v>412.464738485182</v>
      </c>
      <c r="R305" s="0" t="n">
        <f aca="false">(AVERAGE(I305:K305))/(AVERAGE(F305:H305))</f>
        <v>1.60067216960401</v>
      </c>
      <c r="S305" s="0" t="n">
        <f aca="false">(AVERAGE(O305:Q305))/(AVERAGE(L305:N305))</f>
        <v>0.435151192430092</v>
      </c>
    </row>
    <row r="306" customFormat="false" ht="15" hidden="false" customHeight="false" outlineLevel="0" collapsed="false">
      <c r="A306" s="0" t="s">
        <v>626</v>
      </c>
      <c r="B306" s="0" t="s">
        <v>627</v>
      </c>
      <c r="C306" s="0" t="n">
        <v>779.952079665064</v>
      </c>
      <c r="D306" s="0" t="n">
        <v>0.526732768640108</v>
      </c>
      <c r="E306" s="0" t="n">
        <v>1.50006270859189E-034</v>
      </c>
      <c r="F306" s="0" t="n">
        <v>483.104470246571</v>
      </c>
      <c r="G306" s="0" t="n">
        <v>358.618635888354</v>
      </c>
      <c r="H306" s="0" t="n">
        <v>321.715583133192</v>
      </c>
      <c r="I306" s="0" t="n">
        <v>596.221323212163</v>
      </c>
      <c r="J306" s="0" t="n">
        <v>652.341269799402</v>
      </c>
      <c r="K306" s="0" t="n">
        <v>446.392018809524</v>
      </c>
      <c r="L306" s="0" t="n">
        <v>1637.99822939733</v>
      </c>
      <c r="M306" s="0" t="n">
        <v>1713.23972261593</v>
      </c>
      <c r="N306" s="0" t="n">
        <v>1473.74840003169</v>
      </c>
      <c r="O306" s="0" t="n">
        <v>475.327287883923</v>
      </c>
      <c r="P306" s="0" t="n">
        <v>577.941585645483</v>
      </c>
      <c r="Q306" s="0" t="n">
        <v>622.776429317188</v>
      </c>
      <c r="R306" s="0" t="n">
        <f aca="false">(AVERAGE(I306:K306))/(AVERAGE(F306:H306))</f>
        <v>1.45684910382973</v>
      </c>
      <c r="S306" s="0" t="n">
        <f aca="false">(AVERAGE(O306:Q306))/(AVERAGE(L306:N306))</f>
        <v>0.347367884706294</v>
      </c>
    </row>
    <row r="307" customFormat="false" ht="15" hidden="false" customHeight="false" outlineLevel="0" collapsed="false">
      <c r="A307" s="0" t="s">
        <v>628</v>
      </c>
      <c r="B307" s="0" t="s">
        <v>629</v>
      </c>
      <c r="C307" s="0" t="n">
        <v>1398.06346236632</v>
      </c>
      <c r="D307" s="0" t="n">
        <v>1.41671873754655</v>
      </c>
      <c r="E307" s="0" t="n">
        <v>1.58370335890278E-034</v>
      </c>
      <c r="F307" s="0" t="n">
        <v>372.03357641756</v>
      </c>
      <c r="G307" s="0" t="n">
        <v>490.044215517893</v>
      </c>
      <c r="H307" s="0" t="n">
        <v>467.757525476549</v>
      </c>
      <c r="I307" s="0" t="n">
        <v>736.87917058968</v>
      </c>
      <c r="J307" s="0" t="n">
        <v>613.862978165143</v>
      </c>
      <c r="K307" s="0" t="n">
        <v>618.953724810303</v>
      </c>
      <c r="L307" s="0" t="n">
        <v>3152.67010339856</v>
      </c>
      <c r="M307" s="0" t="n">
        <v>3632.52609338613</v>
      </c>
      <c r="N307" s="0" t="n">
        <v>3140.86482586443</v>
      </c>
      <c r="O307" s="0" t="n">
        <v>715.519268463565</v>
      </c>
      <c r="P307" s="0" t="n">
        <v>1819.44573258763</v>
      </c>
      <c r="Q307" s="0" t="n">
        <v>1016.20433371843</v>
      </c>
      <c r="R307" s="0" t="n">
        <f aca="false">(AVERAGE(I307:K307))/(AVERAGE(F307:H307))</f>
        <v>1.48115774019174</v>
      </c>
      <c r="S307" s="0" t="n">
        <f aca="false">(AVERAGE(O307:Q307))/(AVERAGE(L307:N307))</f>
        <v>0.357762190527202</v>
      </c>
    </row>
    <row r="308" customFormat="false" ht="15" hidden="false" customHeight="false" outlineLevel="0" collapsed="false">
      <c r="A308" s="0" t="s">
        <v>630</v>
      </c>
      <c r="B308" s="0" t="s">
        <v>631</v>
      </c>
      <c r="C308" s="0" t="n">
        <v>333.298459138354</v>
      </c>
      <c r="D308" s="0" t="n">
        <v>1.30115535816391</v>
      </c>
      <c r="E308" s="0" t="n">
        <v>3.28103389968219E-034</v>
      </c>
      <c r="F308" s="0" t="n">
        <v>125.089550331701</v>
      </c>
      <c r="G308" s="0" t="n">
        <v>156.895653201155</v>
      </c>
      <c r="H308" s="0" t="n">
        <v>156.624691788527</v>
      </c>
      <c r="I308" s="0" t="n">
        <v>207.837714781704</v>
      </c>
      <c r="J308" s="0" t="n">
        <v>275.611949380268</v>
      </c>
      <c r="K308" s="0" t="n">
        <v>174.992152564169</v>
      </c>
      <c r="L308" s="0" t="n">
        <v>655.871980970185</v>
      </c>
      <c r="M308" s="0" t="n">
        <v>585.070729326897</v>
      </c>
      <c r="N308" s="0" t="n">
        <v>580.104077403136</v>
      </c>
      <c r="O308" s="0" t="n">
        <v>349.753234879128</v>
      </c>
      <c r="P308" s="0" t="n">
        <v>376.37553879999</v>
      </c>
      <c r="Q308" s="0" t="n">
        <v>355.354236233388</v>
      </c>
      <c r="R308" s="0" t="n">
        <f aca="false">(AVERAGE(I308:K308))/(AVERAGE(F308:H308))</f>
        <v>1.50120146341815</v>
      </c>
      <c r="S308" s="0" t="n">
        <f aca="false">(AVERAGE(O308:Q308))/(AVERAGE(L308:N308))</f>
        <v>0.593879859220037</v>
      </c>
    </row>
    <row r="309" customFormat="false" ht="15" hidden="false" customHeight="false" outlineLevel="0" collapsed="false">
      <c r="A309" s="0" t="s">
        <v>632</v>
      </c>
      <c r="B309" s="0" t="s">
        <v>633</v>
      </c>
      <c r="C309" s="0" t="n">
        <v>2870.05916350439</v>
      </c>
      <c r="D309" s="0" t="n">
        <v>1.86471697864717</v>
      </c>
      <c r="E309" s="0" t="n">
        <v>3.46205691427217E-034</v>
      </c>
      <c r="F309" s="0" t="n">
        <v>635.152975391139</v>
      </c>
      <c r="G309" s="0" t="n">
        <v>920.997860349638</v>
      </c>
      <c r="H309" s="0" t="n">
        <v>895.300603061449</v>
      </c>
      <c r="I309" s="0" t="n">
        <v>948.915627084147</v>
      </c>
      <c r="J309" s="0" t="n">
        <v>2013.39898086235</v>
      </c>
      <c r="K309" s="0" t="n">
        <v>1041.04127798591</v>
      </c>
      <c r="L309" s="0" t="n">
        <v>7077.8116510509</v>
      </c>
      <c r="M309" s="0" t="n">
        <v>7095.89043242339</v>
      </c>
      <c r="N309" s="0" t="n">
        <v>4883.36200751792</v>
      </c>
      <c r="O309" s="0" t="n">
        <v>2932.87049970931</v>
      </c>
      <c r="P309" s="0" t="n">
        <v>3299.08321805963</v>
      </c>
      <c r="Q309" s="0" t="n">
        <v>2696.88482855696</v>
      </c>
      <c r="R309" s="0" t="n">
        <f aca="false">(AVERAGE(I309:K309))/(AVERAGE(F309:H309))</f>
        <v>1.63305534940086</v>
      </c>
      <c r="S309" s="0" t="n">
        <f aca="false">(AVERAGE(O309:Q309))/(AVERAGE(L309:N309))</f>
        <v>0.468531695317451</v>
      </c>
    </row>
    <row r="310" customFormat="false" ht="15" hidden="false" customHeight="false" outlineLevel="0" collapsed="false">
      <c r="A310" s="0" t="s">
        <v>634</v>
      </c>
      <c r="B310" s="0" t="s">
        <v>635</v>
      </c>
      <c r="C310" s="0" t="n">
        <v>287.604523814464</v>
      </c>
      <c r="D310" s="0" t="n">
        <v>2.03494394096008</v>
      </c>
      <c r="E310" s="0" t="n">
        <v>8.11609843246659E-034</v>
      </c>
      <c r="F310" s="0" t="n">
        <v>66.8582079359094</v>
      </c>
      <c r="G310" s="0" t="n">
        <v>70.2974030576604</v>
      </c>
      <c r="H310" s="0" t="n">
        <v>43.3892727252002</v>
      </c>
      <c r="I310" s="0" t="n">
        <v>174.247781079611</v>
      </c>
      <c r="J310" s="0" t="n">
        <v>250.556317618426</v>
      </c>
      <c r="K310" s="0" t="n">
        <v>165.270366310604</v>
      </c>
      <c r="L310" s="0" t="n">
        <v>672.689211251472</v>
      </c>
      <c r="M310" s="0" t="n">
        <v>848.352557524002</v>
      </c>
      <c r="N310" s="0" t="n">
        <v>419.510293263284</v>
      </c>
      <c r="O310" s="0" t="n">
        <v>264.632568077219</v>
      </c>
      <c r="P310" s="0" t="n">
        <v>249.727845649282</v>
      </c>
      <c r="Q310" s="0" t="n">
        <v>225.722461280902</v>
      </c>
      <c r="R310" s="0" t="n">
        <f aca="false">(AVERAGE(I310:K310))/(AVERAGE(F310:H310))</f>
        <v>3.26829790384858</v>
      </c>
      <c r="S310" s="0" t="n">
        <f aca="false">(AVERAGE(O310:Q310))/(AVERAGE(L310:N310))</f>
        <v>0.381377490192078</v>
      </c>
    </row>
    <row r="311" customFormat="false" ht="15" hidden="false" customHeight="false" outlineLevel="0" collapsed="false">
      <c r="A311" s="0" t="s">
        <v>636</v>
      </c>
      <c r="B311" s="0" t="s">
        <v>637</v>
      </c>
      <c r="C311" s="0" t="n">
        <v>262.489191029571</v>
      </c>
      <c r="D311" s="0" t="n">
        <v>1.05215512056892</v>
      </c>
      <c r="E311" s="0" t="n">
        <v>9.1024807986016E-034</v>
      </c>
      <c r="F311" s="0" t="n">
        <v>48.52611866316</v>
      </c>
      <c r="G311" s="0" t="n">
        <v>112.06832371511</v>
      </c>
      <c r="H311" s="0" t="n">
        <v>111.118869174293</v>
      </c>
      <c r="I311" s="0" t="n">
        <v>139.608161949327</v>
      </c>
      <c r="J311" s="0" t="n">
        <v>136.016286707145</v>
      </c>
      <c r="K311" s="0" t="n">
        <v>110.990393061533</v>
      </c>
      <c r="L311" s="0" t="n">
        <v>690.627590218178</v>
      </c>
      <c r="M311" s="0" t="n">
        <v>634.6745520307</v>
      </c>
      <c r="N311" s="0" t="n">
        <v>601.953571843932</v>
      </c>
      <c r="O311" s="0" t="n">
        <v>157.599650415414</v>
      </c>
      <c r="P311" s="0" t="n">
        <v>241.700879181984</v>
      </c>
      <c r="Q311" s="0" t="n">
        <v>164.985895394073</v>
      </c>
      <c r="R311" s="0" t="n">
        <f aca="false">(AVERAGE(I311:K311))/(AVERAGE(F311:H311))</f>
        <v>1.42287781010396</v>
      </c>
      <c r="S311" s="0" t="n">
        <f aca="false">(AVERAGE(O311:Q311))/(AVERAGE(L311:N311))</f>
        <v>0.292792710829808</v>
      </c>
    </row>
    <row r="312" customFormat="false" ht="15" hidden="false" customHeight="false" outlineLevel="0" collapsed="false">
      <c r="A312" s="0" t="s">
        <v>638</v>
      </c>
      <c r="B312" s="0" t="s">
        <v>639</v>
      </c>
      <c r="C312" s="0" t="n">
        <v>1034.99247578299</v>
      </c>
      <c r="D312" s="0" t="n">
        <v>1.88078237020125</v>
      </c>
      <c r="E312" s="0" t="n">
        <v>9.77414977003294E-034</v>
      </c>
      <c r="F312" s="0" t="n">
        <v>274.98133909124</v>
      </c>
      <c r="G312" s="0" t="n">
        <v>324.998138773821</v>
      </c>
      <c r="H312" s="0" t="n">
        <v>348.172456746119</v>
      </c>
      <c r="I312" s="0" t="n">
        <v>473.408128113883</v>
      </c>
      <c r="J312" s="0" t="n">
        <v>815.202876251379</v>
      </c>
      <c r="K312" s="0" t="n">
        <v>375.909068471178</v>
      </c>
      <c r="L312" s="0" t="n">
        <v>2171.66500365683</v>
      </c>
      <c r="M312" s="0" t="n">
        <v>2391.15863290123</v>
      </c>
      <c r="N312" s="0" t="n">
        <v>1752.32945415184</v>
      </c>
      <c r="O312" s="0" t="n">
        <v>1197.5887873813</v>
      </c>
      <c r="P312" s="0" t="n">
        <v>1209.39628107295</v>
      </c>
      <c r="Q312" s="0" t="n">
        <v>1085.09954278409</v>
      </c>
      <c r="R312" s="0" t="n">
        <f aca="false">(AVERAGE(I312:K312))/(AVERAGE(F312:H312))</f>
        <v>1.75554150350284</v>
      </c>
      <c r="S312" s="0" t="n">
        <f aca="false">(AVERAGE(O312:Q312))/(AVERAGE(L312:N312))</f>
        <v>0.552969114299933</v>
      </c>
    </row>
    <row r="313" customFormat="false" ht="15" hidden="false" customHeight="false" outlineLevel="0" collapsed="false">
      <c r="A313" s="0" t="s">
        <v>640</v>
      </c>
      <c r="B313" s="0" t="s">
        <v>641</v>
      </c>
      <c r="C313" s="0" t="n">
        <v>158.270637007438</v>
      </c>
      <c r="D313" s="0" t="n">
        <v>1.69997199733619</v>
      </c>
      <c r="E313" s="0" t="n">
        <v>9.94820411692034E-034</v>
      </c>
      <c r="F313" s="0" t="n">
        <v>34.5074621604693</v>
      </c>
      <c r="G313" s="0" t="n">
        <v>50.9401471432322</v>
      </c>
      <c r="H313" s="0" t="n">
        <v>39.1561729471319</v>
      </c>
      <c r="I313" s="0" t="n">
        <v>95.521373965329</v>
      </c>
      <c r="J313" s="0" t="n">
        <v>102.907059021853</v>
      </c>
      <c r="K313" s="0" t="n">
        <v>95.5975648267222</v>
      </c>
      <c r="L313" s="0" t="n">
        <v>427.157649144684</v>
      </c>
      <c r="M313" s="0" t="n">
        <v>270.91318553615</v>
      </c>
      <c r="N313" s="0" t="n">
        <v>376.903779103732</v>
      </c>
      <c r="O313" s="0" t="n">
        <v>111.246812057939</v>
      </c>
      <c r="P313" s="0" t="n">
        <v>179.268917769663</v>
      </c>
      <c r="Q313" s="0" t="n">
        <v>115.127520412347</v>
      </c>
      <c r="R313" s="0" t="n">
        <f aca="false">(AVERAGE(I313:K313))/(AVERAGE(F313:H313))</f>
        <v>2.35968758333528</v>
      </c>
      <c r="S313" s="0" t="n">
        <f aca="false">(AVERAGE(O313:Q313))/(AVERAGE(L313:N313))</f>
        <v>0.377351469549441</v>
      </c>
    </row>
    <row r="314" customFormat="false" ht="15" hidden="false" customHeight="false" outlineLevel="0" collapsed="false">
      <c r="A314" s="0" t="s">
        <v>642</v>
      </c>
      <c r="B314" s="0" t="s">
        <v>643</v>
      </c>
      <c r="C314" s="0" t="n">
        <v>372.692632107746</v>
      </c>
      <c r="D314" s="0" t="n">
        <v>1.16391719660336</v>
      </c>
      <c r="E314" s="0" t="n">
        <v>1.04754980654847E-033</v>
      </c>
      <c r="F314" s="0" t="n">
        <v>188.712683690066</v>
      </c>
      <c r="G314" s="0" t="n">
        <v>168.102485572666</v>
      </c>
      <c r="H314" s="0" t="n">
        <v>135.459192898186</v>
      </c>
      <c r="I314" s="0" t="n">
        <v>258.222615334845</v>
      </c>
      <c r="J314" s="0" t="n">
        <v>252.346005601414</v>
      </c>
      <c r="K314" s="0" t="n">
        <v>221.170637268603</v>
      </c>
      <c r="L314" s="0" t="n">
        <v>660.356575711861</v>
      </c>
      <c r="M314" s="0" t="n">
        <v>806.380092159246</v>
      </c>
      <c r="N314" s="0" t="n">
        <v>678.426802386718</v>
      </c>
      <c r="O314" s="0" t="n">
        <v>310.142627555467</v>
      </c>
      <c r="P314" s="0" t="n">
        <v>454.861433146908</v>
      </c>
      <c r="Q314" s="0" t="n">
        <v>338.130433966974</v>
      </c>
      <c r="R314" s="0" t="n">
        <f aca="false">(AVERAGE(I314:K314))/(AVERAGE(F314:H314))</f>
        <v>1.48644600338879</v>
      </c>
      <c r="S314" s="0" t="n">
        <f aca="false">(AVERAGE(O314:Q314))/(AVERAGE(L314:N314))</f>
        <v>0.514242625312263</v>
      </c>
    </row>
    <row r="315" customFormat="false" ht="15" hidden="false" customHeight="false" outlineLevel="0" collapsed="false">
      <c r="A315" s="0" t="s">
        <v>644</v>
      </c>
      <c r="B315" s="0" t="s">
        <v>645</v>
      </c>
      <c r="C315" s="0" t="n">
        <v>262.387122382818</v>
      </c>
      <c r="D315" s="0" t="n">
        <v>2.12969910649273</v>
      </c>
      <c r="E315" s="0" t="n">
        <v>1.49718485523796E-033</v>
      </c>
      <c r="F315" s="0" t="n">
        <v>37.7425367380133</v>
      </c>
      <c r="G315" s="0" t="n">
        <v>55.0153589146907</v>
      </c>
      <c r="H315" s="0" t="n">
        <v>42.3309977806831</v>
      </c>
      <c r="I315" s="0" t="n">
        <v>79.7760925424725</v>
      </c>
      <c r="J315" s="0" t="n">
        <v>91.2740871324266</v>
      </c>
      <c r="K315" s="0" t="n">
        <v>42.9378892865786</v>
      </c>
      <c r="L315" s="0" t="n">
        <v>846.467257491435</v>
      </c>
      <c r="M315" s="0" t="n">
        <v>766.951412574172</v>
      </c>
      <c r="N315" s="0" t="n">
        <v>594.306248789653</v>
      </c>
      <c r="O315" s="0" t="n">
        <v>120.517379729434</v>
      </c>
      <c r="P315" s="0" t="n">
        <v>335.348821300465</v>
      </c>
      <c r="Q315" s="0" t="n">
        <v>135.977386313796</v>
      </c>
      <c r="R315" s="0" t="n">
        <f aca="false">(AVERAGE(I315:K315))/(AVERAGE(F315:H315))</f>
        <v>1.58405375544064</v>
      </c>
      <c r="S315" s="0" t="n">
        <f aca="false">(AVERAGE(O315:Q315))/(AVERAGE(L315:N315))</f>
        <v>0.268078501215892</v>
      </c>
    </row>
    <row r="316" customFormat="false" ht="15" hidden="false" customHeight="false" outlineLevel="0" collapsed="false">
      <c r="A316" s="0" t="s">
        <v>646</v>
      </c>
      <c r="B316" s="0" t="s">
        <v>647</v>
      </c>
      <c r="C316" s="0" t="n">
        <v>400.125700077199</v>
      </c>
      <c r="D316" s="0" t="n">
        <v>1.18255551756694</v>
      </c>
      <c r="E316" s="0" t="n">
        <v>1.92987259825552E-033</v>
      </c>
      <c r="F316" s="0" t="n">
        <v>179.007459957434</v>
      </c>
      <c r="G316" s="0" t="n">
        <v>180.328120887042</v>
      </c>
      <c r="H316" s="0" t="n">
        <v>169.323991122732</v>
      </c>
      <c r="I316" s="0" t="n">
        <v>397.830777284172</v>
      </c>
      <c r="J316" s="0" t="n">
        <v>420.576676002358</v>
      </c>
      <c r="K316" s="0" t="n">
        <v>436.670232555959</v>
      </c>
      <c r="L316" s="0" t="n">
        <v>611.02603355342</v>
      </c>
      <c r="M316" s="0" t="n">
        <v>595.245872445626</v>
      </c>
      <c r="N316" s="0" t="n">
        <v>610.69336962025</v>
      </c>
      <c r="O316" s="0" t="n">
        <v>328.683762898457</v>
      </c>
      <c r="P316" s="0" t="n">
        <v>438.807500212311</v>
      </c>
      <c r="Q316" s="0" t="n">
        <v>433.314604386631</v>
      </c>
      <c r="R316" s="0" t="n">
        <f aca="false">(AVERAGE(I316:K316))/(AVERAGE(F316:H316))</f>
        <v>2.37407540200623</v>
      </c>
      <c r="S316" s="0" t="n">
        <f aca="false">(AVERAGE(O316:Q316))/(AVERAGE(L316:N316))</f>
        <v>0.660885424509896</v>
      </c>
    </row>
    <row r="317" customFormat="false" ht="15" hidden="false" customHeight="false" outlineLevel="0" collapsed="false">
      <c r="A317" s="0" t="s">
        <v>648</v>
      </c>
      <c r="B317" s="0" t="s">
        <v>649</v>
      </c>
      <c r="C317" s="0" t="n">
        <v>41.9552542449832</v>
      </c>
      <c r="D317" s="0" t="n">
        <v>2.82844711876754</v>
      </c>
      <c r="E317" s="0" t="n">
        <v>3.39657918820252E-033</v>
      </c>
      <c r="F317" s="0" t="n">
        <v>6.470149155088</v>
      </c>
      <c r="G317" s="0" t="n">
        <v>6.11281765718786</v>
      </c>
      <c r="H317" s="0" t="n">
        <v>5.29137472258539</v>
      </c>
      <c r="I317" s="0" t="n">
        <v>9.44716885371385</v>
      </c>
      <c r="J317" s="0" t="n">
        <v>12.5278158809213</v>
      </c>
      <c r="K317" s="0" t="n">
        <v>15.3928282348112</v>
      </c>
      <c r="L317" s="0" t="n">
        <v>93.0553408897869</v>
      </c>
      <c r="M317" s="0" t="n">
        <v>106.83900274665</v>
      </c>
      <c r="N317" s="0" t="n">
        <v>121.264694146418</v>
      </c>
      <c r="O317" s="0" t="n">
        <v>34.5539340482993</v>
      </c>
      <c r="P317" s="0" t="n">
        <v>52.621224618956</v>
      </c>
      <c r="Q317" s="0" t="n">
        <v>39.8866999853803</v>
      </c>
      <c r="R317" s="0" t="n">
        <f aca="false">(AVERAGE(I317:K317))/(AVERAGE(F317:H317))</f>
        <v>2.09058403055385</v>
      </c>
      <c r="S317" s="0" t="n">
        <f aca="false">(AVERAGE(O317:Q317))/(AVERAGE(L317:N317))</f>
        <v>0.395635319901992</v>
      </c>
    </row>
    <row r="318" customFormat="false" ht="15" hidden="false" customHeight="false" outlineLevel="0" collapsed="false">
      <c r="A318" s="0" t="s">
        <v>650</v>
      </c>
      <c r="B318" s="0" t="s">
        <v>651</v>
      </c>
      <c r="C318" s="0" t="n">
        <v>676.57136980107</v>
      </c>
      <c r="D318" s="0" t="n">
        <v>1.81885877466219</v>
      </c>
      <c r="E318" s="0" t="n">
        <v>3.49924142791958E-033</v>
      </c>
      <c r="F318" s="0" t="n">
        <v>204.888056577786</v>
      </c>
      <c r="G318" s="0" t="n">
        <v>180.328120887042</v>
      </c>
      <c r="H318" s="0" t="n">
        <v>169.323991122732</v>
      </c>
      <c r="I318" s="0" t="n">
        <v>235.129535914656</v>
      </c>
      <c r="J318" s="0" t="n">
        <v>431.31480390029</v>
      </c>
      <c r="K318" s="0" t="n">
        <v>294.08403417034</v>
      </c>
      <c r="L318" s="0" t="n">
        <v>1432.82801996563</v>
      </c>
      <c r="M318" s="0" t="n">
        <v>1622.93532743722</v>
      </c>
      <c r="N318" s="0" t="n">
        <v>1591.73567001199</v>
      </c>
      <c r="O318" s="0" t="n">
        <v>545.277934859749</v>
      </c>
      <c r="P318" s="0" t="n">
        <v>965.911631564904</v>
      </c>
      <c r="Q318" s="0" t="n">
        <v>445.099311200493</v>
      </c>
      <c r="R318" s="0" t="n">
        <f aca="false">(AVERAGE(I318:K318))/(AVERAGE(F318:H318))</f>
        <v>1.73211685716437</v>
      </c>
      <c r="S318" s="0" t="n">
        <f aca="false">(AVERAGE(O318:Q318))/(AVERAGE(L318:N318))</f>
        <v>0.420933682889368</v>
      </c>
    </row>
    <row r="319" customFormat="false" ht="15" hidden="false" customHeight="false" outlineLevel="0" collapsed="false">
      <c r="A319" s="0" t="s">
        <v>652</v>
      </c>
      <c r="B319" s="0" t="s">
        <v>653</v>
      </c>
      <c r="C319" s="0" t="n">
        <v>853.67396608656</v>
      </c>
      <c r="D319" s="0" t="n">
        <v>1.03294619554386</v>
      </c>
      <c r="E319" s="0" t="n">
        <v>3.74465575475155E-033</v>
      </c>
      <c r="F319" s="0" t="n">
        <v>348.309696182237</v>
      </c>
      <c r="G319" s="0" t="n">
        <v>478.837383146382</v>
      </c>
      <c r="H319" s="0" t="n">
        <v>453.999951197827</v>
      </c>
      <c r="I319" s="0" t="n">
        <v>649.755280049875</v>
      </c>
      <c r="J319" s="0" t="n">
        <v>777.619428608615</v>
      </c>
      <c r="K319" s="0" t="n">
        <v>630.295808772795</v>
      </c>
      <c r="L319" s="0" t="n">
        <v>1280.35179874863</v>
      </c>
      <c r="M319" s="0" t="n">
        <v>1550.43743271627</v>
      </c>
      <c r="N319" s="0" t="n">
        <v>1451.89890559089</v>
      </c>
      <c r="O319" s="0" t="n">
        <v>887.446159825835</v>
      </c>
      <c r="P319" s="0" t="n">
        <v>824.993775805666</v>
      </c>
      <c r="Q319" s="0" t="n">
        <v>910.141972393678</v>
      </c>
      <c r="R319" s="0" t="n">
        <f aca="false">(AVERAGE(I319:K319))/(AVERAGE(F319:H319))</f>
        <v>1.60611582308843</v>
      </c>
      <c r="S319" s="0" t="n">
        <f aca="false">(AVERAGE(O319:Q319))/(AVERAGE(L319:N319))</f>
        <v>0.612368172534767</v>
      </c>
    </row>
    <row r="320" customFormat="false" ht="15" hidden="false" customHeight="false" outlineLevel="0" collapsed="false">
      <c r="A320" s="0" t="s">
        <v>654</v>
      </c>
      <c r="B320" s="0" t="s">
        <v>655</v>
      </c>
      <c r="C320" s="0" t="n">
        <v>606.43717284179</v>
      </c>
      <c r="D320" s="0" t="n">
        <v>2.97415759819786</v>
      </c>
      <c r="E320" s="0" t="n">
        <v>4.10127641990032E-033</v>
      </c>
      <c r="F320" s="0" t="n">
        <v>65.7798497433947</v>
      </c>
      <c r="G320" s="0" t="n">
        <v>126.331564915215</v>
      </c>
      <c r="H320" s="0" t="n">
        <v>116.410243896878</v>
      </c>
      <c r="I320" s="0" t="n">
        <v>245.62639019656</v>
      </c>
      <c r="J320" s="0" t="n">
        <v>445.6323077642</v>
      </c>
      <c r="K320" s="0" t="n">
        <v>213.069148723965</v>
      </c>
      <c r="L320" s="0" t="n">
        <v>1214.2040263089</v>
      </c>
      <c r="M320" s="0" t="n">
        <v>1499.56171712263</v>
      </c>
      <c r="N320" s="0" t="n">
        <v>924.233614845674</v>
      </c>
      <c r="O320" s="0" t="n">
        <v>703.72036415439</v>
      </c>
      <c r="P320" s="0" t="n">
        <v>976.614253521302</v>
      </c>
      <c r="Q320" s="0" t="n">
        <v>746.062592908363</v>
      </c>
      <c r="R320" s="0" t="n">
        <f aca="false">(AVERAGE(I320:K320))/(AVERAGE(F320:H320))</f>
        <v>2.93116486835585</v>
      </c>
      <c r="S320" s="0" t="n">
        <f aca="false">(AVERAGE(O320:Q320))/(AVERAGE(L320:N320))</f>
        <v>0.666959218962889</v>
      </c>
    </row>
    <row r="321" customFormat="false" ht="15" hidden="false" customHeight="false" outlineLevel="0" collapsed="false">
      <c r="A321" s="0" t="s">
        <v>656</v>
      </c>
      <c r="B321" s="0" t="s">
        <v>657</v>
      </c>
      <c r="C321" s="0" t="n">
        <v>2086.28048041407</v>
      </c>
      <c r="D321" s="0" t="n">
        <v>3.91765624664581</v>
      </c>
      <c r="E321" s="0" t="n">
        <v>4.6630934737316E-033</v>
      </c>
      <c r="F321" s="0" t="n">
        <v>53.9179096257333</v>
      </c>
      <c r="G321" s="0" t="n">
        <v>196.628967972876</v>
      </c>
      <c r="H321" s="0" t="n">
        <v>146.041942343356</v>
      </c>
      <c r="I321" s="0" t="n">
        <v>871.238905398055</v>
      </c>
      <c r="J321" s="0" t="n">
        <v>1402.22053467169</v>
      </c>
      <c r="K321" s="0" t="n">
        <v>1038.61083142252</v>
      </c>
      <c r="L321" s="0" t="n">
        <v>5853.51728657322</v>
      </c>
      <c r="M321" s="0" t="n">
        <v>4463.07215045235</v>
      </c>
      <c r="N321" s="0" t="n">
        <v>5012.27402471862</v>
      </c>
      <c r="O321" s="0" t="n">
        <v>1892.03858386419</v>
      </c>
      <c r="P321" s="0" t="n">
        <v>2364.38756720088</v>
      </c>
      <c r="Q321" s="0" t="n">
        <v>1741.41706072535</v>
      </c>
      <c r="R321" s="0" t="n">
        <f aca="false">(AVERAGE(I321:K321))/(AVERAGE(F321:H321))</f>
        <v>8.35139596718066</v>
      </c>
      <c r="S321" s="0" t="n">
        <f aca="false">(AVERAGE(O321:Q321))/(AVERAGE(L321:N321))</f>
        <v>0.391277750418944</v>
      </c>
    </row>
    <row r="322" customFormat="false" ht="15" hidden="false" customHeight="false" outlineLevel="0" collapsed="false">
      <c r="A322" s="0" t="s">
        <v>658</v>
      </c>
      <c r="B322" s="0" t="s">
        <v>659</v>
      </c>
      <c r="C322" s="0" t="n">
        <v>31.8278804471407</v>
      </c>
      <c r="D322" s="0" t="n">
        <v>1.36964313179786</v>
      </c>
      <c r="E322" s="0" t="n">
        <v>6.98596929639839E-033</v>
      </c>
      <c r="F322" s="0" t="n">
        <v>3.235074577544</v>
      </c>
      <c r="G322" s="0" t="n">
        <v>4.07521177145857</v>
      </c>
      <c r="H322" s="0" t="n">
        <v>4.23309977806831</v>
      </c>
      <c r="I322" s="0" t="n">
        <v>8.39748342552343</v>
      </c>
      <c r="J322" s="0" t="n">
        <v>10.7381278979325</v>
      </c>
      <c r="K322" s="0" t="n">
        <v>8.10148854463747</v>
      </c>
      <c r="L322" s="0" t="n">
        <v>142.385883048228</v>
      </c>
      <c r="M322" s="0" t="n">
        <v>104.295216966968</v>
      </c>
      <c r="N322" s="0" t="n">
        <v>66.640958044428</v>
      </c>
      <c r="O322" s="0" t="n">
        <v>10.9561254299485</v>
      </c>
      <c r="P322" s="0" t="n">
        <v>9.81073679336468</v>
      </c>
      <c r="Q322" s="0" t="n">
        <v>9.06515908758643</v>
      </c>
      <c r="R322" s="0" t="n">
        <f aca="false">(AVERAGE(I322:K322))/(AVERAGE(F322:H322))</f>
        <v>2.35954160835169</v>
      </c>
      <c r="S322" s="0" t="n">
        <f aca="false">(AVERAGE(O322:Q322))/(AVERAGE(L322:N322))</f>
        <v>0.0952120048478128</v>
      </c>
    </row>
    <row r="323" customFormat="false" ht="15" hidden="false" customHeight="false" outlineLevel="0" collapsed="false">
      <c r="A323" s="0" t="s">
        <v>660</v>
      </c>
      <c r="B323" s="0" t="s">
        <v>661</v>
      </c>
      <c r="C323" s="0" t="n">
        <v>1577.59290782064</v>
      </c>
      <c r="D323" s="0" t="n">
        <v>2.08484717647072</v>
      </c>
      <c r="E323" s="0" t="n">
        <v>2.86672639690313E-032</v>
      </c>
      <c r="F323" s="0" t="n">
        <v>325.664174139429</v>
      </c>
      <c r="G323" s="0" t="n">
        <v>452.348506631901</v>
      </c>
      <c r="H323" s="0" t="n">
        <v>451.883401308792</v>
      </c>
      <c r="I323" s="0" t="n">
        <v>603.569121209496</v>
      </c>
      <c r="J323" s="0" t="n">
        <v>1140.03124516383</v>
      </c>
      <c r="K323" s="0" t="n">
        <v>503.102438621987</v>
      </c>
      <c r="L323" s="0" t="n">
        <v>3838.81309887506</v>
      </c>
      <c r="M323" s="0" t="n">
        <v>3848.74788465911</v>
      </c>
      <c r="N323" s="0" t="n">
        <v>2548.74352651886</v>
      </c>
      <c r="O323" s="0" t="n">
        <v>1779.94899292703</v>
      </c>
      <c r="P323" s="0" t="n">
        <v>1943.41777024924</v>
      </c>
      <c r="Q323" s="0" t="n">
        <v>1494.844733543</v>
      </c>
      <c r="R323" s="0" t="n">
        <f aca="false">(AVERAGE(I323:K323))/(AVERAGE(F323:H323))</f>
        <v>1.82674198066837</v>
      </c>
      <c r="S323" s="0" t="n">
        <f aca="false">(AVERAGE(O323:Q323))/(AVERAGE(L323:N323))</f>
        <v>0.509774937976346</v>
      </c>
    </row>
    <row r="324" customFormat="false" ht="15" hidden="false" customHeight="false" outlineLevel="0" collapsed="false">
      <c r="A324" s="0" t="s">
        <v>662</v>
      </c>
      <c r="B324" s="0" t="s">
        <v>663</v>
      </c>
      <c r="C324" s="0" t="n">
        <v>425.130870714172</v>
      </c>
      <c r="D324" s="0" t="n">
        <v>1.23177939231845</v>
      </c>
      <c r="E324" s="0" t="n">
        <v>2.91373815486582E-032</v>
      </c>
      <c r="F324" s="0" t="n">
        <v>154.205221529597</v>
      </c>
      <c r="G324" s="0" t="n">
        <v>206.816997401522</v>
      </c>
      <c r="H324" s="0" t="n">
        <v>179.906740567903</v>
      </c>
      <c r="I324" s="0" t="n">
        <v>230.930794201894</v>
      </c>
      <c r="J324" s="0" t="n">
        <v>367.780880504189</v>
      </c>
      <c r="K324" s="0" t="n">
        <v>260.057782282862</v>
      </c>
      <c r="L324" s="0" t="n">
        <v>849.830703547693</v>
      </c>
      <c r="M324" s="0" t="n">
        <v>826.730378396703</v>
      </c>
      <c r="N324" s="0" t="n">
        <v>753.807558207464</v>
      </c>
      <c r="O324" s="0" t="n">
        <v>363.237696946757</v>
      </c>
      <c r="P324" s="0" t="n">
        <v>445.942581516576</v>
      </c>
      <c r="Q324" s="0" t="n">
        <v>462.323113466908</v>
      </c>
      <c r="R324" s="0" t="n">
        <f aca="false">(AVERAGE(I324:K324))/(AVERAGE(F324:H324))</f>
        <v>1.58758269807608</v>
      </c>
      <c r="S324" s="0" t="n">
        <f aca="false">(AVERAGE(O324:Q324))/(AVERAGE(L324:N324))</f>
        <v>0.523173057339479</v>
      </c>
    </row>
    <row r="325" customFormat="false" ht="15" hidden="false" customHeight="false" outlineLevel="0" collapsed="false">
      <c r="A325" s="0" t="s">
        <v>664</v>
      </c>
      <c r="B325" s="0" t="s">
        <v>665</v>
      </c>
      <c r="C325" s="0" t="n">
        <v>2390.82079430437</v>
      </c>
      <c r="D325" s="0" t="n">
        <v>1.79946220074509</v>
      </c>
      <c r="E325" s="0" t="n">
        <v>3.69436554129462E-032</v>
      </c>
      <c r="F325" s="0" t="n">
        <v>690.149243209387</v>
      </c>
      <c r="G325" s="0" t="n">
        <v>927.110678006826</v>
      </c>
      <c r="H325" s="0" t="n">
        <v>922.815751618893</v>
      </c>
      <c r="I325" s="0" t="n">
        <v>1150.4552292967</v>
      </c>
      <c r="J325" s="0" t="n">
        <v>1856.80128235083</v>
      </c>
      <c r="K325" s="0" t="n">
        <v>1057.24425507519</v>
      </c>
      <c r="L325" s="0" t="n">
        <v>4711.06677613114</v>
      </c>
      <c r="M325" s="0" t="n">
        <v>4882.79680409991</v>
      </c>
      <c r="N325" s="0" t="n">
        <v>3648.86557161294</v>
      </c>
      <c r="O325" s="0" t="n">
        <v>2876.40431480111</v>
      </c>
      <c r="P325" s="0" t="n">
        <v>3404.32566729754</v>
      </c>
      <c r="Q325" s="0" t="n">
        <v>2561.81395815192</v>
      </c>
      <c r="R325" s="0" t="n">
        <f aca="false">(AVERAGE(I325:K325))/(AVERAGE(F325:H325))</f>
        <v>1.60014947987204</v>
      </c>
      <c r="S325" s="0" t="n">
        <f aca="false">(AVERAGE(O325:Q325))/(AVERAGE(L325:N325))</f>
        <v>0.667728218168631</v>
      </c>
    </row>
    <row r="326" customFormat="false" ht="15" hidden="false" customHeight="false" outlineLevel="0" collapsed="false">
      <c r="A326" s="0" t="s">
        <v>666</v>
      </c>
      <c r="B326" s="0" t="s">
        <v>667</v>
      </c>
      <c r="C326" s="0" t="n">
        <v>1847.04794189602</v>
      </c>
      <c r="D326" s="0" t="n">
        <v>1.04077050635571</v>
      </c>
      <c r="E326" s="0" t="n">
        <v>4.20009857164998E-032</v>
      </c>
      <c r="F326" s="0" t="n">
        <v>696.619392364475</v>
      </c>
      <c r="G326" s="0" t="n">
        <v>928.12948094969</v>
      </c>
      <c r="H326" s="0" t="n">
        <v>965.146749399576</v>
      </c>
      <c r="I326" s="0" t="n">
        <v>1136.80931873023</v>
      </c>
      <c r="J326" s="0" t="n">
        <v>1566.87182910665</v>
      </c>
      <c r="K326" s="0" t="n">
        <v>951.114755140439</v>
      </c>
      <c r="L326" s="0" t="n">
        <v>3681.85228291639</v>
      </c>
      <c r="M326" s="0" t="n">
        <v>3796.60027617563</v>
      </c>
      <c r="N326" s="0" t="n">
        <v>3112.4604830914</v>
      </c>
      <c r="O326" s="0" t="n">
        <v>1711.68390370966</v>
      </c>
      <c r="P326" s="0" t="n">
        <v>1750.77057503407</v>
      </c>
      <c r="Q326" s="0" t="n">
        <v>1866.51625613404</v>
      </c>
      <c r="R326" s="0" t="n">
        <f aca="false">(AVERAGE(I326:K326))/(AVERAGE(F326:H326))</f>
        <v>1.41117497976531</v>
      </c>
      <c r="S326" s="0" t="n">
        <f aca="false">(AVERAGE(O326:Q326))/(AVERAGE(L326:N326))</f>
        <v>0.503164431022384</v>
      </c>
    </row>
    <row r="327" customFormat="false" ht="15" hidden="false" customHeight="false" outlineLevel="0" collapsed="false">
      <c r="A327" s="0" t="s">
        <v>668</v>
      </c>
      <c r="B327" s="0" t="s">
        <v>669</v>
      </c>
      <c r="C327" s="0" t="n">
        <v>529.530478532932</v>
      </c>
      <c r="D327" s="0" t="n">
        <v>2.44814445869892</v>
      </c>
      <c r="E327" s="0" t="n">
        <v>4.75800908744373E-032</v>
      </c>
      <c r="F327" s="0" t="n">
        <v>77.6417898610561</v>
      </c>
      <c r="G327" s="0" t="n">
        <v>109.011914886516</v>
      </c>
      <c r="H327" s="0" t="n">
        <v>107.944044340742</v>
      </c>
      <c r="I327" s="0" t="n">
        <v>154.303757943993</v>
      </c>
      <c r="J327" s="0" t="n">
        <v>408.048860121436</v>
      </c>
      <c r="K327" s="0" t="n">
        <v>182.283492254343</v>
      </c>
      <c r="L327" s="0" t="n">
        <v>1344.25727381752</v>
      </c>
      <c r="M327" s="0" t="n">
        <v>1467.7643948766</v>
      </c>
      <c r="N327" s="0" t="n">
        <v>894.736797350599</v>
      </c>
      <c r="O327" s="0" t="n">
        <v>497.23953874382</v>
      </c>
      <c r="P327" s="0" t="n">
        <v>568.130848852118</v>
      </c>
      <c r="Q327" s="0" t="n">
        <v>543.003029346427</v>
      </c>
      <c r="R327" s="0" t="n">
        <f aca="false">(AVERAGE(I327:K327))/(AVERAGE(F327:H327))</f>
        <v>2.5276367949999</v>
      </c>
      <c r="S327" s="0" t="n">
        <f aca="false">(AVERAGE(O327:Q327))/(AVERAGE(L327:N327))</f>
        <v>0.433902945572435</v>
      </c>
    </row>
    <row r="328" customFormat="false" ht="15" hidden="false" customHeight="false" outlineLevel="0" collapsed="false">
      <c r="A328" s="0" t="s">
        <v>670</v>
      </c>
      <c r="B328" s="0" t="s">
        <v>671</v>
      </c>
      <c r="C328" s="0" t="n">
        <v>1151.22057701375</v>
      </c>
      <c r="D328" s="0" t="n">
        <v>2.4350271534467</v>
      </c>
      <c r="E328" s="0" t="n">
        <v>4.99600813687251E-032</v>
      </c>
      <c r="F328" s="0" t="n">
        <v>104.600744673922</v>
      </c>
      <c r="G328" s="0" t="n">
        <v>109.011914886516</v>
      </c>
      <c r="H328" s="0" t="n">
        <v>126.992993342049</v>
      </c>
      <c r="I328" s="0" t="n">
        <v>167.949668510468</v>
      </c>
      <c r="J328" s="0" t="n">
        <v>448.316839738683</v>
      </c>
      <c r="K328" s="0" t="n">
        <v>157.97902662043</v>
      </c>
      <c r="L328" s="0" t="n">
        <v>4083.22351229643</v>
      </c>
      <c r="M328" s="0" t="n">
        <v>4531.75436650377</v>
      </c>
      <c r="N328" s="0" t="n">
        <v>2242.85060434771</v>
      </c>
      <c r="O328" s="0" t="n">
        <v>526.736799516759</v>
      </c>
      <c r="P328" s="0" t="n">
        <v>670.697642600931</v>
      </c>
      <c r="Q328" s="0" t="n">
        <v>644.532811127395</v>
      </c>
      <c r="R328" s="0" t="n">
        <f aca="false">(AVERAGE(I328:K328))/(AVERAGE(F328:H328))</f>
        <v>2.27314352616233</v>
      </c>
      <c r="S328" s="0" t="n">
        <f aca="false">(AVERAGE(O328:Q328))/(AVERAGE(L328:N328))</f>
        <v>0.169644165599405</v>
      </c>
    </row>
    <row r="329" customFormat="false" ht="15" hidden="false" customHeight="false" outlineLevel="0" collapsed="false">
      <c r="A329" s="0" t="s">
        <v>672</v>
      </c>
      <c r="B329" s="0" t="s">
        <v>673</v>
      </c>
      <c r="C329" s="0" t="n">
        <v>917.848248865337</v>
      </c>
      <c r="D329" s="0" t="n">
        <v>2.35793294016038</v>
      </c>
      <c r="E329" s="0" t="n">
        <v>8.34128129312423E-032</v>
      </c>
      <c r="F329" s="0" t="n">
        <v>278.216413668784</v>
      </c>
      <c r="G329" s="0" t="n">
        <v>201.722982687199</v>
      </c>
      <c r="H329" s="0" t="n">
        <v>230.703937904723</v>
      </c>
      <c r="I329" s="0" t="n">
        <v>367.38989986665</v>
      </c>
      <c r="J329" s="0" t="n">
        <v>516.324983092256</v>
      </c>
      <c r="K329" s="0" t="n">
        <v>287.60284333463</v>
      </c>
      <c r="L329" s="0" t="n">
        <v>1764.68803084969</v>
      </c>
      <c r="M329" s="0" t="n">
        <v>2136.78005493301</v>
      </c>
      <c r="N329" s="0" t="n">
        <v>1588.45824584587</v>
      </c>
      <c r="O329" s="0" t="n">
        <v>905.144516289598</v>
      </c>
      <c r="P329" s="0" t="n">
        <v>1800.71614416393</v>
      </c>
      <c r="Q329" s="0" t="n">
        <v>936.430933747678</v>
      </c>
      <c r="R329" s="0" t="n">
        <f aca="false">(AVERAGE(I329:K329))/(AVERAGE(F329:H329))</f>
        <v>1.6482497897656</v>
      </c>
      <c r="S329" s="0" t="n">
        <f aca="false">(AVERAGE(O329:Q329))/(AVERAGE(L329:N329))</f>
        <v>0.663449994441133</v>
      </c>
    </row>
    <row r="330" customFormat="false" ht="15" hidden="false" customHeight="false" outlineLevel="0" collapsed="false">
      <c r="A330" s="0" t="s">
        <v>674</v>
      </c>
      <c r="B330" s="0" t="s">
        <v>675</v>
      </c>
      <c r="C330" s="0" t="n">
        <v>5207.85104799675</v>
      </c>
      <c r="D330" s="0" t="n">
        <v>1.69997431680659</v>
      </c>
      <c r="E330" s="0" t="n">
        <v>1.1619511968298E-031</v>
      </c>
      <c r="F330" s="0" t="n">
        <v>1220.7014739266</v>
      </c>
      <c r="G330" s="0" t="n">
        <v>2020.28623570058</v>
      </c>
      <c r="H330" s="0" t="n">
        <v>1935.58487352173</v>
      </c>
      <c r="I330" s="0" t="n">
        <v>3627.71283982612</v>
      </c>
      <c r="J330" s="0" t="n">
        <v>5402.17317665156</v>
      </c>
      <c r="K330" s="0" t="n">
        <v>4948.38920306457</v>
      </c>
      <c r="L330" s="0" t="n">
        <v>9257.32469550567</v>
      </c>
      <c r="M330" s="0" t="n">
        <v>7805.60666495472</v>
      </c>
      <c r="N330" s="0" t="n">
        <v>9456.46119397654</v>
      </c>
      <c r="O330" s="0" t="n">
        <v>5762.92197615295</v>
      </c>
      <c r="P330" s="0" t="n">
        <v>5675.06529237995</v>
      </c>
      <c r="Q330" s="0" t="n">
        <v>5381.98495030006</v>
      </c>
      <c r="R330" s="0" t="n">
        <f aca="false">(AVERAGE(I330:K330))/(AVERAGE(F330:H330))</f>
        <v>2.70029541651655</v>
      </c>
      <c r="S330" s="0" t="n">
        <f aca="false">(AVERAGE(O330:Q330))/(AVERAGE(L330:N330))</f>
        <v>0.634251790809546</v>
      </c>
    </row>
    <row r="331" customFormat="false" ht="15" hidden="false" customHeight="false" outlineLevel="0" collapsed="false">
      <c r="A331" s="0" t="s">
        <v>676</v>
      </c>
      <c r="B331" s="0" t="s">
        <v>677</v>
      </c>
      <c r="C331" s="0" t="n">
        <v>381.609340788155</v>
      </c>
      <c r="D331" s="0" t="n">
        <v>2.83253636479469</v>
      </c>
      <c r="E331" s="0" t="n">
        <v>1.34431220739579E-031</v>
      </c>
      <c r="F331" s="0" t="n">
        <v>67.936566128424</v>
      </c>
      <c r="G331" s="0" t="n">
        <v>70.2974030576604</v>
      </c>
      <c r="H331" s="0" t="n">
        <v>50.7971973368198</v>
      </c>
      <c r="I331" s="0" t="n">
        <v>98.6704302499003</v>
      </c>
      <c r="J331" s="0" t="n">
        <v>123.488470826224</v>
      </c>
      <c r="K331" s="0" t="n">
        <v>99.6483090990409</v>
      </c>
      <c r="L331" s="0" t="n">
        <v>983.247397112568</v>
      </c>
      <c r="M331" s="0" t="n">
        <v>1247.7269249341</v>
      </c>
      <c r="N331" s="0" t="n">
        <v>490.521150195872</v>
      </c>
      <c r="O331" s="0" t="n">
        <v>259.575894801858</v>
      </c>
      <c r="P331" s="0" t="n">
        <v>688.535345861594</v>
      </c>
      <c r="Q331" s="0" t="n">
        <v>398.866999853803</v>
      </c>
      <c r="R331" s="0" t="n">
        <f aca="false">(AVERAGE(I331:K331))/(AVERAGE(F331:H331))</f>
        <v>1.70240292166939</v>
      </c>
      <c r="S331" s="0" t="n">
        <f aca="false">(AVERAGE(O331:Q331))/(AVERAGE(L331:N331))</f>
        <v>0.494940467201046</v>
      </c>
    </row>
    <row r="332" customFormat="false" ht="15" hidden="false" customHeight="false" outlineLevel="0" collapsed="false">
      <c r="A332" s="0" t="s">
        <v>678</v>
      </c>
      <c r="B332" s="0" t="s">
        <v>679</v>
      </c>
      <c r="C332" s="0" t="n">
        <v>188.90464414005</v>
      </c>
      <c r="D332" s="0" t="n">
        <v>1.53442607994405</v>
      </c>
      <c r="E332" s="0" t="n">
        <v>1.37436647951384E-031</v>
      </c>
      <c r="F332" s="0" t="n">
        <v>76.5634316685414</v>
      </c>
      <c r="G332" s="0" t="n">
        <v>73.3538118862543</v>
      </c>
      <c r="H332" s="0" t="n">
        <v>84.6619955613663</v>
      </c>
      <c r="I332" s="0" t="n">
        <v>120.713824241899</v>
      </c>
      <c r="J332" s="0" t="n">
        <v>126.173002800707</v>
      </c>
      <c r="K332" s="0" t="n">
        <v>131.244114423127</v>
      </c>
      <c r="L332" s="0" t="n">
        <v>363.252174075795</v>
      </c>
      <c r="M332" s="0" t="n">
        <v>328.148365578999</v>
      </c>
      <c r="N332" s="0" t="n">
        <v>282.950953008309</v>
      </c>
      <c r="O332" s="0" t="n">
        <v>190.46802670526</v>
      </c>
      <c r="P332" s="0" t="n">
        <v>232.782027551652</v>
      </c>
      <c r="Q332" s="0" t="n">
        <v>256.544002178696</v>
      </c>
      <c r="R332" s="0" t="n">
        <f aca="false">(AVERAGE(I332:K332))/(AVERAGE(F332:H332))</f>
        <v>1.61195399426837</v>
      </c>
      <c r="S332" s="0" t="n">
        <f aca="false">(AVERAGE(O332:Q332))/(AVERAGE(L332:N332))</f>
        <v>0.697688730970782</v>
      </c>
    </row>
    <row r="333" customFormat="false" ht="15" hidden="false" customHeight="false" outlineLevel="0" collapsed="false">
      <c r="A333" s="0" t="s">
        <v>680</v>
      </c>
      <c r="B333" s="0" t="s">
        <v>681</v>
      </c>
      <c r="C333" s="0" t="n">
        <v>25.3934350274505</v>
      </c>
      <c r="D333" s="0" t="n">
        <v>2.99694927018648</v>
      </c>
      <c r="E333" s="0" t="n">
        <v>1.64444224227354E-031</v>
      </c>
      <c r="F333" s="0" t="n">
        <v>0</v>
      </c>
      <c r="G333" s="0" t="n">
        <v>2.03760588572928</v>
      </c>
      <c r="H333" s="0" t="n">
        <v>0</v>
      </c>
      <c r="I333" s="0" t="n">
        <v>0</v>
      </c>
      <c r="J333" s="0" t="n">
        <v>5.36906394896627</v>
      </c>
      <c r="K333" s="0" t="n">
        <v>0</v>
      </c>
      <c r="L333" s="0" t="n">
        <v>73.9958132376619</v>
      </c>
      <c r="M333" s="0" t="n">
        <v>132.276860543472</v>
      </c>
      <c r="N333" s="0" t="n">
        <v>74.2882810987066</v>
      </c>
      <c r="O333" s="0" t="n">
        <v>5.05667327536088</v>
      </c>
      <c r="P333" s="0" t="n">
        <v>5.35131097819891</v>
      </c>
      <c r="Q333" s="0" t="n">
        <v>6.3456113613105</v>
      </c>
      <c r="R333" s="0" t="n">
        <f aca="false">(AVERAGE(I333:K333))/(AVERAGE(F333:H333))</f>
        <v>2.63498647435671</v>
      </c>
      <c r="S333" s="0" t="n">
        <f aca="false">(AVERAGE(O333:Q333))/(AVERAGE(L333:N333))</f>
        <v>0.0597146371348984</v>
      </c>
    </row>
    <row r="334" customFormat="false" ht="15" hidden="false" customHeight="false" outlineLevel="0" collapsed="false">
      <c r="A334" s="0" t="s">
        <v>682</v>
      </c>
      <c r="B334" s="0" t="s">
        <v>683</v>
      </c>
      <c r="C334" s="0" t="n">
        <v>397.129562383179</v>
      </c>
      <c r="D334" s="0" t="n">
        <v>3.01014717804682</v>
      </c>
      <c r="E334" s="0" t="n">
        <v>2.22504048629213E-031</v>
      </c>
      <c r="F334" s="0" t="n">
        <v>37.7425367380133</v>
      </c>
      <c r="G334" s="0" t="n">
        <v>70.2974030576604</v>
      </c>
      <c r="H334" s="0" t="n">
        <v>45.5058226142344</v>
      </c>
      <c r="I334" s="0" t="n">
        <v>117.564767957328</v>
      </c>
      <c r="J334" s="0" t="n">
        <v>311.405709040043</v>
      </c>
      <c r="K334" s="0" t="n">
        <v>130.433965568663</v>
      </c>
      <c r="L334" s="0" t="n">
        <v>901.403543076972</v>
      </c>
      <c r="M334" s="0" t="n">
        <v>1228.64853158648</v>
      </c>
      <c r="N334" s="0" t="n">
        <v>683.889175996917</v>
      </c>
      <c r="O334" s="0" t="n">
        <v>464.371162453974</v>
      </c>
      <c r="P334" s="0" t="n">
        <v>379.05119428909</v>
      </c>
      <c r="Q334" s="0" t="n">
        <v>395.240936218768</v>
      </c>
      <c r="R334" s="0" t="n">
        <f aca="false">(AVERAGE(I334:K334))/(AVERAGE(F334:H334))</f>
        <v>3.64324246912552</v>
      </c>
      <c r="S334" s="0" t="n">
        <f aca="false">(AVERAGE(O334:Q334))/(AVERAGE(L334:N334))</f>
        <v>0.440188043254686</v>
      </c>
    </row>
    <row r="335" customFormat="false" ht="15" hidden="false" customHeight="false" outlineLevel="0" collapsed="false">
      <c r="A335" s="0" t="s">
        <v>684</v>
      </c>
      <c r="B335" s="0" t="s">
        <v>685</v>
      </c>
      <c r="C335" s="0" t="n">
        <v>287.764503147646</v>
      </c>
      <c r="D335" s="0" t="n">
        <v>1.14557034212826</v>
      </c>
      <c r="E335" s="0" t="n">
        <v>3.07653851012487E-031</v>
      </c>
      <c r="F335" s="0" t="n">
        <v>138.029848641877</v>
      </c>
      <c r="G335" s="0" t="n">
        <v>142.63241200105</v>
      </c>
      <c r="H335" s="0" t="n">
        <v>147.100217287874</v>
      </c>
      <c r="I335" s="0" t="n">
        <v>251.924502765702</v>
      </c>
      <c r="J335" s="0" t="n">
        <v>228.185217831066</v>
      </c>
      <c r="K335" s="0" t="n">
        <v>231.702572376631</v>
      </c>
      <c r="L335" s="0" t="n">
        <v>478.730488673964</v>
      </c>
      <c r="M335" s="0" t="n">
        <v>497.310119927863</v>
      </c>
      <c r="N335" s="0" t="n">
        <v>391.105950490249</v>
      </c>
      <c r="O335" s="0" t="n">
        <v>315.199300830828</v>
      </c>
      <c r="P335" s="0" t="n">
        <v>312.159807061603</v>
      </c>
      <c r="Q335" s="0" t="n">
        <v>319.093599883042</v>
      </c>
      <c r="R335" s="0" t="n">
        <f aca="false">(AVERAGE(I335:K335))/(AVERAGE(F335:H335))</f>
        <v>1.66403630448519</v>
      </c>
      <c r="S335" s="0" t="n">
        <f aca="false">(AVERAGE(O335:Q335))/(AVERAGE(L335:N335))</f>
        <v>0.692283282637974</v>
      </c>
    </row>
    <row r="336" customFormat="false" ht="15" hidden="false" customHeight="false" outlineLevel="0" collapsed="false">
      <c r="A336" s="0" t="s">
        <v>686</v>
      </c>
      <c r="B336" s="0" t="s">
        <v>687</v>
      </c>
      <c r="C336" s="0" t="n">
        <v>4553.34314114234</v>
      </c>
      <c r="D336" s="0" t="n">
        <v>-0.950434156167581</v>
      </c>
      <c r="E336" s="0" t="n">
        <v>3.14311218567885E-031</v>
      </c>
      <c r="F336" s="0" t="n">
        <v>4944.27231267975</v>
      </c>
      <c r="G336" s="0" t="n">
        <v>4119.02029800175</v>
      </c>
      <c r="H336" s="0" t="n">
        <v>3949.48209293774</v>
      </c>
      <c r="I336" s="0" t="n">
        <v>8919.17708333407</v>
      </c>
      <c r="J336" s="0" t="n">
        <v>6189.63588916661</v>
      </c>
      <c r="K336" s="0" t="n">
        <v>10142.2535090316</v>
      </c>
      <c r="L336" s="0" t="n">
        <v>3110.06645335264</v>
      </c>
      <c r="M336" s="0" t="n">
        <v>3551.1249484363</v>
      </c>
      <c r="N336" s="0" t="n">
        <v>2981.36351644662</v>
      </c>
      <c r="O336" s="0" t="n">
        <v>2264.54684848245</v>
      </c>
      <c r="P336" s="0" t="n">
        <v>2041.52513818288</v>
      </c>
      <c r="Q336" s="0" t="n">
        <v>2427.64960365564</v>
      </c>
      <c r="R336" s="0" t="n">
        <f aca="false">(AVERAGE(I336:K336))/(AVERAGE(F336:H336))</f>
        <v>1.94048287599333</v>
      </c>
      <c r="S336" s="0" t="n">
        <f aca="false">(AVERAGE(O336:Q336))/(AVERAGE(L336:N336))</f>
        <v>0.698333755671587</v>
      </c>
    </row>
    <row r="337" customFormat="false" ht="15" hidden="false" customHeight="false" outlineLevel="0" collapsed="false">
      <c r="A337" s="0" t="s">
        <v>688</v>
      </c>
      <c r="B337" s="0" t="s">
        <v>689</v>
      </c>
      <c r="C337" s="0" t="n">
        <v>371.896583568863</v>
      </c>
      <c r="D337" s="0" t="n">
        <v>0.510251078815004</v>
      </c>
      <c r="E337" s="0" t="n">
        <v>4.01421451043565E-031</v>
      </c>
      <c r="F337" s="0" t="n">
        <v>217.828354887962</v>
      </c>
      <c r="G337" s="0" t="n">
        <v>214.967420944439</v>
      </c>
      <c r="H337" s="0" t="n">
        <v>215.888088681484</v>
      </c>
      <c r="I337" s="0" t="n">
        <v>287.613807324177</v>
      </c>
      <c r="J337" s="0" t="n">
        <v>300.667581142111</v>
      </c>
      <c r="K337" s="0" t="n">
        <v>360.516240236367</v>
      </c>
      <c r="L337" s="0" t="n">
        <v>641.297048059736</v>
      </c>
      <c r="M337" s="0" t="n">
        <v>670.28755294625</v>
      </c>
      <c r="N337" s="0" t="n">
        <v>629.265439894927</v>
      </c>
      <c r="O337" s="0" t="n">
        <v>273.903135748714</v>
      </c>
      <c r="P337" s="0" t="n">
        <v>297.889644453073</v>
      </c>
      <c r="Q337" s="0" t="n">
        <v>352.634688507112</v>
      </c>
      <c r="R337" s="0" t="n">
        <f aca="false">(AVERAGE(I337:K337))/(AVERAGE(F337:H337))</f>
        <v>1.46265026865386</v>
      </c>
      <c r="S337" s="0" t="n">
        <f aca="false">(AVERAGE(O337:Q337))/(AVERAGE(L337:N337))</f>
        <v>0.476300306168834</v>
      </c>
    </row>
    <row r="338" customFormat="false" ht="15" hidden="false" customHeight="false" outlineLevel="0" collapsed="false">
      <c r="A338" s="0" t="s">
        <v>690</v>
      </c>
      <c r="B338" s="0" t="s">
        <v>691</v>
      </c>
      <c r="C338" s="0" t="n">
        <v>24.0644125306405</v>
      </c>
      <c r="D338" s="0" t="n">
        <v>2.74163283068734</v>
      </c>
      <c r="E338" s="0" t="n">
        <v>4.32746810213336E-031</v>
      </c>
      <c r="F338" s="0" t="n">
        <v>1.07835819251466</v>
      </c>
      <c r="G338" s="0" t="n">
        <v>1.01880294286464</v>
      </c>
      <c r="H338" s="0" t="n">
        <v>1.05827494451707</v>
      </c>
      <c r="I338" s="0" t="n">
        <v>1.04968542819042</v>
      </c>
      <c r="J338" s="0" t="n">
        <v>5.36906394896627</v>
      </c>
      <c r="K338" s="0" t="n">
        <v>2.43044656339124</v>
      </c>
      <c r="L338" s="0" t="n">
        <v>89.6918948335296</v>
      </c>
      <c r="M338" s="0" t="n">
        <v>115.742252975538</v>
      </c>
      <c r="N338" s="0" t="n">
        <v>50.253837213831</v>
      </c>
      <c r="O338" s="0" t="n">
        <v>7.58500991304133</v>
      </c>
      <c r="P338" s="0" t="n">
        <v>6.24319614123207</v>
      </c>
      <c r="Q338" s="0" t="n">
        <v>7.25212727006914</v>
      </c>
      <c r="R338" s="0" t="n">
        <f aca="false">(AVERAGE(I338:K338))/(AVERAGE(F338:H338))</f>
        <v>2.80442883851368</v>
      </c>
      <c r="S338" s="0" t="n">
        <f aca="false">(AVERAGE(O338:Q338))/(AVERAGE(L338:N338))</f>
        <v>0.0824455373703018</v>
      </c>
    </row>
    <row r="339" customFormat="false" ht="15" hidden="false" customHeight="false" outlineLevel="0" collapsed="false">
      <c r="A339" s="0" t="s">
        <v>692</v>
      </c>
      <c r="B339" s="0" t="s">
        <v>693</v>
      </c>
      <c r="C339" s="0" t="n">
        <v>749.392282767209</v>
      </c>
      <c r="D339" s="0" t="n">
        <v>1.84230858978428</v>
      </c>
      <c r="E339" s="0" t="n">
        <v>4.6371650734623E-031</v>
      </c>
      <c r="F339" s="0" t="n">
        <v>251.257458855917</v>
      </c>
      <c r="G339" s="0" t="n">
        <v>226.17425331595</v>
      </c>
      <c r="H339" s="0" t="n">
        <v>190.489490013074</v>
      </c>
      <c r="I339" s="0" t="n">
        <v>411.476687850648</v>
      </c>
      <c r="J339" s="0" t="n">
        <v>646.972205850435</v>
      </c>
      <c r="K339" s="0" t="n">
        <v>310.287011259615</v>
      </c>
      <c r="L339" s="0" t="n">
        <v>1426.10112785312</v>
      </c>
      <c r="M339" s="0" t="n">
        <v>1902.75176320225</v>
      </c>
      <c r="N339" s="0" t="n">
        <v>1232.31148646089</v>
      </c>
      <c r="O339" s="0" t="n">
        <v>800.639935265473</v>
      </c>
      <c r="P339" s="0" t="n">
        <v>792.885909936473</v>
      </c>
      <c r="Q339" s="0" t="n">
        <v>801.36006334264</v>
      </c>
      <c r="R339" s="0" t="n">
        <f aca="false">(AVERAGE(I339:K339))/(AVERAGE(F339:H339))</f>
        <v>2.04924757663511</v>
      </c>
      <c r="S339" s="0" t="n">
        <f aca="false">(AVERAGE(O339:Q339))/(AVERAGE(L339:N339))</f>
        <v>0.525060206194257</v>
      </c>
    </row>
    <row r="340" customFormat="false" ht="15" hidden="false" customHeight="false" outlineLevel="0" collapsed="false">
      <c r="A340" s="0" t="s">
        <v>694</v>
      </c>
      <c r="B340" s="0" t="s">
        <v>695</v>
      </c>
      <c r="C340" s="0" t="n">
        <v>174.588770320149</v>
      </c>
      <c r="D340" s="0" t="n">
        <v>3.26267527753816</v>
      </c>
      <c r="E340" s="0" t="n">
        <v>4.7501100745669E-031</v>
      </c>
      <c r="F340" s="0" t="n">
        <v>20.4888056577786</v>
      </c>
      <c r="G340" s="0" t="n">
        <v>20.3760588572928</v>
      </c>
      <c r="H340" s="0" t="n">
        <v>10.5827494451707</v>
      </c>
      <c r="I340" s="0" t="n">
        <v>40.9377316994267</v>
      </c>
      <c r="J340" s="0" t="n">
        <v>92.168931123921</v>
      </c>
      <c r="K340" s="0" t="n">
        <v>46.9886335588973</v>
      </c>
      <c r="L340" s="0" t="n">
        <v>347.556092479927</v>
      </c>
      <c r="M340" s="0" t="n">
        <v>724.978947209417</v>
      </c>
      <c r="N340" s="0" t="n">
        <v>297.153124394826</v>
      </c>
      <c r="O340" s="0" t="n">
        <v>208.166383169023</v>
      </c>
      <c r="P340" s="0" t="n">
        <v>158.755559019901</v>
      </c>
      <c r="Q340" s="0" t="n">
        <v>126.91222722621</v>
      </c>
      <c r="R340" s="0" t="n">
        <f aca="false">(AVERAGE(I340:K340))/(AVERAGE(F340:H340))</f>
        <v>3.50055682896042</v>
      </c>
      <c r="S340" s="0" t="n">
        <f aca="false">(AVERAGE(O340:Q340))/(AVERAGE(L340:N340))</f>
        <v>0.360544963711015</v>
      </c>
    </row>
    <row r="341" customFormat="false" ht="15" hidden="false" customHeight="false" outlineLevel="0" collapsed="false">
      <c r="A341" s="0" t="s">
        <v>696</v>
      </c>
      <c r="B341" s="0" t="s">
        <v>697</v>
      </c>
      <c r="C341" s="0" t="n">
        <v>275.028752223899</v>
      </c>
      <c r="D341" s="0" t="n">
        <v>1.80319729751104</v>
      </c>
      <c r="E341" s="0" t="n">
        <v>4.84866341042654E-031</v>
      </c>
      <c r="F341" s="0" t="n">
        <v>74.406715283512</v>
      </c>
      <c r="G341" s="0" t="n">
        <v>101.880294286464</v>
      </c>
      <c r="H341" s="0" t="n">
        <v>89.9533702839517</v>
      </c>
      <c r="I341" s="0" t="n">
        <v>188.943377074277</v>
      </c>
      <c r="J341" s="0" t="n">
        <v>304.246957108088</v>
      </c>
      <c r="K341" s="0" t="n">
        <v>254.386740301616</v>
      </c>
      <c r="L341" s="0" t="n">
        <v>469.761299190611</v>
      </c>
      <c r="M341" s="0" t="n">
        <v>429.899796766285</v>
      </c>
      <c r="N341" s="0" t="n">
        <v>456.654433812638</v>
      </c>
      <c r="O341" s="0" t="n">
        <v>295.815386608611</v>
      </c>
      <c r="P341" s="0" t="n">
        <v>341.592017441697</v>
      </c>
      <c r="Q341" s="0" t="n">
        <v>292.804638529041</v>
      </c>
      <c r="R341" s="0" t="n">
        <f aca="false">(AVERAGE(I341:K341))/(AVERAGE(F341:H341))</f>
        <v>2.8079026738699</v>
      </c>
      <c r="S341" s="0" t="n">
        <f aca="false">(AVERAGE(O341:Q341))/(AVERAGE(L341:N341))</f>
        <v>0.685837492944884</v>
      </c>
    </row>
    <row r="342" customFormat="false" ht="15" hidden="false" customHeight="false" outlineLevel="0" collapsed="false">
      <c r="A342" s="0" t="s">
        <v>698</v>
      </c>
      <c r="B342" s="0" t="s">
        <v>699</v>
      </c>
      <c r="C342" s="0" t="n">
        <v>286.609744437645</v>
      </c>
      <c r="D342" s="0" t="n">
        <v>1.23340659227047</v>
      </c>
      <c r="E342" s="0" t="n">
        <v>5.51668963058948E-031</v>
      </c>
      <c r="F342" s="0" t="n">
        <v>154.205221529597</v>
      </c>
      <c r="G342" s="0" t="n">
        <v>121.237550200892</v>
      </c>
      <c r="H342" s="0" t="n">
        <v>105.827494451707</v>
      </c>
      <c r="I342" s="0" t="n">
        <v>240.377963055608</v>
      </c>
      <c r="J342" s="0" t="n">
        <v>230.869749805549</v>
      </c>
      <c r="K342" s="0" t="n">
        <v>205.777809033791</v>
      </c>
      <c r="L342" s="0" t="n">
        <v>469.761299190611</v>
      </c>
      <c r="M342" s="0" t="n">
        <v>480.775512359929</v>
      </c>
      <c r="N342" s="0" t="n">
        <v>534.220139077464</v>
      </c>
      <c r="O342" s="0" t="n">
        <v>257.890337043405</v>
      </c>
      <c r="P342" s="0" t="n">
        <v>320.186773528901</v>
      </c>
      <c r="Q342" s="0" t="n">
        <v>318.187083974283</v>
      </c>
      <c r="R342" s="0" t="n">
        <f aca="false">(AVERAGE(I342:K342))/(AVERAGE(F342:H342))</f>
        <v>1.77571025580951</v>
      </c>
      <c r="S342" s="0" t="n">
        <f aca="false">(AVERAGE(O342:Q342))/(AVERAGE(L342:N342))</f>
        <v>0.603643710283692</v>
      </c>
    </row>
    <row r="343" customFormat="false" ht="15" hidden="false" customHeight="false" outlineLevel="0" collapsed="false">
      <c r="A343" s="0" t="s">
        <v>700</v>
      </c>
      <c r="B343" s="0" t="s">
        <v>701</v>
      </c>
      <c r="C343" s="0" t="n">
        <v>2782.90497255112</v>
      </c>
      <c r="D343" s="0" t="n">
        <v>4.81616913056775</v>
      </c>
      <c r="E343" s="0" t="n">
        <v>5.9826271000567E-031</v>
      </c>
      <c r="F343" s="0" t="n">
        <v>17.2537310802346</v>
      </c>
      <c r="G343" s="0" t="n">
        <v>27.5076794573453</v>
      </c>
      <c r="H343" s="0" t="n">
        <v>52.9137472258539</v>
      </c>
      <c r="I343" s="0" t="n">
        <v>181.595579076944</v>
      </c>
      <c r="J343" s="0" t="n">
        <v>200.44505409474</v>
      </c>
      <c r="K343" s="0" t="n">
        <v>116.661435042779</v>
      </c>
      <c r="L343" s="0" t="n">
        <v>13173.4970536746</v>
      </c>
      <c r="M343" s="0" t="n">
        <v>8152.83342388133</v>
      </c>
      <c r="N343" s="0" t="n">
        <v>8720.13323132171</v>
      </c>
      <c r="O343" s="0" t="n">
        <v>428.974449526448</v>
      </c>
      <c r="P343" s="0" t="n">
        <v>1845.31040231559</v>
      </c>
      <c r="Q343" s="0" t="n">
        <v>477.733883915805</v>
      </c>
      <c r="R343" s="0" t="n">
        <f aca="false">(AVERAGE(I343:K343))/(AVERAGE(F343:H343))</f>
        <v>5.10572063187555</v>
      </c>
      <c r="S343" s="0" t="n">
        <f aca="false">(AVERAGE(O343:Q343))/(AVERAGE(L343:N343))</f>
        <v>0.0915921009015354</v>
      </c>
    </row>
    <row r="344" customFormat="false" ht="15" hidden="false" customHeight="false" outlineLevel="0" collapsed="false">
      <c r="A344" s="0" t="s">
        <v>702</v>
      </c>
      <c r="B344" s="0" t="s">
        <v>703</v>
      </c>
      <c r="C344" s="0" t="n">
        <v>218.167735109098</v>
      </c>
      <c r="D344" s="0" t="n">
        <v>1.53141782561418</v>
      </c>
      <c r="E344" s="0" t="n">
        <v>1.18540992602727E-030</v>
      </c>
      <c r="F344" s="0" t="n">
        <v>70.0932825134534</v>
      </c>
      <c r="G344" s="0" t="n">
        <v>76.4102207148483</v>
      </c>
      <c r="H344" s="0" t="n">
        <v>79.3706208387809</v>
      </c>
      <c r="I344" s="0" t="n">
        <v>123.86288052647</v>
      </c>
      <c r="J344" s="0" t="n">
        <v>188.812082205313</v>
      </c>
      <c r="K344" s="0" t="n">
        <v>160.409473183822</v>
      </c>
      <c r="L344" s="0" t="n">
        <v>361.009876704956</v>
      </c>
      <c r="M344" s="0" t="n">
        <v>503.669584377068</v>
      </c>
      <c r="N344" s="0" t="n">
        <v>400.938222988608</v>
      </c>
      <c r="O344" s="0" t="n">
        <v>180.354680154538</v>
      </c>
      <c r="P344" s="0" t="n">
        <v>228.322601736487</v>
      </c>
      <c r="Q344" s="0" t="n">
        <v>244.759295364833</v>
      </c>
      <c r="R344" s="0" t="n">
        <f aca="false">(AVERAGE(I344:K344))/(AVERAGE(F344:H344))</f>
        <v>2.09446052251254</v>
      </c>
      <c r="S344" s="0" t="n">
        <f aca="false">(AVERAGE(O344:Q344))/(AVERAGE(L344:N344))</f>
        <v>0.516298551671779</v>
      </c>
    </row>
    <row r="345" customFormat="false" ht="15" hidden="false" customHeight="false" outlineLevel="0" collapsed="false">
      <c r="A345" s="0" t="s">
        <v>704</v>
      </c>
      <c r="B345" s="0" t="s">
        <v>705</v>
      </c>
      <c r="C345" s="0" t="n">
        <v>421.692565850658</v>
      </c>
      <c r="D345" s="0" t="n">
        <v>2.1024424462034</v>
      </c>
      <c r="E345" s="0" t="n">
        <v>1.92217830301164E-030</v>
      </c>
      <c r="F345" s="0" t="n">
        <v>124.011192139186</v>
      </c>
      <c r="G345" s="0" t="n">
        <v>113.087126657975</v>
      </c>
      <c r="H345" s="0" t="n">
        <v>134.400917953669</v>
      </c>
      <c r="I345" s="0" t="n">
        <v>198.390545927991</v>
      </c>
      <c r="J345" s="0" t="n">
        <v>306.931489082571</v>
      </c>
      <c r="K345" s="0" t="n">
        <v>167.700812873995</v>
      </c>
      <c r="L345" s="0" t="n">
        <v>686.142995476501</v>
      </c>
      <c r="M345" s="0" t="n">
        <v>919.578559355102</v>
      </c>
      <c r="N345" s="0" t="n">
        <v>814.986142641694</v>
      </c>
      <c r="O345" s="0" t="n">
        <v>476.17006676315</v>
      </c>
      <c r="P345" s="0" t="n">
        <v>701.913623307091</v>
      </c>
      <c r="Q345" s="0" t="n">
        <v>416.997318028976</v>
      </c>
      <c r="R345" s="0" t="n">
        <f aca="false">(AVERAGE(I345:K345))/(AVERAGE(F345:H345))</f>
        <v>1.81163992090773</v>
      </c>
      <c r="S345" s="0" t="n">
        <f aca="false">(AVERAGE(O345:Q345))/(AVERAGE(L345:N345))</f>
        <v>0.658931687524331</v>
      </c>
    </row>
    <row r="346" customFormat="false" ht="15" hidden="false" customHeight="false" outlineLevel="0" collapsed="false">
      <c r="A346" s="0" t="s">
        <v>706</v>
      </c>
      <c r="B346" s="0" t="s">
        <v>707</v>
      </c>
      <c r="C346" s="0" t="n">
        <v>2760.26372522097</v>
      </c>
      <c r="D346" s="0" t="n">
        <v>2.96330645322057</v>
      </c>
      <c r="E346" s="0" t="n">
        <v>2.2035744491225E-030</v>
      </c>
      <c r="F346" s="0" t="n">
        <v>75.4850734760267</v>
      </c>
      <c r="G346" s="0" t="n">
        <v>256.73834160189</v>
      </c>
      <c r="H346" s="0" t="n">
        <v>247.636337016996</v>
      </c>
      <c r="I346" s="0" t="n">
        <v>487.054038680358</v>
      </c>
      <c r="J346" s="0" t="n">
        <v>956.58822690749</v>
      </c>
      <c r="K346" s="0" t="n">
        <v>506.343034039842</v>
      </c>
      <c r="L346" s="0" t="n">
        <v>11167.7620554598</v>
      </c>
      <c r="M346" s="0" t="n">
        <v>7926.43648948962</v>
      </c>
      <c r="N346" s="0" t="n">
        <v>6975.45110022415</v>
      </c>
      <c r="O346" s="0" t="n">
        <v>1275.96722314939</v>
      </c>
      <c r="P346" s="0" t="n">
        <v>2065.60603758478</v>
      </c>
      <c r="Q346" s="0" t="n">
        <v>1182.09674502127</v>
      </c>
      <c r="R346" s="0" t="n">
        <f aca="false">(AVERAGE(I346:K346))/(AVERAGE(F346:H346))</f>
        <v>3.36285678145931</v>
      </c>
      <c r="S346" s="0" t="n">
        <f aca="false">(AVERAGE(O346:Q346))/(AVERAGE(L346:N346))</f>
        <v>0.173522470279647</v>
      </c>
    </row>
    <row r="347" customFormat="false" ht="15" hidden="false" customHeight="false" outlineLevel="0" collapsed="false">
      <c r="A347" s="0" t="s">
        <v>708</v>
      </c>
      <c r="B347" s="0" t="s">
        <v>709</v>
      </c>
      <c r="C347" s="0" t="n">
        <v>184.757360600369</v>
      </c>
      <c r="D347" s="0" t="n">
        <v>4.75601068575859</v>
      </c>
      <c r="E347" s="0" t="n">
        <v>2.23541114845146E-030</v>
      </c>
      <c r="F347" s="0" t="n">
        <v>2.15671638502933</v>
      </c>
      <c r="G347" s="0" t="n">
        <v>2.03760588572928</v>
      </c>
      <c r="H347" s="0" t="n">
        <v>2.11654988903415</v>
      </c>
      <c r="I347" s="0" t="n">
        <v>3.14905628457128</v>
      </c>
      <c r="J347" s="0" t="n">
        <v>8.94843991494378</v>
      </c>
      <c r="K347" s="0" t="n">
        <v>14.5826793803474</v>
      </c>
      <c r="L347" s="0" t="n">
        <v>745.563875803715</v>
      </c>
      <c r="M347" s="0" t="n">
        <v>616.868051572925</v>
      </c>
      <c r="N347" s="0" t="n">
        <v>651.114934335723</v>
      </c>
      <c r="O347" s="0" t="n">
        <v>21.9122508598971</v>
      </c>
      <c r="P347" s="0" t="n">
        <v>112.377530542177</v>
      </c>
      <c r="Q347" s="0" t="n">
        <v>36.2606363503457</v>
      </c>
      <c r="R347" s="0" t="n">
        <f aca="false">(AVERAGE(I347:K347))/(AVERAGE(F347:H347))</f>
        <v>4.22765267689064</v>
      </c>
      <c r="S347" s="0" t="n">
        <f aca="false">(AVERAGE(O347:Q347))/(AVERAGE(L347:N347))</f>
        <v>0.0847014891957271</v>
      </c>
    </row>
    <row r="348" customFormat="false" ht="15" hidden="false" customHeight="false" outlineLevel="0" collapsed="false">
      <c r="A348" s="0" t="s">
        <v>710</v>
      </c>
      <c r="B348" s="0" t="s">
        <v>711</v>
      </c>
      <c r="C348" s="0" t="n">
        <v>41.6954701965732</v>
      </c>
      <c r="D348" s="0" t="n">
        <v>4.04350404067288</v>
      </c>
      <c r="E348" s="0" t="n">
        <v>2.49629718290224E-030</v>
      </c>
      <c r="F348" s="0" t="n">
        <v>0</v>
      </c>
      <c r="G348" s="0" t="n">
        <v>2.03760588572928</v>
      </c>
      <c r="H348" s="0" t="n">
        <v>0</v>
      </c>
      <c r="I348" s="0" t="n">
        <v>2.09937085638085</v>
      </c>
      <c r="J348" s="0" t="n">
        <v>0</v>
      </c>
      <c r="K348" s="0" t="n">
        <v>1.62029770892749</v>
      </c>
      <c r="L348" s="0" t="n">
        <v>170.414600183706</v>
      </c>
      <c r="M348" s="0" t="n">
        <v>139.908217882519</v>
      </c>
      <c r="N348" s="0" t="n">
        <v>149.669036919453</v>
      </c>
      <c r="O348" s="0" t="n">
        <v>4.21389439613407</v>
      </c>
      <c r="P348" s="0" t="n">
        <v>26.7565548909945</v>
      </c>
      <c r="Q348" s="0" t="n">
        <v>3.62606363503457</v>
      </c>
      <c r="R348" s="0" t="n">
        <f aca="false">(AVERAGE(I348:K348))/(AVERAGE(F348:H348))</f>
        <v>1.8255093349306</v>
      </c>
      <c r="S348" s="0" t="n">
        <f aca="false">(AVERAGE(O348:Q348))/(AVERAGE(L348:N348))</f>
        <v>0.0752111424304248</v>
      </c>
    </row>
    <row r="349" customFormat="false" ht="15" hidden="false" customHeight="false" outlineLevel="0" collapsed="false">
      <c r="A349" s="0" t="s">
        <v>712</v>
      </c>
      <c r="B349" s="0" t="s">
        <v>713</v>
      </c>
      <c r="C349" s="0" t="n">
        <v>63.2887231012684</v>
      </c>
      <c r="D349" s="0" t="n">
        <v>0.658686076177662</v>
      </c>
      <c r="E349" s="0" t="n">
        <v>2.81076693354551E-030</v>
      </c>
      <c r="F349" s="0" t="n">
        <v>21.5671638502933</v>
      </c>
      <c r="G349" s="0" t="n">
        <v>14.263241200105</v>
      </c>
      <c r="H349" s="0" t="n">
        <v>17.9906740567903</v>
      </c>
      <c r="I349" s="0" t="n">
        <v>22.043393991999</v>
      </c>
      <c r="J349" s="0" t="n">
        <v>24.1607877703482</v>
      </c>
      <c r="K349" s="0" t="n">
        <v>36.4566984508686</v>
      </c>
      <c r="L349" s="0" t="n">
        <v>161.445410700353</v>
      </c>
      <c r="M349" s="0" t="n">
        <v>167.889861459022</v>
      </c>
      <c r="N349" s="0" t="n">
        <v>208.662671909602</v>
      </c>
      <c r="O349" s="0" t="n">
        <v>17.6983564637631</v>
      </c>
      <c r="P349" s="0" t="n">
        <v>42.8104878255913</v>
      </c>
      <c r="Q349" s="0" t="n">
        <v>24.4759295364833</v>
      </c>
      <c r="R349" s="0" t="n">
        <f aca="false">(AVERAGE(I349:K349))/(AVERAGE(F349:H349))</f>
        <v>1.53584583558034</v>
      </c>
      <c r="S349" s="0" t="n">
        <f aca="false">(AVERAGE(O349:Q349))/(AVERAGE(L349:N349))</f>
        <v>0.157964867268976</v>
      </c>
    </row>
    <row r="350" customFormat="false" ht="15" hidden="false" customHeight="false" outlineLevel="0" collapsed="false">
      <c r="A350" s="0" t="s">
        <v>714</v>
      </c>
      <c r="B350" s="0" t="s">
        <v>715</v>
      </c>
      <c r="C350" s="0" t="n">
        <v>583.582473113769</v>
      </c>
      <c r="D350" s="0" t="n">
        <v>3.11276093294808</v>
      </c>
      <c r="E350" s="0" t="n">
        <v>4.18763867639359E-030</v>
      </c>
      <c r="F350" s="0" t="n">
        <v>76.5634316685414</v>
      </c>
      <c r="G350" s="0" t="n">
        <v>129.387973743809</v>
      </c>
      <c r="H350" s="0" t="n">
        <v>81.4871707278151</v>
      </c>
      <c r="I350" s="0" t="n">
        <v>202.589287640752</v>
      </c>
      <c r="J350" s="0" t="n">
        <v>495.743571287885</v>
      </c>
      <c r="K350" s="0" t="n">
        <v>200.106767052545</v>
      </c>
      <c r="L350" s="0" t="n">
        <v>1270.26146057986</v>
      </c>
      <c r="M350" s="0" t="n">
        <v>1115.45006439062</v>
      </c>
      <c r="N350" s="0" t="n">
        <v>942.805685120351</v>
      </c>
      <c r="O350" s="0" t="n">
        <v>840.250542589134</v>
      </c>
      <c r="P350" s="0" t="n">
        <v>866.020493305191</v>
      </c>
      <c r="Q350" s="0" t="n">
        <v>782.323229258709</v>
      </c>
      <c r="R350" s="0" t="n">
        <f aca="false">(AVERAGE(I350:K350))/(AVERAGE(F350:H350))</f>
        <v>3.12567518962058</v>
      </c>
      <c r="S350" s="0" t="n">
        <f aca="false">(AVERAGE(O350:Q350))/(AVERAGE(L350:N350))</f>
        <v>0.747658524224702</v>
      </c>
    </row>
    <row r="351" customFormat="false" ht="15" hidden="false" customHeight="false" outlineLevel="0" collapsed="false">
      <c r="A351" s="0" t="s">
        <v>716</v>
      </c>
      <c r="B351" s="0" t="s">
        <v>717</v>
      </c>
      <c r="C351" s="0" t="n">
        <v>9631.72872588832</v>
      </c>
      <c r="D351" s="0" t="n">
        <v>-0.0879011004217074</v>
      </c>
      <c r="E351" s="0" t="n">
        <v>5.19017512346414E-030</v>
      </c>
      <c r="F351" s="0" t="n">
        <v>7181.86556214768</v>
      </c>
      <c r="G351" s="0" t="n">
        <v>6217.75436030292</v>
      </c>
      <c r="H351" s="0" t="n">
        <v>5708.33505072512</v>
      </c>
      <c r="I351" s="0" t="n">
        <v>10367.7429742368</v>
      </c>
      <c r="J351" s="0" t="n">
        <v>8585.13325439707</v>
      </c>
      <c r="K351" s="0" t="n">
        <v>10551.3786805358</v>
      </c>
      <c r="L351" s="0" t="n">
        <v>14145.532963933</v>
      </c>
      <c r="M351" s="0" t="n">
        <v>18817.6553051988</v>
      </c>
      <c r="N351" s="0" t="n">
        <v>16026.6041723239</v>
      </c>
      <c r="O351" s="0" t="n">
        <v>5369.34423955403</v>
      </c>
      <c r="P351" s="0" t="n">
        <v>5872.17191341028</v>
      </c>
      <c r="Q351" s="0" t="n">
        <v>6737.22623389423</v>
      </c>
      <c r="R351" s="0" t="n">
        <f aca="false">(AVERAGE(I351:K351))/(AVERAGE(F351:H351))</f>
        <v>1.54408229193488</v>
      </c>
      <c r="S351" s="0" t="n">
        <f aca="false">(AVERAGE(O351:Q351))/(AVERAGE(L351:N351))</f>
        <v>0.366989560291436</v>
      </c>
    </row>
    <row r="352" customFormat="false" ht="15" hidden="false" customHeight="false" outlineLevel="0" collapsed="false">
      <c r="A352" s="0" t="s">
        <v>718</v>
      </c>
      <c r="B352" s="0" t="s">
        <v>719</v>
      </c>
      <c r="C352" s="0" t="n">
        <v>6664.24432444269</v>
      </c>
      <c r="D352" s="0" t="n">
        <v>-0.593030658252032</v>
      </c>
      <c r="E352" s="0" t="n">
        <v>7.10403162048749E-030</v>
      </c>
      <c r="F352" s="0" t="n">
        <v>5700.20140563253</v>
      </c>
      <c r="G352" s="0" t="n">
        <v>5529.04357092642</v>
      </c>
      <c r="H352" s="0" t="n">
        <v>5512.55418598946</v>
      </c>
      <c r="I352" s="0" t="n">
        <v>8502.45196834247</v>
      </c>
      <c r="J352" s="0" t="n">
        <v>7059.42424889915</v>
      </c>
      <c r="K352" s="0" t="n">
        <v>9061.51493717701</v>
      </c>
      <c r="L352" s="0" t="n">
        <v>8920.98008987994</v>
      </c>
      <c r="M352" s="0" t="n">
        <v>9688.00814191952</v>
      </c>
      <c r="N352" s="0" t="n">
        <v>8897.11413629216</v>
      </c>
      <c r="O352" s="0" t="n">
        <v>3279.25261907153</v>
      </c>
      <c r="P352" s="0" t="n">
        <v>3599.6485180018</v>
      </c>
      <c r="Q352" s="0" t="n">
        <v>4220.73807118024</v>
      </c>
      <c r="R352" s="0" t="n">
        <f aca="false">(AVERAGE(I352:K352))/(AVERAGE(F352:H352))</f>
        <v>1.47077329714368</v>
      </c>
      <c r="S352" s="0" t="n">
        <f aca="false">(AVERAGE(O352:Q352))/(AVERAGE(L352:N352))</f>
        <v>0.40353369807602</v>
      </c>
    </row>
    <row r="353" customFormat="false" ht="15" hidden="false" customHeight="false" outlineLevel="0" collapsed="false">
      <c r="A353" s="0" t="s">
        <v>720</v>
      </c>
      <c r="B353" s="0" t="s">
        <v>721</v>
      </c>
      <c r="C353" s="0" t="n">
        <v>1367.04592880074</v>
      </c>
      <c r="D353" s="0" t="n">
        <v>0.688160410104023</v>
      </c>
      <c r="E353" s="0" t="n">
        <v>8.0253271539047E-030</v>
      </c>
      <c r="F353" s="0" t="n">
        <v>791.514913305766</v>
      </c>
      <c r="G353" s="0" t="n">
        <v>746.782557119784</v>
      </c>
      <c r="H353" s="0" t="n">
        <v>727.034886883233</v>
      </c>
      <c r="I353" s="0" t="n">
        <v>1078.02693475157</v>
      </c>
      <c r="J353" s="0" t="n">
        <v>1453.22664218687</v>
      </c>
      <c r="K353" s="0" t="n">
        <v>1007.8251749529</v>
      </c>
      <c r="L353" s="0" t="n">
        <v>2353.29109069473</v>
      </c>
      <c r="M353" s="0" t="n">
        <v>2327.56398840918</v>
      </c>
      <c r="N353" s="0" t="n">
        <v>2269.06999767667</v>
      </c>
      <c r="O353" s="0" t="n">
        <v>1082.12808092722</v>
      </c>
      <c r="P353" s="0" t="n">
        <v>1330.69266324546</v>
      </c>
      <c r="Q353" s="0" t="n">
        <v>1237.39421545554</v>
      </c>
      <c r="R353" s="0" t="n">
        <f aca="false">(AVERAGE(I353:K353))/(AVERAGE(F353:H353))</f>
        <v>1.56227793262785</v>
      </c>
      <c r="S353" s="0" t="n">
        <f aca="false">(AVERAGE(O353:Q353))/(AVERAGE(L353:N353))</f>
        <v>0.525216447559045</v>
      </c>
    </row>
    <row r="354" customFormat="false" ht="15" hidden="false" customHeight="false" outlineLevel="0" collapsed="false">
      <c r="A354" s="0" t="s">
        <v>722</v>
      </c>
      <c r="B354" s="0" t="s">
        <v>723</v>
      </c>
      <c r="C354" s="0" t="n">
        <v>63.9527335748446</v>
      </c>
      <c r="D354" s="0" t="n">
        <v>4.48267368882814</v>
      </c>
      <c r="E354" s="0" t="n">
        <v>9.37603503887722E-030</v>
      </c>
      <c r="F354" s="0" t="n">
        <v>2.15671638502933</v>
      </c>
      <c r="G354" s="0" t="n">
        <v>0</v>
      </c>
      <c r="H354" s="0" t="n">
        <v>2.11654988903415</v>
      </c>
      <c r="I354" s="0" t="n">
        <v>10.4968542819042</v>
      </c>
      <c r="J354" s="0" t="n">
        <v>15.2123478554044</v>
      </c>
      <c r="K354" s="0" t="n">
        <v>8.10148854463747</v>
      </c>
      <c r="L354" s="0" t="n">
        <v>198.443317319184</v>
      </c>
      <c r="M354" s="0" t="n">
        <v>316.701329570429</v>
      </c>
      <c r="N354" s="0" t="n">
        <v>120.172219424378</v>
      </c>
      <c r="O354" s="0" t="n">
        <v>58.1517426666502</v>
      </c>
      <c r="P354" s="0" t="n">
        <v>23.1890142388619</v>
      </c>
      <c r="Q354" s="0" t="n">
        <v>12.691222722621</v>
      </c>
      <c r="R354" s="0" t="n">
        <f aca="false">(AVERAGE(I354:K354))/(AVERAGE(F354:H354))</f>
        <v>7.91214226156687</v>
      </c>
      <c r="S354" s="0" t="n">
        <f aca="false">(AVERAGE(O354:Q354))/(AVERAGE(L354:N354))</f>
        <v>0.14800800138314</v>
      </c>
    </row>
    <row r="355" customFormat="false" ht="15" hidden="false" customHeight="false" outlineLevel="0" collapsed="false">
      <c r="A355" s="0" t="s">
        <v>724</v>
      </c>
      <c r="B355" s="0" t="s">
        <v>725</v>
      </c>
      <c r="C355" s="0" t="n">
        <v>755.499746018643</v>
      </c>
      <c r="D355" s="0" t="n">
        <v>9.7249903170523</v>
      </c>
      <c r="E355" s="0" t="n">
        <v>1.02803938243321E-029</v>
      </c>
      <c r="F355" s="0" t="n">
        <v>2.15671638502933</v>
      </c>
      <c r="G355" s="0" t="n">
        <v>0</v>
      </c>
      <c r="H355" s="0" t="n">
        <v>0</v>
      </c>
      <c r="I355" s="0" t="n">
        <v>31.4905628457128</v>
      </c>
      <c r="J355" s="0" t="n">
        <v>140.490506664617</v>
      </c>
      <c r="K355" s="0" t="n">
        <v>93.9772671177947</v>
      </c>
      <c r="L355" s="0" t="n">
        <v>2823.05238988534</v>
      </c>
      <c r="M355" s="0" t="n">
        <v>2417.86838358789</v>
      </c>
      <c r="N355" s="0" t="n">
        <v>1769.80904970448</v>
      </c>
      <c r="O355" s="0" t="n">
        <v>453.415037024026</v>
      </c>
      <c r="P355" s="0" t="n">
        <v>1034.58678911845</v>
      </c>
      <c r="Q355" s="0" t="n">
        <v>299.150249890352</v>
      </c>
      <c r="R355" s="0" t="n">
        <f aca="false">(AVERAGE(I355:K355))/(AVERAGE(F355:H355))</f>
        <v>123.316324053664</v>
      </c>
      <c r="S355" s="0" t="n">
        <f aca="false">(AVERAGE(O355:Q355))/(AVERAGE(L355:N355))</f>
        <v>0.254916694995782</v>
      </c>
    </row>
    <row r="356" customFormat="false" ht="15" hidden="false" customHeight="false" outlineLevel="0" collapsed="false">
      <c r="A356" s="0" t="s">
        <v>726</v>
      </c>
      <c r="B356" s="0" t="s">
        <v>727</v>
      </c>
      <c r="C356" s="0" t="n">
        <v>1710.66685435845</v>
      </c>
      <c r="D356" s="0" t="n">
        <v>2.25640932024809</v>
      </c>
      <c r="E356" s="0" t="n">
        <v>1.11664759309038E-029</v>
      </c>
      <c r="F356" s="0" t="n">
        <v>284.686562823872</v>
      </c>
      <c r="G356" s="0" t="n">
        <v>438.085265431796</v>
      </c>
      <c r="H356" s="0" t="n">
        <v>425.426527695865</v>
      </c>
      <c r="I356" s="0" t="n">
        <v>675.997415754636</v>
      </c>
      <c r="J356" s="0" t="n">
        <v>1462.17508210181</v>
      </c>
      <c r="K356" s="0" t="n">
        <v>721.032480472735</v>
      </c>
      <c r="L356" s="0" t="n">
        <v>4492.44278247441</v>
      </c>
      <c r="M356" s="0" t="n">
        <v>3603.27255691978</v>
      </c>
      <c r="N356" s="0" t="n">
        <v>2937.66452756503</v>
      </c>
      <c r="O356" s="0" t="n">
        <v>1433.56687356481</v>
      </c>
      <c r="P356" s="0" t="n">
        <v>2227.92913725681</v>
      </c>
      <c r="Q356" s="0" t="n">
        <v>1825.7230402399</v>
      </c>
      <c r="R356" s="0" t="n">
        <f aca="false">(AVERAGE(I356:K356))/(AVERAGE(F356:H356))</f>
        <v>2.49016641027996</v>
      </c>
      <c r="S356" s="0" t="n">
        <f aca="false">(AVERAGE(O356:Q356))/(AVERAGE(L356:N356))</f>
        <v>0.497328934309029</v>
      </c>
    </row>
    <row r="357" customFormat="false" ht="15" hidden="false" customHeight="false" outlineLevel="0" collapsed="false">
      <c r="A357" s="0" t="s">
        <v>728</v>
      </c>
      <c r="B357" s="0" t="s">
        <v>729</v>
      </c>
      <c r="C357" s="0" t="n">
        <v>6607.76259643468</v>
      </c>
      <c r="D357" s="0" t="n">
        <v>1.83298927719294</v>
      </c>
      <c r="E357" s="0" t="n">
        <v>1.14113717549203E-029</v>
      </c>
      <c r="F357" s="0" t="n">
        <v>1863.40295666534</v>
      </c>
      <c r="G357" s="0" t="n">
        <v>2440.03304816082</v>
      </c>
      <c r="H357" s="0" t="n">
        <v>2384.29344999697</v>
      </c>
      <c r="I357" s="0" t="n">
        <v>3364.24179735032</v>
      </c>
      <c r="J357" s="0" t="n">
        <v>5811.11688076449</v>
      </c>
      <c r="K357" s="0" t="n">
        <v>3029.95671569441</v>
      </c>
      <c r="L357" s="0" t="n">
        <v>12500.8078424231</v>
      </c>
      <c r="M357" s="0" t="n">
        <v>13391.7602371367</v>
      </c>
      <c r="N357" s="0" t="n">
        <v>10680.0328826611</v>
      </c>
      <c r="O357" s="0" t="n">
        <v>7193.96051308008</v>
      </c>
      <c r="P357" s="0" t="n">
        <v>9456.65838364052</v>
      </c>
      <c r="Q357" s="0" t="n">
        <v>7176.88644964218</v>
      </c>
      <c r="R357" s="0" t="n">
        <f aca="false">(AVERAGE(I357:K357))/(AVERAGE(F357:H357))</f>
        <v>1.82503127201219</v>
      </c>
      <c r="S357" s="0" t="n">
        <f aca="false">(AVERAGE(O357:Q357))/(AVERAGE(L357:N357))</f>
        <v>0.651512463414246</v>
      </c>
    </row>
    <row r="358" customFormat="false" ht="15" hidden="false" customHeight="false" outlineLevel="0" collapsed="false">
      <c r="A358" s="0" t="s">
        <v>730</v>
      </c>
      <c r="B358" s="0" t="s">
        <v>731</v>
      </c>
      <c r="C358" s="0" t="n">
        <v>501.090645773347</v>
      </c>
      <c r="D358" s="0" t="n">
        <v>1.26148658223347</v>
      </c>
      <c r="E358" s="0" t="n">
        <v>1.64932522646646E-029</v>
      </c>
      <c r="F358" s="0" t="n">
        <v>268.511189936152</v>
      </c>
      <c r="G358" s="0" t="n">
        <v>156.895653201155</v>
      </c>
      <c r="H358" s="0" t="n">
        <v>185.198115290488</v>
      </c>
      <c r="I358" s="0" t="n">
        <v>271.868525901321</v>
      </c>
      <c r="J358" s="0" t="n">
        <v>381.203540376605</v>
      </c>
      <c r="K358" s="0" t="n">
        <v>217.930041850748</v>
      </c>
      <c r="L358" s="0" t="n">
        <v>1030.33564190017</v>
      </c>
      <c r="M358" s="0" t="n">
        <v>1112.90627861094</v>
      </c>
      <c r="N358" s="0" t="n">
        <v>925.326089567714</v>
      </c>
      <c r="O358" s="0" t="n">
        <v>463.528383574748</v>
      </c>
      <c r="P358" s="0" t="n">
        <v>527.996016515626</v>
      </c>
      <c r="Q358" s="0" t="n">
        <v>471.388272554494</v>
      </c>
      <c r="R358" s="0" t="n">
        <f aca="false">(AVERAGE(I358:K358))/(AVERAGE(F358:H358))</f>
        <v>1.42645764025788</v>
      </c>
      <c r="S358" s="0" t="n">
        <f aca="false">(AVERAGE(O358:Q358))/(AVERAGE(L358:N358))</f>
        <v>0.476741159993807</v>
      </c>
    </row>
    <row r="359" customFormat="false" ht="15" hidden="false" customHeight="false" outlineLevel="0" collapsed="false">
      <c r="A359" s="0" t="s">
        <v>732</v>
      </c>
      <c r="B359" s="0" t="s">
        <v>733</v>
      </c>
      <c r="C359" s="0" t="n">
        <v>1470.34908690867</v>
      </c>
      <c r="D359" s="0" t="n">
        <v>1.51236008145297</v>
      </c>
      <c r="E359" s="0" t="n">
        <v>2.88690412207451E-029</v>
      </c>
      <c r="F359" s="0" t="n">
        <v>527.317156139672</v>
      </c>
      <c r="G359" s="0" t="n">
        <v>619.432189261703</v>
      </c>
      <c r="H359" s="0" t="n">
        <v>546.069871370813</v>
      </c>
      <c r="I359" s="0" t="n">
        <v>833.4502299832</v>
      </c>
      <c r="J359" s="0" t="n">
        <v>1243.83314817718</v>
      </c>
      <c r="K359" s="0" t="n">
        <v>741.286201834329</v>
      </c>
      <c r="L359" s="0" t="n">
        <v>2714.30096739969</v>
      </c>
      <c r="M359" s="0" t="n">
        <v>3443.01405279981</v>
      </c>
      <c r="N359" s="0" t="n">
        <v>2145.62035408617</v>
      </c>
      <c r="O359" s="0" t="n">
        <v>1429.35297916867</v>
      </c>
      <c r="P359" s="0" t="n">
        <v>1813.2025364464</v>
      </c>
      <c r="Q359" s="0" t="n">
        <v>1587.30935623638</v>
      </c>
      <c r="R359" s="0" t="n">
        <f aca="false">(AVERAGE(I359:K359))/(AVERAGE(F359:H359))</f>
        <v>1.66501511329075</v>
      </c>
      <c r="S359" s="0" t="n">
        <f aca="false">(AVERAGE(O359:Q359))/(AVERAGE(L359:N359))</f>
        <v>0.581705704564391</v>
      </c>
    </row>
    <row r="360" customFormat="false" ht="15" hidden="false" customHeight="false" outlineLevel="0" collapsed="false">
      <c r="A360" s="0" t="s">
        <v>734</v>
      </c>
      <c r="B360" s="0" t="s">
        <v>735</v>
      </c>
      <c r="C360" s="0" t="n">
        <v>72.9786732592484</v>
      </c>
      <c r="D360" s="0" t="n">
        <v>3.07947008499788</v>
      </c>
      <c r="E360" s="0" t="n">
        <v>3.90435824782722E-029</v>
      </c>
      <c r="F360" s="0" t="n">
        <v>6.470149155088</v>
      </c>
      <c r="G360" s="0" t="n">
        <v>12.2256353143757</v>
      </c>
      <c r="H360" s="0" t="n">
        <v>4.23309977806831</v>
      </c>
      <c r="I360" s="0" t="n">
        <v>14.695595994666</v>
      </c>
      <c r="J360" s="0" t="n">
        <v>46.5318875577076</v>
      </c>
      <c r="K360" s="0" t="n">
        <v>27.5450610517674</v>
      </c>
      <c r="L360" s="0" t="n">
        <v>190.59527652125</v>
      </c>
      <c r="M360" s="0" t="n">
        <v>204.774755264414</v>
      </c>
      <c r="N360" s="0" t="n">
        <v>173.703480804328</v>
      </c>
      <c r="O360" s="0" t="n">
        <v>52.2522905120625</v>
      </c>
      <c r="P360" s="0" t="n">
        <v>86.5128608142158</v>
      </c>
      <c r="Q360" s="0" t="n">
        <v>56.2039863430359</v>
      </c>
      <c r="R360" s="0" t="n">
        <f aca="false">(AVERAGE(I360:K360))/(AVERAGE(F360:H360))</f>
        <v>3.87164694303414</v>
      </c>
      <c r="S360" s="0" t="n">
        <f aca="false">(AVERAGE(O360:Q360))/(AVERAGE(L360:N360))</f>
        <v>0.342607999416389</v>
      </c>
    </row>
    <row r="361" customFormat="false" ht="15" hidden="false" customHeight="false" outlineLevel="0" collapsed="false">
      <c r="A361" s="0" t="s">
        <v>736</v>
      </c>
      <c r="B361" s="0" t="s">
        <v>737</v>
      </c>
      <c r="C361" s="0" t="n">
        <v>185.282880790509</v>
      </c>
      <c r="D361" s="0" t="n">
        <v>1.35853663804352</v>
      </c>
      <c r="E361" s="0" t="n">
        <v>4.68327518166793E-029</v>
      </c>
      <c r="F361" s="0" t="n">
        <v>53.9179096257333</v>
      </c>
      <c r="G361" s="0" t="n">
        <v>69.2786001147958</v>
      </c>
      <c r="H361" s="0" t="n">
        <v>69.8461463381272</v>
      </c>
      <c r="I361" s="0" t="n">
        <v>94.4716885371385</v>
      </c>
      <c r="J361" s="0" t="n">
        <v>128.85753477519</v>
      </c>
      <c r="K361" s="0" t="n">
        <v>60.761164084781</v>
      </c>
      <c r="L361" s="0" t="n">
        <v>349.798389850765</v>
      </c>
      <c r="M361" s="0" t="n">
        <v>470.6003692412</v>
      </c>
      <c r="N361" s="0" t="n">
        <v>430.435040483682</v>
      </c>
      <c r="O361" s="0" t="n">
        <v>142.429630589331</v>
      </c>
      <c r="P361" s="0" t="n">
        <v>198.890391356393</v>
      </c>
      <c r="Q361" s="0" t="n">
        <v>154.107704488969</v>
      </c>
      <c r="R361" s="0" t="n">
        <f aca="false">(AVERAGE(I361:K361))/(AVERAGE(F361:H361))</f>
        <v>1.47164566198962</v>
      </c>
      <c r="S361" s="0" t="n">
        <f aca="false">(AVERAGE(O361:Q361))/(AVERAGE(L361:N361))</f>
        <v>0.396077981425486</v>
      </c>
    </row>
    <row r="362" customFormat="false" ht="15" hidden="false" customHeight="false" outlineLevel="0" collapsed="false">
      <c r="A362" s="0" t="s">
        <v>738</v>
      </c>
      <c r="B362" s="0" t="s">
        <v>739</v>
      </c>
      <c r="C362" s="0" t="n">
        <v>85.2372470510792</v>
      </c>
      <c r="D362" s="0" t="n">
        <v>3.08128919371184</v>
      </c>
      <c r="E362" s="0" t="n">
        <v>6.84106159679112E-029</v>
      </c>
      <c r="F362" s="0" t="n">
        <v>8.62686554011734</v>
      </c>
      <c r="G362" s="0" t="n">
        <v>16.3008470858343</v>
      </c>
      <c r="H362" s="0" t="n">
        <v>10.5827494451707</v>
      </c>
      <c r="I362" s="0" t="n">
        <v>32.5402482739032</v>
      </c>
      <c r="J362" s="0" t="n">
        <v>55.4803274726514</v>
      </c>
      <c r="K362" s="0" t="n">
        <v>32.4059541785499</v>
      </c>
      <c r="L362" s="0" t="n">
        <v>174.899194925382</v>
      </c>
      <c r="M362" s="0" t="n">
        <v>194.599612145685</v>
      </c>
      <c r="N362" s="0" t="n">
        <v>195.552975245124</v>
      </c>
      <c r="O362" s="0" t="n">
        <v>76.6928780096401</v>
      </c>
      <c r="P362" s="0" t="n">
        <v>144.48539641137</v>
      </c>
      <c r="Q362" s="0" t="n">
        <v>80.6799158795192</v>
      </c>
      <c r="R362" s="0" t="n">
        <f aca="false">(AVERAGE(I362:K362))/(AVERAGE(F362:H362))</f>
        <v>3.39129718120557</v>
      </c>
      <c r="S362" s="0" t="n">
        <f aca="false">(AVERAGE(O362:Q362))/(AVERAGE(L362:N362))</f>
        <v>0.534213323004113</v>
      </c>
    </row>
    <row r="363" customFormat="false" ht="15" hidden="false" customHeight="false" outlineLevel="0" collapsed="false">
      <c r="A363" s="0" t="s">
        <v>740</v>
      </c>
      <c r="B363" s="0" t="s">
        <v>741</v>
      </c>
      <c r="C363" s="0" t="n">
        <v>9819.34331358053</v>
      </c>
      <c r="D363" s="0" t="n">
        <v>0.866795407174519</v>
      </c>
      <c r="E363" s="0" t="n">
        <v>9.2805441094496E-029</v>
      </c>
      <c r="F363" s="0" t="n">
        <v>4612.13798938523</v>
      </c>
      <c r="G363" s="0" t="n">
        <v>4148.56558334483</v>
      </c>
      <c r="H363" s="0" t="n">
        <v>4195.0018800657</v>
      </c>
      <c r="I363" s="0" t="n">
        <v>7741.43003290441</v>
      </c>
      <c r="J363" s="0" t="n">
        <v>5816.48594471346</v>
      </c>
      <c r="K363" s="0" t="n">
        <v>6119.05429776468</v>
      </c>
      <c r="L363" s="0" t="n">
        <v>17630.0630782156</v>
      </c>
      <c r="M363" s="0" t="n">
        <v>19542.6342524082</v>
      </c>
      <c r="N363" s="0" t="n">
        <v>24400.422916759</v>
      </c>
      <c r="O363" s="0" t="n">
        <v>5698.02800245249</v>
      </c>
      <c r="P363" s="0" t="n">
        <v>11044.2139738395</v>
      </c>
      <c r="Q363" s="0" t="n">
        <v>6884.08181111313</v>
      </c>
      <c r="R363" s="0" t="n">
        <f aca="false">(AVERAGE(I363:K363))/(AVERAGE(F363:H363))</f>
        <v>1.51878802332114</v>
      </c>
      <c r="S363" s="0" t="n">
        <f aca="false">(AVERAGE(O363:Q363))/(AVERAGE(L363:N363))</f>
        <v>0.383711653599516</v>
      </c>
    </row>
    <row r="364" customFormat="false" ht="15" hidden="false" customHeight="false" outlineLevel="0" collapsed="false">
      <c r="A364" s="0" t="s">
        <v>742</v>
      </c>
      <c r="B364" s="0" t="s">
        <v>743</v>
      </c>
      <c r="C364" s="0" t="n">
        <v>296.862810958786</v>
      </c>
      <c r="D364" s="0" t="n">
        <v>2.19759804340439</v>
      </c>
      <c r="E364" s="0" t="n">
        <v>1.05206520254909E-028</v>
      </c>
      <c r="F364" s="0" t="n">
        <v>50.6828350481893</v>
      </c>
      <c r="G364" s="0" t="n">
        <v>74.372614829119</v>
      </c>
      <c r="H364" s="0" t="n">
        <v>79.3706208387809</v>
      </c>
      <c r="I364" s="0" t="n">
        <v>86.0742051116151</v>
      </c>
      <c r="J364" s="0" t="n">
        <v>187.022394222325</v>
      </c>
      <c r="K364" s="0" t="n">
        <v>85.8757785731572</v>
      </c>
      <c r="L364" s="0" t="n">
        <v>765.744552141259</v>
      </c>
      <c r="M364" s="0" t="n">
        <v>839.449307295114</v>
      </c>
      <c r="N364" s="0" t="n">
        <v>455.561959090598</v>
      </c>
      <c r="O364" s="0" t="n">
        <v>318.570416347735</v>
      </c>
      <c r="P364" s="0" t="n">
        <v>357.645950376294</v>
      </c>
      <c r="Q364" s="0" t="n">
        <v>261.983097631248</v>
      </c>
      <c r="R364" s="0" t="n">
        <f aca="false">(AVERAGE(I364:K364))/(AVERAGE(F364:H364))</f>
        <v>1.7560009672428</v>
      </c>
      <c r="S364" s="0" t="n">
        <f aca="false">(AVERAGE(O364:Q364))/(AVERAGE(L364:N364))</f>
        <v>0.455269593767738</v>
      </c>
    </row>
    <row r="365" customFormat="false" ht="15" hidden="false" customHeight="false" outlineLevel="0" collapsed="false">
      <c r="A365" s="0" t="s">
        <v>744</v>
      </c>
      <c r="B365" s="0" t="s">
        <v>745</v>
      </c>
      <c r="C365" s="0" t="n">
        <v>1630.63942640911</v>
      </c>
      <c r="D365" s="0" t="n">
        <v>0.637681069115644</v>
      </c>
      <c r="E365" s="0" t="n">
        <v>1.19688247523811E-028</v>
      </c>
      <c r="F365" s="0" t="n">
        <v>907.97759809735</v>
      </c>
      <c r="G365" s="0" t="n">
        <v>842.55003374906</v>
      </c>
      <c r="H365" s="0" t="n">
        <v>886.834403505312</v>
      </c>
      <c r="I365" s="0" t="n">
        <v>1400.28036120603</v>
      </c>
      <c r="J365" s="0" t="n">
        <v>1207.14454452591</v>
      </c>
      <c r="K365" s="0" t="n">
        <v>1254.11042670988</v>
      </c>
      <c r="L365" s="0" t="n">
        <v>2582.00542252023</v>
      </c>
      <c r="M365" s="0" t="n">
        <v>3913.61442204101</v>
      </c>
      <c r="N365" s="0" t="n">
        <v>2470.08534653199</v>
      </c>
      <c r="O365" s="0" t="n">
        <v>1404.91239167109</v>
      </c>
      <c r="P365" s="0" t="n">
        <v>1248.63922824641</v>
      </c>
      <c r="Q365" s="0" t="n">
        <v>1449.51893810507</v>
      </c>
      <c r="R365" s="0" t="n">
        <f aca="false">(AVERAGE(I365:K365))/(AVERAGE(F365:H365))</f>
        <v>1.46416581443163</v>
      </c>
      <c r="S365" s="0" t="n">
        <f aca="false">(AVERAGE(O365:Q365))/(AVERAGE(L365:N365))</f>
        <v>0.457640583821412</v>
      </c>
    </row>
    <row r="366" customFormat="false" ht="15" hidden="false" customHeight="false" outlineLevel="0" collapsed="false">
      <c r="A366" s="0" t="s">
        <v>746</v>
      </c>
      <c r="B366" s="0" t="s">
        <v>747</v>
      </c>
      <c r="C366" s="0" t="n">
        <v>179.887717880613</v>
      </c>
      <c r="D366" s="0" t="n">
        <v>1.05199113716162</v>
      </c>
      <c r="E366" s="0" t="n">
        <v>1.2344563312327E-028</v>
      </c>
      <c r="F366" s="0" t="n">
        <v>54.996267818248</v>
      </c>
      <c r="G366" s="0" t="n">
        <v>66.2221912862018</v>
      </c>
      <c r="H366" s="0" t="n">
        <v>60.3216718374735</v>
      </c>
      <c r="I366" s="0" t="n">
        <v>142.757218233898</v>
      </c>
      <c r="J366" s="0" t="n">
        <v>67.1132993620784</v>
      </c>
      <c r="K366" s="0" t="n">
        <v>66.4322060660273</v>
      </c>
      <c r="L366" s="0" t="n">
        <v>433.884541257199</v>
      </c>
      <c r="M366" s="0" t="n">
        <v>541.826371072301</v>
      </c>
      <c r="N366" s="0" t="n">
        <v>348.499436330697</v>
      </c>
      <c r="O366" s="0" t="n">
        <v>126.416831884022</v>
      </c>
      <c r="P366" s="0" t="n">
        <v>111.485645379144</v>
      </c>
      <c r="Q366" s="0" t="n">
        <v>138.696934040072</v>
      </c>
      <c r="R366" s="0" t="n">
        <f aca="false">(AVERAGE(I366:K366))/(AVERAGE(F366:H366))</f>
        <v>1.52199253260645</v>
      </c>
      <c r="S366" s="0" t="n">
        <f aca="false">(AVERAGE(O366:Q366))/(AVERAGE(L366:N366))</f>
        <v>0.284395460044752</v>
      </c>
    </row>
    <row r="367" customFormat="false" ht="15" hidden="false" customHeight="false" outlineLevel="0" collapsed="false">
      <c r="A367" s="0" t="s">
        <v>748</v>
      </c>
      <c r="B367" s="0" t="s">
        <v>749</v>
      </c>
      <c r="C367" s="0" t="n">
        <v>200.599625960576</v>
      </c>
      <c r="D367" s="0" t="n">
        <v>2.1485509733357</v>
      </c>
      <c r="E367" s="0" t="n">
        <v>2.44402233660504E-028</v>
      </c>
      <c r="F367" s="0" t="n">
        <v>47.4477604706453</v>
      </c>
      <c r="G367" s="0" t="n">
        <v>45.8461324289089</v>
      </c>
      <c r="H367" s="0" t="n">
        <v>58.2051219484393</v>
      </c>
      <c r="I367" s="0" t="n">
        <v>95.521373965329</v>
      </c>
      <c r="J367" s="0" t="n">
        <v>177.179110315887</v>
      </c>
      <c r="K367" s="0" t="n">
        <v>76.1539923195922</v>
      </c>
      <c r="L367" s="0" t="n">
        <v>449.580622853067</v>
      </c>
      <c r="M367" s="0" t="n">
        <v>434.98736832565</v>
      </c>
      <c r="N367" s="0" t="n">
        <v>350.684385774777</v>
      </c>
      <c r="O367" s="0" t="n">
        <v>216.594171961291</v>
      </c>
      <c r="P367" s="0" t="n">
        <v>225.646946247387</v>
      </c>
      <c r="Q367" s="0" t="n">
        <v>229.348524915936</v>
      </c>
      <c r="R367" s="0" t="n">
        <f aca="false">(AVERAGE(I367:K367))/(AVERAGE(F367:H367))</f>
        <v>2.30268478610789</v>
      </c>
      <c r="S367" s="0" t="n">
        <f aca="false">(AVERAGE(O367:Q367))/(AVERAGE(L367:N367))</f>
        <v>0.543686177541271</v>
      </c>
    </row>
    <row r="368" customFormat="false" ht="15" hidden="false" customHeight="false" outlineLevel="0" collapsed="false">
      <c r="A368" s="0" t="s">
        <v>750</v>
      </c>
      <c r="B368" s="0" t="s">
        <v>751</v>
      </c>
      <c r="C368" s="0" t="n">
        <v>21.042035165411</v>
      </c>
      <c r="D368" s="0" t="n">
        <v>5.1125555497426</v>
      </c>
      <c r="E368" s="0" t="n">
        <v>2.99143121983793E-028</v>
      </c>
      <c r="F368" s="0" t="n">
        <v>1</v>
      </c>
      <c r="G368" s="0" t="n">
        <v>1</v>
      </c>
      <c r="H368" s="0" t="n">
        <v>1</v>
      </c>
      <c r="I368" s="0" t="n">
        <v>4.19874171276171</v>
      </c>
      <c r="J368" s="0" t="n">
        <v>3.57937596597751</v>
      </c>
      <c r="K368" s="0" t="n">
        <v>5.67104198124623</v>
      </c>
      <c r="L368" s="0" t="n">
        <v>100.90338168772</v>
      </c>
      <c r="M368" s="0" t="n">
        <v>63.5946444920541</v>
      </c>
      <c r="N368" s="0" t="n">
        <v>54.6237361019902</v>
      </c>
      <c r="O368" s="0" t="n">
        <v>10.9561254299485</v>
      </c>
      <c r="P368" s="0" t="n">
        <v>5.35131097819891</v>
      </c>
      <c r="Q368" s="0" t="n">
        <v>3.62606363503457</v>
      </c>
      <c r="R368" s="0" t="n">
        <f aca="false">(AVERAGE(I368:K368))/(AVERAGE(F368:H368))</f>
        <v>4.48305321999515</v>
      </c>
      <c r="S368" s="0" t="n">
        <f aca="false">(AVERAGE(O368:Q368))/(AVERAGE(L368:N368))</f>
        <v>0.0909699695530465</v>
      </c>
    </row>
    <row r="369" customFormat="false" ht="15" hidden="false" customHeight="false" outlineLevel="0" collapsed="false">
      <c r="A369" s="0" t="s">
        <v>752</v>
      </c>
      <c r="B369" s="0" t="s">
        <v>753</v>
      </c>
      <c r="C369" s="0" t="n">
        <v>128.707554202679</v>
      </c>
      <c r="D369" s="0" t="n">
        <v>1.78301914789267</v>
      </c>
      <c r="E369" s="0" t="n">
        <v>3.19882914695246E-028</v>
      </c>
      <c r="F369" s="0" t="n">
        <v>38.820894930528</v>
      </c>
      <c r="G369" s="0" t="n">
        <v>37.6957088859918</v>
      </c>
      <c r="H369" s="0" t="n">
        <v>49.7389223923027</v>
      </c>
      <c r="I369" s="0" t="n">
        <v>122.81319509828</v>
      </c>
      <c r="J369" s="0" t="n">
        <v>102.012215030359</v>
      </c>
      <c r="K369" s="0" t="n">
        <v>119.09188160617</v>
      </c>
      <c r="L369" s="0" t="n">
        <v>221.987439712985</v>
      </c>
      <c r="M369" s="0" t="n">
        <v>230.212613061235</v>
      </c>
      <c r="N369" s="0" t="n">
        <v>187.905652190846</v>
      </c>
      <c r="O369" s="0" t="n">
        <v>146.643524985465</v>
      </c>
      <c r="P369" s="0" t="n">
        <v>153.404248041702</v>
      </c>
      <c r="Q369" s="0" t="n">
        <v>134.164354496279</v>
      </c>
      <c r="R369" s="0" t="n">
        <f aca="false">(AVERAGE(I369:K369))/(AVERAGE(F369:H369))</f>
        <v>2.72397812643845</v>
      </c>
      <c r="S369" s="0" t="n">
        <f aca="false">(AVERAGE(O369:Q369))/(AVERAGE(L369:N369))</f>
        <v>0.678344411173688</v>
      </c>
    </row>
    <row r="370" customFormat="false" ht="15" hidden="false" customHeight="false" outlineLevel="0" collapsed="false">
      <c r="A370" s="0" t="s">
        <v>754</v>
      </c>
      <c r="B370" s="0" t="s">
        <v>755</v>
      </c>
      <c r="C370" s="0" t="n">
        <v>4890.99806496554</v>
      </c>
      <c r="D370" s="0" t="n">
        <v>3.10151196158252</v>
      </c>
      <c r="E370" s="0" t="n">
        <v>4.59087043664689E-028</v>
      </c>
      <c r="F370" s="0" t="n">
        <v>243.708951508314</v>
      </c>
      <c r="G370" s="0" t="n">
        <v>575.623662718523</v>
      </c>
      <c r="H370" s="0" t="n">
        <v>579.934669595359</v>
      </c>
      <c r="I370" s="0" t="n">
        <v>2015.39602212562</v>
      </c>
      <c r="J370" s="0" t="n">
        <v>3098.84474254503</v>
      </c>
      <c r="K370" s="0" t="n">
        <v>2179.30041850748</v>
      </c>
      <c r="L370" s="0" t="n">
        <v>14269.9804680145</v>
      </c>
      <c r="M370" s="0" t="n">
        <v>11995.2218440912</v>
      </c>
      <c r="N370" s="0" t="n">
        <v>11722.2537674871</v>
      </c>
      <c r="O370" s="0" t="n">
        <v>3242.17034838555</v>
      </c>
      <c r="P370" s="0" t="n">
        <v>5973.84682199605</v>
      </c>
      <c r="Q370" s="0" t="n">
        <v>2795.69506261165</v>
      </c>
      <c r="R370" s="0" t="n">
        <f aca="false">(AVERAGE(I370:K370))/(AVERAGE(F370:H370))</f>
        <v>5.21240028084936</v>
      </c>
      <c r="S370" s="0" t="n">
        <f aca="false">(AVERAGE(O370:Q370))/(AVERAGE(L370:N370))</f>
        <v>0.316202069647039</v>
      </c>
    </row>
    <row r="371" customFormat="false" ht="15" hidden="false" customHeight="false" outlineLevel="0" collapsed="false">
      <c r="A371" s="0" t="s">
        <v>756</v>
      </c>
      <c r="B371" s="0" t="s">
        <v>757</v>
      </c>
      <c r="C371" s="0" t="n">
        <v>12298.5194018684</v>
      </c>
      <c r="D371" s="0" t="n">
        <v>0.236848479240011</v>
      </c>
      <c r="E371" s="0" t="n">
        <v>5.28774657879661E-028</v>
      </c>
      <c r="F371" s="0" t="n">
        <v>5392.86932076585</v>
      </c>
      <c r="G371" s="0" t="n">
        <v>6311.48423104647</v>
      </c>
      <c r="H371" s="0" t="n">
        <v>6334.83381787923</v>
      </c>
      <c r="I371" s="0" t="n">
        <v>13760.3262781483</v>
      </c>
      <c r="J371" s="0" t="n">
        <v>7985.58778009583</v>
      </c>
      <c r="K371" s="0" t="n">
        <v>11359.0970884362</v>
      </c>
      <c r="L371" s="0" t="n">
        <v>21440.8474599552</v>
      </c>
      <c r="M371" s="0" t="n">
        <v>27999.4500769615</v>
      </c>
      <c r="N371" s="0" t="n">
        <v>25739.7969259798</v>
      </c>
      <c r="O371" s="0" t="n">
        <v>6150.60026059729</v>
      </c>
      <c r="P371" s="0" t="n">
        <v>9268.47061424052</v>
      </c>
      <c r="Q371" s="0" t="n">
        <v>5838.86896831442</v>
      </c>
      <c r="R371" s="0" t="n">
        <f aca="false">(AVERAGE(I371:K371))/(AVERAGE(F371:H371))</f>
        <v>1.83517197688747</v>
      </c>
      <c r="S371" s="0" t="n">
        <f aca="false">(AVERAGE(O371:Q371))/(AVERAGE(L371:N371))</f>
        <v>0.28276021724931</v>
      </c>
    </row>
    <row r="372" customFormat="false" ht="15" hidden="false" customHeight="false" outlineLevel="0" collapsed="false">
      <c r="A372" s="0" t="s">
        <v>758</v>
      </c>
      <c r="B372" s="0" t="s">
        <v>759</v>
      </c>
      <c r="C372" s="0" t="n">
        <v>893.06789943636</v>
      </c>
      <c r="D372" s="0" t="n">
        <v>1.58525995543111</v>
      </c>
      <c r="E372" s="0" t="n">
        <v>9.20489135223897E-028</v>
      </c>
      <c r="F372" s="0" t="n">
        <v>334.291039679547</v>
      </c>
      <c r="G372" s="0" t="n">
        <v>306.659685802257</v>
      </c>
      <c r="H372" s="0" t="n">
        <v>352.405556524187</v>
      </c>
      <c r="I372" s="0" t="n">
        <v>630.860942342447</v>
      </c>
      <c r="J372" s="0" t="n">
        <v>962.852134847951</v>
      </c>
      <c r="K372" s="0" t="n">
        <v>618.143575955839</v>
      </c>
      <c r="L372" s="0" t="n">
        <v>1376.77058569467</v>
      </c>
      <c r="M372" s="0" t="n">
        <v>1654.73264968324</v>
      </c>
      <c r="N372" s="0" t="n">
        <v>1499.96779336065</v>
      </c>
      <c r="O372" s="0" t="n">
        <v>1039.14635808666</v>
      </c>
      <c r="P372" s="0" t="n">
        <v>1152.31563063883</v>
      </c>
      <c r="Q372" s="0" t="n">
        <v>788.668840620019</v>
      </c>
      <c r="R372" s="0" t="n">
        <f aca="false">(AVERAGE(I372:K372))/(AVERAGE(F372:H372))</f>
        <v>2.2266498870673</v>
      </c>
      <c r="S372" s="0" t="n">
        <f aca="false">(AVERAGE(O372:Q372))/(AVERAGE(L372:N372))</f>
        <v>0.657651965652111</v>
      </c>
    </row>
    <row r="373" customFormat="false" ht="15" hidden="false" customHeight="false" outlineLevel="0" collapsed="false">
      <c r="A373" s="0" t="s">
        <v>760</v>
      </c>
      <c r="B373" s="0" t="s">
        <v>761</v>
      </c>
      <c r="C373" s="0" t="n">
        <v>298.661373612407</v>
      </c>
      <c r="D373" s="0" t="n">
        <v>2.39354412453452</v>
      </c>
      <c r="E373" s="0" t="n">
        <v>9.87882896452424E-028</v>
      </c>
      <c r="F373" s="0" t="n">
        <v>69.0149243209387</v>
      </c>
      <c r="G373" s="0" t="n">
        <v>55.0153589146907</v>
      </c>
      <c r="H373" s="0" t="n">
        <v>91.0116452284688</v>
      </c>
      <c r="I373" s="0" t="n">
        <v>151.154701659421</v>
      </c>
      <c r="J373" s="0" t="n">
        <v>302.4572691251</v>
      </c>
      <c r="K373" s="0" t="n">
        <v>163.650068601677</v>
      </c>
      <c r="L373" s="0" t="n">
        <v>493.305421584412</v>
      </c>
      <c r="M373" s="0" t="n">
        <v>624.499408911971</v>
      </c>
      <c r="N373" s="0" t="n">
        <v>504.723321582389</v>
      </c>
      <c r="O373" s="0" t="n">
        <v>382.621611168973</v>
      </c>
      <c r="P373" s="0" t="n">
        <v>361.213491028427</v>
      </c>
      <c r="Q373" s="0" t="n">
        <v>385.269261222423</v>
      </c>
      <c r="R373" s="0" t="n">
        <f aca="false">(AVERAGE(I373:K373))/(AVERAGE(F373:H373))</f>
        <v>2.87042645029689</v>
      </c>
      <c r="S373" s="0" t="n">
        <f aca="false">(AVERAGE(O373:Q373))/(AVERAGE(L373:N373))</f>
        <v>0.69589200161071</v>
      </c>
    </row>
    <row r="374" customFormat="false" ht="15" hidden="false" customHeight="false" outlineLevel="0" collapsed="false">
      <c r="A374" s="0" t="s">
        <v>762</v>
      </c>
      <c r="B374" s="0" t="s">
        <v>763</v>
      </c>
      <c r="C374" s="0" t="n">
        <v>181.150661226772</v>
      </c>
      <c r="D374" s="0" t="n">
        <v>2.41570300635377</v>
      </c>
      <c r="E374" s="0" t="n">
        <v>1.49638104667011E-027</v>
      </c>
      <c r="F374" s="0" t="n">
        <v>49.6044768556747</v>
      </c>
      <c r="G374" s="0" t="n">
        <v>40.7521177145857</v>
      </c>
      <c r="H374" s="0" t="n">
        <v>46.5640975587514</v>
      </c>
      <c r="I374" s="0" t="n">
        <v>100.769801106281</v>
      </c>
      <c r="J374" s="0" t="n">
        <v>140.490506664617</v>
      </c>
      <c r="K374" s="0" t="n">
        <v>79.3945877374472</v>
      </c>
      <c r="L374" s="0" t="n">
        <v>315.042780602772</v>
      </c>
      <c r="M374" s="0" t="n">
        <v>396.830581630417</v>
      </c>
      <c r="N374" s="0" t="n">
        <v>274.21115523199</v>
      </c>
      <c r="O374" s="0" t="n">
        <v>214.06583532361</v>
      </c>
      <c r="P374" s="0" t="n">
        <v>314.835462550703</v>
      </c>
      <c r="Q374" s="0" t="n">
        <v>201.246531744418</v>
      </c>
      <c r="R374" s="0" t="n">
        <f aca="false">(AVERAGE(I374:K374))/(AVERAGE(F374:H374))</f>
        <v>2.3419023854058</v>
      </c>
      <c r="S374" s="0" t="n">
        <f aca="false">(AVERAGE(O374:Q374))/(AVERAGE(L374:N374))</f>
        <v>0.740451570516129</v>
      </c>
    </row>
    <row r="375" customFormat="false" ht="15" hidden="false" customHeight="false" outlineLevel="0" collapsed="false">
      <c r="A375" s="0" t="s">
        <v>764</v>
      </c>
      <c r="B375" s="0" t="s">
        <v>765</v>
      </c>
      <c r="C375" s="0" t="n">
        <v>357.03302358311</v>
      </c>
      <c r="D375" s="0" t="n">
        <v>1.11021147660766</v>
      </c>
      <c r="E375" s="0" t="n">
        <v>1.61418680253602E-027</v>
      </c>
      <c r="F375" s="0" t="n">
        <v>132.638057679304</v>
      </c>
      <c r="G375" s="0" t="n">
        <v>119.199944315163</v>
      </c>
      <c r="H375" s="0" t="n">
        <v>124.876443453015</v>
      </c>
      <c r="I375" s="0" t="n">
        <v>217.284883635418</v>
      </c>
      <c r="J375" s="0" t="n">
        <v>179.86364229037</v>
      </c>
      <c r="K375" s="0" t="n">
        <v>174.992152564169</v>
      </c>
      <c r="L375" s="0" t="n">
        <v>958.582126033347</v>
      </c>
      <c r="M375" s="0" t="n">
        <v>806.380092159246</v>
      </c>
      <c r="N375" s="0" t="n">
        <v>757.084982373584</v>
      </c>
      <c r="O375" s="0" t="n">
        <v>156.756871536187</v>
      </c>
      <c r="P375" s="0" t="n">
        <v>416.510371136482</v>
      </c>
      <c r="Q375" s="0" t="n">
        <v>240.22671582104</v>
      </c>
      <c r="R375" s="0" t="n">
        <f aca="false">(AVERAGE(I375:K375))/(AVERAGE(F375:H375))</f>
        <v>1.51876490377303</v>
      </c>
      <c r="S375" s="0" t="n">
        <f aca="false">(AVERAGE(O375:Q375))/(AVERAGE(L375:N375))</f>
        <v>0.322553026886684</v>
      </c>
    </row>
    <row r="376" customFormat="false" ht="15" hidden="false" customHeight="false" outlineLevel="0" collapsed="false">
      <c r="A376" s="0" t="s">
        <v>766</v>
      </c>
      <c r="B376" s="0" t="s">
        <v>767</v>
      </c>
      <c r="C376" s="0" t="n">
        <v>269.453785723161</v>
      </c>
      <c r="D376" s="0" t="n">
        <v>2.01563405424186</v>
      </c>
      <c r="E376" s="0" t="n">
        <v>1.62531013486181E-027</v>
      </c>
      <c r="F376" s="0" t="n">
        <v>71.171640705968</v>
      </c>
      <c r="G376" s="0" t="n">
        <v>65.2033883433372</v>
      </c>
      <c r="H376" s="0" t="n">
        <v>74.0792461161955</v>
      </c>
      <c r="I376" s="0" t="n">
        <v>121.763509670089</v>
      </c>
      <c r="J376" s="0" t="n">
        <v>246.976941652448</v>
      </c>
      <c r="K376" s="0" t="n">
        <v>117.471583897243</v>
      </c>
      <c r="L376" s="0" t="n">
        <v>688.385292847339</v>
      </c>
      <c r="M376" s="0" t="n">
        <v>558.360978640235</v>
      </c>
      <c r="N376" s="0" t="n">
        <v>439.174838260001</v>
      </c>
      <c r="O376" s="0" t="n">
        <v>263.789789197992</v>
      </c>
      <c r="P376" s="0" t="n">
        <v>297.889644453073</v>
      </c>
      <c r="Q376" s="0" t="n">
        <v>289.178574894007</v>
      </c>
      <c r="R376" s="0" t="n">
        <f aca="false">(AVERAGE(I376:K376))/(AVERAGE(F376:H376))</f>
        <v>2.31029773492329</v>
      </c>
      <c r="S376" s="0" t="n">
        <f aca="false">(AVERAGE(O376:Q376))/(AVERAGE(L376:N376))</f>
        <v>0.504684355410003</v>
      </c>
    </row>
    <row r="377" customFormat="false" ht="15" hidden="false" customHeight="false" outlineLevel="0" collapsed="false">
      <c r="A377" s="0" t="s">
        <v>768</v>
      </c>
      <c r="B377" s="0" t="s">
        <v>769</v>
      </c>
      <c r="C377" s="0" t="n">
        <v>151.245732838065</v>
      </c>
      <c r="D377" s="0" t="n">
        <v>1.53720091697461</v>
      </c>
      <c r="E377" s="0" t="n">
        <v>2.173652251851E-027</v>
      </c>
      <c r="F377" s="0" t="n">
        <v>34.5074621604693</v>
      </c>
      <c r="G377" s="0" t="n">
        <v>34.6393000573979</v>
      </c>
      <c r="H377" s="0" t="n">
        <v>33.8647982245465</v>
      </c>
      <c r="I377" s="0" t="n">
        <v>52.4842714095214</v>
      </c>
      <c r="J377" s="0" t="n">
        <v>59.9545474301233</v>
      </c>
      <c r="K377" s="0" t="n">
        <v>42.1277404321148</v>
      </c>
      <c r="L377" s="0" t="n">
        <v>633.449007261803</v>
      </c>
      <c r="M377" s="0" t="n">
        <v>232.756398840918</v>
      </c>
      <c r="N377" s="0" t="n">
        <v>392.198425212289</v>
      </c>
      <c r="O377" s="0" t="n">
        <v>90.1773400772691</v>
      </c>
      <c r="P377" s="0" t="n">
        <v>148.052937063503</v>
      </c>
      <c r="Q377" s="0" t="n">
        <v>60.7365658868291</v>
      </c>
      <c r="R377" s="0" t="n">
        <f aca="false">(AVERAGE(I377:K377))/(AVERAGE(F377:H377))</f>
        <v>1.50047779693782</v>
      </c>
      <c r="S377" s="0" t="n">
        <f aca="false">(AVERAGE(O377:Q377))/(AVERAGE(L377:N377))</f>
        <v>0.237576233946448</v>
      </c>
    </row>
    <row r="378" customFormat="false" ht="15" hidden="false" customHeight="false" outlineLevel="0" collapsed="false">
      <c r="A378" s="0" t="s">
        <v>770</v>
      </c>
      <c r="B378" s="0" t="s">
        <v>771</v>
      </c>
      <c r="C378" s="0" t="n">
        <v>308.379506955479</v>
      </c>
      <c r="D378" s="0" t="n">
        <v>0.809503446220532</v>
      </c>
      <c r="E378" s="0" t="n">
        <v>2.19175081081839E-027</v>
      </c>
      <c r="F378" s="0" t="n">
        <v>158.518654299656</v>
      </c>
      <c r="G378" s="0" t="n">
        <v>150.782835543967</v>
      </c>
      <c r="H378" s="0" t="n">
        <v>149.216767176908</v>
      </c>
      <c r="I378" s="0" t="n">
        <v>226.732052489132</v>
      </c>
      <c r="J378" s="0" t="n">
        <v>263.978977490841</v>
      </c>
      <c r="K378" s="0" t="n">
        <v>206.587957888255</v>
      </c>
      <c r="L378" s="0" t="n">
        <v>570.664680878332</v>
      </c>
      <c r="M378" s="0" t="n">
        <v>702.084875192277</v>
      </c>
      <c r="N378" s="0" t="n">
        <v>468.671655755076</v>
      </c>
      <c r="O378" s="0" t="n">
        <v>295.815386608611</v>
      </c>
      <c r="P378" s="0" t="n">
        <v>230.106372062553</v>
      </c>
      <c r="Q378" s="0" t="n">
        <v>277.393868080144</v>
      </c>
      <c r="R378" s="0" t="n">
        <f aca="false">(AVERAGE(I378:K378))/(AVERAGE(F378:H378))</f>
        <v>1.52076602663393</v>
      </c>
      <c r="S378" s="0" t="n">
        <f aca="false">(AVERAGE(O378:Q378))/(AVERAGE(L378:N378))</f>
        <v>0.461298863994611</v>
      </c>
    </row>
    <row r="379" customFormat="false" ht="15" hidden="false" customHeight="false" outlineLevel="0" collapsed="false">
      <c r="A379" s="0" t="s">
        <v>772</v>
      </c>
      <c r="B379" s="0" t="s">
        <v>773</v>
      </c>
      <c r="C379" s="0" t="n">
        <v>2082.97296796261</v>
      </c>
      <c r="D379" s="0" t="n">
        <v>0.395738439253128</v>
      </c>
      <c r="E379" s="0" t="n">
        <v>2.3111861795901E-027</v>
      </c>
      <c r="F379" s="0" t="n">
        <v>1375.98505364871</v>
      </c>
      <c r="G379" s="0" t="n">
        <v>1184.86782255158</v>
      </c>
      <c r="H379" s="0" t="n">
        <v>1240.29823497401</v>
      </c>
      <c r="I379" s="0" t="n">
        <v>1968.16017785705</v>
      </c>
      <c r="J379" s="0" t="n">
        <v>2001.76600897292</v>
      </c>
      <c r="K379" s="0" t="n">
        <v>1386.97483884193</v>
      </c>
      <c r="L379" s="0" t="n">
        <v>3788.3614080312</v>
      </c>
      <c r="M379" s="0" t="n">
        <v>3359.06912207029</v>
      </c>
      <c r="N379" s="0" t="n">
        <v>3689.28713632841</v>
      </c>
      <c r="O379" s="0" t="n">
        <v>1480.76249080151</v>
      </c>
      <c r="P379" s="0" t="n">
        <v>1759.68942666441</v>
      </c>
      <c r="Q379" s="0" t="n">
        <v>1760.45389480928</v>
      </c>
      <c r="R379" s="0" t="n">
        <f aca="false">(AVERAGE(I379:K379))/(AVERAGE(F379:H379))</f>
        <v>1.40928389032579</v>
      </c>
      <c r="S379" s="0" t="n">
        <f aca="false">(AVERAGE(O379:Q379))/(AVERAGE(L379:N379))</f>
        <v>0.461477909290473</v>
      </c>
    </row>
    <row r="380" customFormat="false" ht="15" hidden="false" customHeight="false" outlineLevel="0" collapsed="false">
      <c r="A380" s="0" t="s">
        <v>774</v>
      </c>
      <c r="B380" s="0" t="s">
        <v>775</v>
      </c>
      <c r="C380" s="0" t="n">
        <v>500.044061893823</v>
      </c>
      <c r="D380" s="0" t="n">
        <v>1.58041912594071</v>
      </c>
      <c r="E380" s="0" t="n">
        <v>3.73428277094447E-027</v>
      </c>
      <c r="F380" s="0" t="n">
        <v>223.220145850536</v>
      </c>
      <c r="G380" s="0" t="n">
        <v>194.591362087147</v>
      </c>
      <c r="H380" s="0" t="n">
        <v>165.090891344664</v>
      </c>
      <c r="I380" s="0" t="n">
        <v>350.594933015603</v>
      </c>
      <c r="J380" s="0" t="n">
        <v>485.900287381447</v>
      </c>
      <c r="K380" s="0" t="n">
        <v>301.375373860514</v>
      </c>
      <c r="L380" s="0" t="n">
        <v>882.344015424847</v>
      </c>
      <c r="M380" s="0" t="n">
        <v>918.306666465261</v>
      </c>
      <c r="N380" s="0" t="n">
        <v>736.327962654828</v>
      </c>
      <c r="O380" s="0" t="n">
        <v>627.870265023976</v>
      </c>
      <c r="P380" s="0" t="n">
        <v>503.915117113731</v>
      </c>
      <c r="Q380" s="0" t="n">
        <v>610.991722503325</v>
      </c>
      <c r="R380" s="0" t="n">
        <f aca="false">(AVERAGE(I380:K380))/(AVERAGE(F380:H380))</f>
        <v>1.95207739007161</v>
      </c>
      <c r="S380" s="0" t="n">
        <f aca="false">(AVERAGE(O380:Q380))/(AVERAGE(L380:N380))</f>
        <v>0.68694985209607</v>
      </c>
    </row>
    <row r="381" customFormat="false" ht="15" hidden="false" customHeight="false" outlineLevel="0" collapsed="false">
      <c r="A381" s="0" t="s">
        <v>776</v>
      </c>
      <c r="B381" s="0" t="s">
        <v>777</v>
      </c>
      <c r="C381" s="0" t="n">
        <v>87.6404471597952</v>
      </c>
      <c r="D381" s="0" t="n">
        <v>3.70182230924953</v>
      </c>
      <c r="E381" s="0" t="n">
        <v>4.17481394418755E-027</v>
      </c>
      <c r="F381" s="0" t="n">
        <v>6.470149155088</v>
      </c>
      <c r="G381" s="0" t="n">
        <v>4.07521177145857</v>
      </c>
      <c r="H381" s="0" t="n">
        <v>8.46619955613663</v>
      </c>
      <c r="I381" s="0" t="n">
        <v>4.19874171276171</v>
      </c>
      <c r="J381" s="0" t="n">
        <v>30.4246957108088</v>
      </c>
      <c r="K381" s="0" t="n">
        <v>6.48119083570998</v>
      </c>
      <c r="L381" s="0" t="n">
        <v>282.529468725618</v>
      </c>
      <c r="M381" s="0" t="n">
        <v>232.756398840918</v>
      </c>
      <c r="N381" s="0" t="n">
        <v>229.419691628358</v>
      </c>
      <c r="O381" s="0" t="n">
        <v>53.9378482705161</v>
      </c>
      <c r="P381" s="0" t="n">
        <v>120.404497009475</v>
      </c>
      <c r="Q381" s="0" t="n">
        <v>72.5212727006914</v>
      </c>
      <c r="R381" s="0" t="n">
        <f aca="false">(AVERAGE(I381:K381))/(AVERAGE(F381:H381))</f>
        <v>2.16208597378005</v>
      </c>
      <c r="S381" s="0" t="n">
        <f aca="false">(AVERAGE(O381:Q381))/(AVERAGE(L381:N381))</f>
        <v>0.331491573995457</v>
      </c>
    </row>
    <row r="382" customFormat="false" ht="15" hidden="false" customHeight="false" outlineLevel="0" collapsed="false">
      <c r="A382" s="0" t="s">
        <v>778</v>
      </c>
      <c r="B382" s="0" t="s">
        <v>779</v>
      </c>
      <c r="C382" s="0" t="n">
        <v>832.043358526814</v>
      </c>
      <c r="D382" s="0" t="n">
        <v>5.11744192986197</v>
      </c>
      <c r="E382" s="0" t="n">
        <v>5.02408355761694E-027</v>
      </c>
      <c r="F382" s="0" t="n">
        <v>2.15671638502933</v>
      </c>
      <c r="G382" s="0" t="n">
        <v>0</v>
      </c>
      <c r="H382" s="0" t="n">
        <v>10.5827494451707</v>
      </c>
      <c r="I382" s="0" t="n">
        <v>41.9874171276171</v>
      </c>
      <c r="J382" s="0" t="n">
        <v>35.7937596597751</v>
      </c>
      <c r="K382" s="0" t="n">
        <v>17.8232747982024</v>
      </c>
      <c r="L382" s="0" t="n">
        <v>3401.56511156161</v>
      </c>
      <c r="M382" s="0" t="n">
        <v>3308.19340647665</v>
      </c>
      <c r="N382" s="0" t="n">
        <v>2725.72443148931</v>
      </c>
      <c r="O382" s="0" t="n">
        <v>80.0639935265473</v>
      </c>
      <c r="P382" s="0" t="n">
        <v>286.295137333642</v>
      </c>
      <c r="Q382" s="0" t="n">
        <v>74.3343045182087</v>
      </c>
      <c r="R382" s="0" t="n">
        <f aca="false">(AVERAGE(I382:K382))/(AVERAGE(F382:H382))</f>
        <v>7.50458872136976</v>
      </c>
      <c r="S382" s="0" t="n">
        <f aca="false">(AVERAGE(O382:Q382))/(AVERAGE(L382:N382))</f>
        <v>0.0467059754901537</v>
      </c>
    </row>
    <row r="383" customFormat="false" ht="15" hidden="false" customHeight="false" outlineLevel="0" collapsed="false">
      <c r="A383" s="0" t="s">
        <v>780</v>
      </c>
      <c r="B383" s="0" t="s">
        <v>781</v>
      </c>
      <c r="C383" s="0" t="n">
        <v>1415.2626987623</v>
      </c>
      <c r="D383" s="0" t="n">
        <v>0.148370602303707</v>
      </c>
      <c r="E383" s="0" t="n">
        <v>5.14283002298963E-027</v>
      </c>
      <c r="F383" s="0" t="n">
        <v>822.787300888691</v>
      </c>
      <c r="G383" s="0" t="n">
        <v>918.960254463908</v>
      </c>
      <c r="H383" s="0" t="n">
        <v>883.659578671761</v>
      </c>
      <c r="I383" s="0" t="n">
        <v>1529.39166887345</v>
      </c>
      <c r="J383" s="0" t="n">
        <v>1048.75715803141</v>
      </c>
      <c r="K383" s="0" t="n">
        <v>1145.55048021173</v>
      </c>
      <c r="L383" s="0" t="n">
        <v>2516.97879876592</v>
      </c>
      <c r="M383" s="0" t="n">
        <v>2871.93414526116</v>
      </c>
      <c r="N383" s="0" t="n">
        <v>2334.61848099906</v>
      </c>
      <c r="O383" s="0" t="n">
        <v>803.168271903154</v>
      </c>
      <c r="P383" s="0" t="n">
        <v>1013.18154520566</v>
      </c>
      <c r="Q383" s="0" t="n">
        <v>1094.16470187168</v>
      </c>
      <c r="R383" s="0" t="n">
        <f aca="false">(AVERAGE(I383:K383))/(AVERAGE(F383:H383))</f>
        <v>1.41833213556052</v>
      </c>
      <c r="S383" s="0" t="n">
        <f aca="false">(AVERAGE(O383:Q383))/(AVERAGE(L383:N383))</f>
        <v>0.376837272850307</v>
      </c>
    </row>
    <row r="384" customFormat="false" ht="15" hidden="false" customHeight="false" outlineLevel="0" collapsed="false">
      <c r="A384" s="0" t="s">
        <v>782</v>
      </c>
      <c r="B384" s="0" t="s">
        <v>783</v>
      </c>
      <c r="C384" s="0" t="n">
        <v>38.3524467289488</v>
      </c>
      <c r="D384" s="0" t="n">
        <v>2.05062863982491</v>
      </c>
      <c r="E384" s="0" t="n">
        <v>5.5085005504412E-027</v>
      </c>
      <c r="F384" s="0" t="n">
        <v>6.470149155088</v>
      </c>
      <c r="G384" s="0" t="n">
        <v>7.1316206000525</v>
      </c>
      <c r="H384" s="0" t="n">
        <v>4.23309977806831</v>
      </c>
      <c r="I384" s="0" t="n">
        <v>14.695595994666</v>
      </c>
      <c r="J384" s="0" t="n">
        <v>8.94843991494378</v>
      </c>
      <c r="K384" s="0" t="n">
        <v>9.72178625356497</v>
      </c>
      <c r="L384" s="0" t="n">
        <v>136.780139621132</v>
      </c>
      <c r="M384" s="0" t="n">
        <v>119.557931645061</v>
      </c>
      <c r="N384" s="0" t="n">
        <v>78.6581799868659</v>
      </c>
      <c r="O384" s="0" t="n">
        <v>20.2266931014435</v>
      </c>
      <c r="P384" s="0" t="n">
        <v>35.6754065213261</v>
      </c>
      <c r="Q384" s="0" t="n">
        <v>18.1303181751728</v>
      </c>
      <c r="R384" s="0" t="n">
        <f aca="false">(AVERAGE(I384:K384))/(AVERAGE(F384:H384))</f>
        <v>1.87081952581975</v>
      </c>
      <c r="S384" s="0" t="n">
        <f aca="false">(AVERAGE(O384:Q384))/(AVERAGE(L384:N384))</f>
        <v>0.220994764929527</v>
      </c>
    </row>
    <row r="385" customFormat="false" ht="15" hidden="false" customHeight="false" outlineLevel="0" collapsed="false">
      <c r="A385" s="0" t="s">
        <v>784</v>
      </c>
      <c r="B385" s="0" t="s">
        <v>785</v>
      </c>
      <c r="C385" s="0" t="n">
        <v>827.711419054307</v>
      </c>
      <c r="D385" s="0" t="n">
        <v>2.19340566783914</v>
      </c>
      <c r="E385" s="0" t="n">
        <v>1.00009811464697E-026</v>
      </c>
      <c r="F385" s="0" t="n">
        <v>122.932833946672</v>
      </c>
      <c r="G385" s="0" t="n">
        <v>268.963976916266</v>
      </c>
      <c r="H385" s="0" t="n">
        <v>239.170137460859</v>
      </c>
      <c r="I385" s="0" t="n">
        <v>357.942731012936</v>
      </c>
      <c r="J385" s="0" t="n">
        <v>614.757822156638</v>
      </c>
      <c r="K385" s="0" t="n">
        <v>317.578350949789</v>
      </c>
      <c r="L385" s="0" t="n">
        <v>1881.28749413328</v>
      </c>
      <c r="M385" s="0" t="n">
        <v>1846.78847604925</v>
      </c>
      <c r="N385" s="0" t="n">
        <v>1395.09022004483</v>
      </c>
      <c r="O385" s="0" t="n">
        <v>814.967176212329</v>
      </c>
      <c r="P385" s="0" t="n">
        <v>1169.26144873646</v>
      </c>
      <c r="Q385" s="0" t="n">
        <v>903.796361032367</v>
      </c>
      <c r="R385" s="0" t="n">
        <f aca="false">(AVERAGE(I385:K385))/(AVERAGE(F385:H385))</f>
        <v>2.0445990834198</v>
      </c>
      <c r="S385" s="0" t="n">
        <f aca="false">(AVERAGE(O385:Q385))/(AVERAGE(L385:N385))</f>
        <v>0.563718778338711</v>
      </c>
    </row>
    <row r="386" customFormat="false" ht="15" hidden="false" customHeight="false" outlineLevel="0" collapsed="false">
      <c r="A386" s="0" t="s">
        <v>786</v>
      </c>
      <c r="B386" s="0" t="s">
        <v>787</v>
      </c>
      <c r="C386" s="0" t="n">
        <v>597.729967664756</v>
      </c>
      <c r="D386" s="0" t="n">
        <v>1.59290110298999</v>
      </c>
      <c r="E386" s="0" t="n">
        <v>1.03144748091705E-026</v>
      </c>
      <c r="F386" s="0" t="n">
        <v>164.988803454744</v>
      </c>
      <c r="G386" s="0" t="n">
        <v>237.381085687462</v>
      </c>
      <c r="H386" s="0" t="n">
        <v>204.247064291796</v>
      </c>
      <c r="I386" s="0" t="n">
        <v>300.210032462462</v>
      </c>
      <c r="J386" s="0" t="n">
        <v>559.277494683986</v>
      </c>
      <c r="K386" s="0" t="n">
        <v>334.591476893527</v>
      </c>
      <c r="L386" s="0" t="n">
        <v>1316.22855668204</v>
      </c>
      <c r="M386" s="0" t="n">
        <v>1283.33992584965</v>
      </c>
      <c r="N386" s="0" t="n">
        <v>941.713210398311</v>
      </c>
      <c r="O386" s="0" t="n">
        <v>547.806271497429</v>
      </c>
      <c r="P386" s="0" t="n">
        <v>702.805508470124</v>
      </c>
      <c r="Q386" s="0" t="n">
        <v>580.170181605531</v>
      </c>
      <c r="R386" s="0" t="n">
        <f aca="false">(AVERAGE(I386:K386))/(AVERAGE(F386:H386))</f>
        <v>1.96842339680816</v>
      </c>
      <c r="S386" s="0" t="n">
        <f aca="false">(AVERAGE(O386:Q386))/(AVERAGE(L386:N386))</f>
        <v>0.516982866747978</v>
      </c>
    </row>
    <row r="387" customFormat="false" ht="15" hidden="false" customHeight="false" outlineLevel="0" collapsed="false">
      <c r="A387" s="0" t="s">
        <v>788</v>
      </c>
      <c r="B387" s="0" t="s">
        <v>789</v>
      </c>
      <c r="C387" s="0" t="n">
        <v>556.888548119284</v>
      </c>
      <c r="D387" s="0" t="n">
        <v>2.06275809134804</v>
      </c>
      <c r="E387" s="0" t="n">
        <v>2.46177685345038E-026</v>
      </c>
      <c r="F387" s="0" t="n">
        <v>203.809698385272</v>
      </c>
      <c r="G387" s="0" t="n">
        <v>154.858047315425</v>
      </c>
      <c r="H387" s="0" t="n">
        <v>116.410243896878</v>
      </c>
      <c r="I387" s="0" t="n">
        <v>280.266009326844</v>
      </c>
      <c r="J387" s="0" t="n">
        <v>492.164195321908</v>
      </c>
      <c r="K387" s="0" t="n">
        <v>366.997431072077</v>
      </c>
      <c r="L387" s="0" t="n">
        <v>987.731991854245</v>
      </c>
      <c r="M387" s="0" t="n">
        <v>1147.24738663665</v>
      </c>
      <c r="N387" s="0" t="n">
        <v>949.36053345259</v>
      </c>
      <c r="O387" s="0" t="n">
        <v>820.866628366917</v>
      </c>
      <c r="P387" s="0" t="n">
        <v>669.805757437897</v>
      </c>
      <c r="Q387" s="0" t="n">
        <v>493.144654364702</v>
      </c>
      <c r="R387" s="0" t="n">
        <f aca="false">(AVERAGE(I387:K387))/(AVERAGE(F387:H387))</f>
        <v>2.39840123236609</v>
      </c>
      <c r="S387" s="0" t="n">
        <f aca="false">(AVERAGE(O387:Q387))/(AVERAGE(L387:N387))</f>
        <v>0.643190146613732</v>
      </c>
    </row>
    <row r="388" customFormat="false" ht="15" hidden="false" customHeight="false" outlineLevel="0" collapsed="false">
      <c r="A388" s="0" t="s">
        <v>790</v>
      </c>
      <c r="B388" s="0" t="s">
        <v>791</v>
      </c>
      <c r="C388" s="0" t="n">
        <v>1695.96856367768</v>
      </c>
      <c r="D388" s="0" t="n">
        <v>1.87675741816601</v>
      </c>
      <c r="E388" s="0" t="n">
        <v>2.68063550432033E-026</v>
      </c>
      <c r="F388" s="0" t="n">
        <v>516.533574214526</v>
      </c>
      <c r="G388" s="0" t="n">
        <v>578.680071547117</v>
      </c>
      <c r="H388" s="0" t="n">
        <v>591.575693985047</v>
      </c>
      <c r="I388" s="0" t="n">
        <v>784.11501485825</v>
      </c>
      <c r="J388" s="0" t="n">
        <v>1573.13573704711</v>
      </c>
      <c r="K388" s="0" t="n">
        <v>751.818136942357</v>
      </c>
      <c r="L388" s="0" t="n">
        <v>3198.63719950075</v>
      </c>
      <c r="M388" s="0" t="n">
        <v>3598.18498536042</v>
      </c>
      <c r="N388" s="0" t="n">
        <v>2564.03817262742</v>
      </c>
      <c r="O388" s="0" t="n">
        <v>2134.75890108152</v>
      </c>
      <c r="P388" s="0" t="n">
        <v>2108.41652541037</v>
      </c>
      <c r="Q388" s="0" t="n">
        <v>1951.72875155735</v>
      </c>
      <c r="R388" s="0" t="n">
        <f aca="false">(AVERAGE(I388:K388))/(AVERAGE(F388:H388))</f>
        <v>1.84318741859882</v>
      </c>
      <c r="S388" s="0" t="n">
        <f aca="false">(AVERAGE(O388:Q388))/(AVERAGE(L388:N388))</f>
        <v>0.661787906396166</v>
      </c>
    </row>
    <row r="389" customFormat="false" ht="15" hidden="false" customHeight="false" outlineLevel="0" collapsed="false">
      <c r="A389" s="0" t="s">
        <v>792</v>
      </c>
      <c r="B389" s="0" t="s">
        <v>793</v>
      </c>
      <c r="C389" s="0" t="n">
        <v>111.88278623905</v>
      </c>
      <c r="D389" s="0" t="n">
        <v>0.0615985765327975</v>
      </c>
      <c r="E389" s="0" t="n">
        <v>2.97279793683325E-026</v>
      </c>
      <c r="F389" s="0" t="n">
        <v>16.17537288772</v>
      </c>
      <c r="G389" s="0" t="n">
        <v>39.7333147717211</v>
      </c>
      <c r="H389" s="0" t="n">
        <v>41.272722836166</v>
      </c>
      <c r="I389" s="0" t="n">
        <v>29.391191989332</v>
      </c>
      <c r="J389" s="0" t="n">
        <v>60.8493914216177</v>
      </c>
      <c r="K389" s="0" t="n">
        <v>46.1784847044336</v>
      </c>
      <c r="L389" s="0" t="n">
        <v>446.217176796809</v>
      </c>
      <c r="M389" s="0" t="n">
        <v>362.489473604708</v>
      </c>
      <c r="N389" s="0" t="n">
        <v>198.830399411244</v>
      </c>
      <c r="O389" s="0" t="n">
        <v>44.6672805990211</v>
      </c>
      <c r="P389" s="0" t="n">
        <v>19.6214735867293</v>
      </c>
      <c r="Q389" s="0" t="n">
        <v>37.1671522591043</v>
      </c>
      <c r="R389" s="0" t="n">
        <f aca="false">(AVERAGE(I389:K389))/(AVERAGE(F389:H389))</f>
        <v>1.4037568236525</v>
      </c>
      <c r="S389" s="0" t="n">
        <f aca="false">(AVERAGE(O389:Q389))/(AVERAGE(L389:N389))</f>
        <v>0.100696948527808</v>
      </c>
    </row>
    <row r="390" customFormat="false" ht="15" hidden="false" customHeight="false" outlineLevel="0" collapsed="false">
      <c r="A390" s="0" t="s">
        <v>794</v>
      </c>
      <c r="B390" s="0" t="s">
        <v>795</v>
      </c>
      <c r="C390" s="0" t="n">
        <v>151.567048989172</v>
      </c>
      <c r="D390" s="0" t="n">
        <v>1.42926161062153</v>
      </c>
      <c r="E390" s="0" t="n">
        <v>2.99405946817891E-026</v>
      </c>
      <c r="F390" s="0" t="n">
        <v>56.0746260107627</v>
      </c>
      <c r="G390" s="0" t="n">
        <v>63.1657824576079</v>
      </c>
      <c r="H390" s="0" t="n">
        <v>59.2633968929564</v>
      </c>
      <c r="I390" s="0" t="n">
        <v>74.5276654015204</v>
      </c>
      <c r="J390" s="0" t="n">
        <v>121.698782843235</v>
      </c>
      <c r="K390" s="0" t="n">
        <v>67.242354920491</v>
      </c>
      <c r="L390" s="0" t="n">
        <v>313.921631917353</v>
      </c>
      <c r="M390" s="0" t="n">
        <v>298.894829112654</v>
      </c>
      <c r="N390" s="0" t="n">
        <v>282.950953008309</v>
      </c>
      <c r="O390" s="0" t="n">
        <v>143.272409468558</v>
      </c>
      <c r="P390" s="0" t="n">
        <v>186.403999073929</v>
      </c>
      <c r="Q390" s="0" t="n">
        <v>151.388156762693</v>
      </c>
      <c r="R390" s="0" t="n">
        <f aca="false">(AVERAGE(I390:K390))/(AVERAGE(F390:H390))</f>
        <v>1.47598423816195</v>
      </c>
      <c r="S390" s="0" t="n">
        <f aca="false">(AVERAGE(O390:Q390))/(AVERAGE(L390:N390))</f>
        <v>0.537041823319332</v>
      </c>
    </row>
    <row r="391" customFormat="false" ht="15" hidden="false" customHeight="false" outlineLevel="0" collapsed="false">
      <c r="A391" s="0" t="s">
        <v>796</v>
      </c>
      <c r="B391" s="0" t="s">
        <v>797</v>
      </c>
      <c r="C391" s="0" t="n">
        <v>542.385697378951</v>
      </c>
      <c r="D391" s="0" t="n">
        <v>1.5444909600885</v>
      </c>
      <c r="E391" s="0" t="n">
        <v>5.60382500774999E-026</v>
      </c>
      <c r="F391" s="0" t="n">
        <v>144.499997796965</v>
      </c>
      <c r="G391" s="0" t="n">
        <v>226.17425331595</v>
      </c>
      <c r="H391" s="0" t="n">
        <v>241.286687349894</v>
      </c>
      <c r="I391" s="0" t="n">
        <v>272.918211329511</v>
      </c>
      <c r="J391" s="0" t="n">
        <v>414.312768061897</v>
      </c>
      <c r="K391" s="0" t="n">
        <v>259.247633428399</v>
      </c>
      <c r="L391" s="0" t="n">
        <v>1079.66618405861</v>
      </c>
      <c r="M391" s="0" t="n">
        <v>1242.63935337473</v>
      </c>
      <c r="N391" s="0" t="n">
        <v>842.298010692689</v>
      </c>
      <c r="O391" s="0" t="n">
        <v>675.065882260678</v>
      </c>
      <c r="P391" s="0" t="n">
        <v>605.59002569951</v>
      </c>
      <c r="Q391" s="0" t="n">
        <v>504.929361178564</v>
      </c>
      <c r="R391" s="0" t="n">
        <f aca="false">(AVERAGE(I391:K391))/(AVERAGE(F391:H391))</f>
        <v>1.54663239650112</v>
      </c>
      <c r="S391" s="0" t="n">
        <f aca="false">(AVERAGE(O391:Q391))/(AVERAGE(L391:N391))</f>
        <v>0.564236638803023</v>
      </c>
    </row>
    <row r="392" customFormat="false" ht="15" hidden="false" customHeight="false" outlineLevel="0" collapsed="false">
      <c r="A392" s="0" t="s">
        <v>798</v>
      </c>
      <c r="B392" s="0" t="s">
        <v>799</v>
      </c>
      <c r="C392" s="0" t="n">
        <v>354.632442831723</v>
      </c>
      <c r="D392" s="0" t="n">
        <v>2.52945474683142</v>
      </c>
      <c r="E392" s="0" t="n">
        <v>8.11424288773614E-026</v>
      </c>
      <c r="F392" s="0" t="n">
        <v>31.2723875829253</v>
      </c>
      <c r="G392" s="0" t="n">
        <v>59.0905706861493</v>
      </c>
      <c r="H392" s="0" t="n">
        <v>93.1281951175029</v>
      </c>
      <c r="I392" s="0" t="n">
        <v>124.912565954661</v>
      </c>
      <c r="J392" s="0" t="n">
        <v>266.663509465324</v>
      </c>
      <c r="K392" s="0" t="n">
        <v>174.182003709705</v>
      </c>
      <c r="L392" s="0" t="n">
        <v>996.701181337598</v>
      </c>
      <c r="M392" s="0" t="n">
        <v>876.334201100505</v>
      </c>
      <c r="N392" s="0" t="n">
        <v>573.549229070897</v>
      </c>
      <c r="O392" s="0" t="n">
        <v>427.288891767995</v>
      </c>
      <c r="P392" s="0" t="n">
        <v>348.727098745962</v>
      </c>
      <c r="Q392" s="0" t="n">
        <v>283.739479441455</v>
      </c>
      <c r="R392" s="0" t="n">
        <f aca="false">(AVERAGE(I392:K392))/(AVERAGE(F392:H392))</f>
        <v>3.0832989421444</v>
      </c>
      <c r="S392" s="0" t="n">
        <f aca="false">(AVERAGE(O392:Q392))/(AVERAGE(L392:N392))</f>
        <v>0.433157089671131</v>
      </c>
    </row>
    <row r="393" customFormat="false" ht="15" hidden="false" customHeight="false" outlineLevel="0" collapsed="false">
      <c r="A393" s="0" t="s">
        <v>800</v>
      </c>
      <c r="B393" s="0" t="s">
        <v>801</v>
      </c>
      <c r="C393" s="0" t="n">
        <v>1069.69055345763</v>
      </c>
      <c r="D393" s="0" t="n">
        <v>2.43556453735425</v>
      </c>
      <c r="E393" s="0" t="n">
        <v>9.32146696384408E-026</v>
      </c>
      <c r="F393" s="0" t="n">
        <v>276.059697283755</v>
      </c>
      <c r="G393" s="0" t="n">
        <v>223.117844487357</v>
      </c>
      <c r="H393" s="0" t="n">
        <v>285.734235019611</v>
      </c>
      <c r="I393" s="0" t="n">
        <v>546.886108087213</v>
      </c>
      <c r="J393" s="0" t="n">
        <v>1042.49325009095</v>
      </c>
      <c r="K393" s="0" t="n">
        <v>541.179434781783</v>
      </c>
      <c r="L393" s="0" t="n">
        <v>2291.62791299668</v>
      </c>
      <c r="M393" s="0" t="n">
        <v>1944.72422856701</v>
      </c>
      <c r="N393" s="0" t="n">
        <v>1438.78920892642</v>
      </c>
      <c r="O393" s="0" t="n">
        <v>1091.39864859872</v>
      </c>
      <c r="P393" s="0" t="n">
        <v>1792.68917769663</v>
      </c>
      <c r="Q393" s="0" t="n">
        <v>1361.58689495548</v>
      </c>
      <c r="R393" s="0" t="n">
        <f aca="false">(AVERAGE(I393:K393))/(AVERAGE(F393:H393))</f>
        <v>2.71439269477034</v>
      </c>
      <c r="S393" s="0" t="n">
        <f aca="false">(AVERAGE(O393:Q393))/(AVERAGE(L393:N393))</f>
        <v>0.748117880955365</v>
      </c>
    </row>
    <row r="394" customFormat="false" ht="15" hidden="false" customHeight="false" outlineLevel="0" collapsed="false">
      <c r="A394" s="0" t="s">
        <v>802</v>
      </c>
      <c r="B394" s="0" t="s">
        <v>803</v>
      </c>
      <c r="C394" s="0" t="n">
        <v>148.260720003543</v>
      </c>
      <c r="D394" s="0" t="n">
        <v>2.70400002477481</v>
      </c>
      <c r="E394" s="0" t="n">
        <v>1.23124054963925E-025</v>
      </c>
      <c r="F394" s="0" t="n">
        <v>8.62686554011734</v>
      </c>
      <c r="G394" s="0" t="n">
        <v>21.3948618001575</v>
      </c>
      <c r="H394" s="0" t="n">
        <v>30.6899733909953</v>
      </c>
      <c r="I394" s="0" t="n">
        <v>41.9874171276171</v>
      </c>
      <c r="J394" s="0" t="n">
        <v>59.0597034386289</v>
      </c>
      <c r="K394" s="0" t="n">
        <v>41.3175915776511</v>
      </c>
      <c r="L394" s="0" t="n">
        <v>413.703864919655</v>
      </c>
      <c r="M394" s="0" t="n">
        <v>419.724653647557</v>
      </c>
      <c r="N394" s="0" t="n">
        <v>346.314486886617</v>
      </c>
      <c r="O394" s="0" t="n">
        <v>79.2212146473205</v>
      </c>
      <c r="P394" s="0" t="n">
        <v>232.782027551652</v>
      </c>
      <c r="Q394" s="0" t="n">
        <v>84.3059795145538</v>
      </c>
      <c r="R394" s="0" t="n">
        <f aca="false">(AVERAGE(I394:K394))/(AVERAGE(F394:H394))</f>
        <v>2.34493039116216</v>
      </c>
      <c r="S394" s="0" t="n">
        <f aca="false">(AVERAGE(O394:Q394))/(AVERAGE(L394:N394))</f>
        <v>0.335928435160395</v>
      </c>
    </row>
    <row r="395" customFormat="false" ht="15" hidden="false" customHeight="false" outlineLevel="0" collapsed="false">
      <c r="A395" s="0" t="s">
        <v>804</v>
      </c>
      <c r="B395" s="0" t="s">
        <v>805</v>
      </c>
      <c r="C395" s="0" t="n">
        <v>210.841484147875</v>
      </c>
      <c r="D395" s="0" t="n">
        <v>2.54014606108081</v>
      </c>
      <c r="E395" s="0" t="n">
        <v>2.34636889317872E-025</v>
      </c>
      <c r="F395" s="0" t="n">
        <v>64.70149155088</v>
      </c>
      <c r="G395" s="0" t="n">
        <v>34.6393000573979</v>
      </c>
      <c r="H395" s="0" t="n">
        <v>41.272722836166</v>
      </c>
      <c r="I395" s="0" t="n">
        <v>44.086787983998</v>
      </c>
      <c r="J395" s="0" t="n">
        <v>94.8534630984041</v>
      </c>
      <c r="K395" s="0" t="n">
        <v>64.8119083570998</v>
      </c>
      <c r="L395" s="0" t="n">
        <v>465.276704448934</v>
      </c>
      <c r="M395" s="0" t="n">
        <v>448.978190113902</v>
      </c>
      <c r="N395" s="0" t="n">
        <v>454.469484368558</v>
      </c>
      <c r="O395" s="0" t="n">
        <v>167.712996966136</v>
      </c>
      <c r="P395" s="0" t="n">
        <v>428.104878255913</v>
      </c>
      <c r="Q395" s="0" t="n">
        <v>221.189881737109</v>
      </c>
      <c r="R395" s="0" t="n">
        <f aca="false">(AVERAGE(I395:K395))/(AVERAGE(F395:H395))</f>
        <v>1.44902259391293</v>
      </c>
      <c r="S395" s="0" t="n">
        <f aca="false">(AVERAGE(O395:Q395))/(AVERAGE(L395:N395))</f>
        <v>0.596911817700669</v>
      </c>
    </row>
    <row r="396" customFormat="false" ht="15" hidden="false" customHeight="false" outlineLevel="0" collapsed="false">
      <c r="A396" s="0" t="s">
        <v>806</v>
      </c>
      <c r="B396" s="0" t="s">
        <v>807</v>
      </c>
      <c r="C396" s="0" t="n">
        <v>3355.82544573532</v>
      </c>
      <c r="D396" s="0" t="n">
        <v>1.91449123073185</v>
      </c>
      <c r="E396" s="0" t="n">
        <v>2.41865548134272E-025</v>
      </c>
      <c r="F396" s="0" t="n">
        <v>685.835810439328</v>
      </c>
      <c r="G396" s="0" t="n">
        <v>1299.99255509528</v>
      </c>
      <c r="H396" s="0" t="n">
        <v>1285.80405758825</v>
      </c>
      <c r="I396" s="0" t="n">
        <v>1661.65203282544</v>
      </c>
      <c r="J396" s="0" t="n">
        <v>2640.68461889991</v>
      </c>
      <c r="K396" s="0" t="n">
        <v>1526.3204418097</v>
      </c>
      <c r="L396" s="0" t="n">
        <v>6763.89001913355</v>
      </c>
      <c r="M396" s="0" t="n">
        <v>6211.92487398384</v>
      </c>
      <c r="N396" s="0" t="n">
        <v>5858.94193429947</v>
      </c>
      <c r="O396" s="0" t="n">
        <v>3538.82851387339</v>
      </c>
      <c r="P396" s="0" t="n">
        <v>5077.50223314774</v>
      </c>
      <c r="Q396" s="0" t="n">
        <v>3718.52825772795</v>
      </c>
      <c r="R396" s="0" t="n">
        <f aca="false">(AVERAGE(I396:K396))/(AVERAGE(F396:H396))</f>
        <v>1.78157455964183</v>
      </c>
      <c r="S396" s="0" t="n">
        <f aca="false">(AVERAGE(O396:Q396))/(AVERAGE(L396:N396))</f>
        <v>0.654898766029929</v>
      </c>
    </row>
    <row r="397" customFormat="false" ht="15" hidden="false" customHeight="false" outlineLevel="0" collapsed="false">
      <c r="A397" s="0" t="s">
        <v>808</v>
      </c>
      <c r="B397" s="0" t="s">
        <v>809</v>
      </c>
      <c r="C397" s="0" t="n">
        <v>239.950095868772</v>
      </c>
      <c r="D397" s="0" t="n">
        <v>4.45948962526713</v>
      </c>
      <c r="E397" s="0" t="n">
        <v>2.6662630403336E-025</v>
      </c>
      <c r="F397" s="0" t="n">
        <v>16.17537288772</v>
      </c>
      <c r="G397" s="0" t="n">
        <v>4.07521177145857</v>
      </c>
      <c r="H397" s="0" t="n">
        <v>4.23309977806831</v>
      </c>
      <c r="I397" s="0" t="n">
        <v>31.4905628457128</v>
      </c>
      <c r="J397" s="0" t="n">
        <v>96.6431510813929</v>
      </c>
      <c r="K397" s="0" t="n">
        <v>39.6972938687236</v>
      </c>
      <c r="L397" s="0" t="n">
        <v>794.894417962156</v>
      </c>
      <c r="M397" s="0" t="n">
        <v>901.772058897327</v>
      </c>
      <c r="N397" s="0" t="n">
        <v>454.469484368558</v>
      </c>
      <c r="O397" s="0" t="n">
        <v>169.398554724589</v>
      </c>
      <c r="P397" s="0" t="n">
        <v>201.566046845492</v>
      </c>
      <c r="Q397" s="0" t="n">
        <v>164.985895394073</v>
      </c>
      <c r="R397" s="0" t="n">
        <f aca="false">(AVERAGE(I397:K397))/(AVERAGE(F397:H397))</f>
        <v>6.85481011756993</v>
      </c>
      <c r="S397" s="0" t="n">
        <f aca="false">(AVERAGE(O397:Q397))/(AVERAGE(L397:N397))</f>
        <v>0.249147662734526</v>
      </c>
    </row>
    <row r="398" customFormat="false" ht="15" hidden="false" customHeight="false" outlineLevel="0" collapsed="false">
      <c r="A398" s="0" t="s">
        <v>810</v>
      </c>
      <c r="B398" s="0" t="s">
        <v>811</v>
      </c>
      <c r="C398" s="0" t="n">
        <v>519.796517557335</v>
      </c>
      <c r="D398" s="0" t="n">
        <v>2.49453103949225</v>
      </c>
      <c r="E398" s="0" t="n">
        <v>3.24672302249808E-025</v>
      </c>
      <c r="F398" s="0" t="n">
        <v>108.914177443981</v>
      </c>
      <c r="G398" s="0" t="n">
        <v>149.764032601102</v>
      </c>
      <c r="H398" s="0" t="n">
        <v>116.410243896878</v>
      </c>
      <c r="I398" s="0" t="n">
        <v>206.788029353514</v>
      </c>
      <c r="J398" s="0" t="n">
        <v>215.657401950145</v>
      </c>
      <c r="K398" s="0" t="n">
        <v>138.5354541133</v>
      </c>
      <c r="L398" s="0" t="n">
        <v>1160.38888940878</v>
      </c>
      <c r="M398" s="0" t="n">
        <v>1004.79538297445</v>
      </c>
      <c r="N398" s="0" t="n">
        <v>1021.46386510721</v>
      </c>
      <c r="O398" s="0" t="n">
        <v>357.338244792169</v>
      </c>
      <c r="P398" s="0" t="n">
        <v>1174.61275971466</v>
      </c>
      <c r="Q398" s="0" t="n">
        <v>582.889729331807</v>
      </c>
      <c r="R398" s="0" t="n">
        <f aca="false">(AVERAGE(I398:K398))/(AVERAGE(F398:H398))</f>
        <v>1.49559625075466</v>
      </c>
      <c r="S398" s="0" t="n">
        <f aca="false">(AVERAGE(O398:Q398))/(AVERAGE(L398:N398))</f>
        <v>0.663656808844959</v>
      </c>
    </row>
    <row r="399" customFormat="false" ht="15" hidden="false" customHeight="false" outlineLevel="0" collapsed="false">
      <c r="A399" s="0" t="s">
        <v>812</v>
      </c>
      <c r="B399" s="0" t="s">
        <v>813</v>
      </c>
      <c r="C399" s="0" t="n">
        <v>65.9170669676131</v>
      </c>
      <c r="D399" s="0" t="n">
        <v>1.00323376716065</v>
      </c>
      <c r="E399" s="0" t="n">
        <v>3.26346243028072E-025</v>
      </c>
      <c r="F399" s="0" t="n">
        <v>15.0970146952053</v>
      </c>
      <c r="G399" s="0" t="n">
        <v>16.3008470858343</v>
      </c>
      <c r="H399" s="0" t="n">
        <v>24.3403237238928</v>
      </c>
      <c r="I399" s="0" t="n">
        <v>32.5402482739032</v>
      </c>
      <c r="J399" s="0" t="n">
        <v>38.4782916342582</v>
      </c>
      <c r="K399" s="0" t="n">
        <v>24.3044656339124</v>
      </c>
      <c r="L399" s="0" t="n">
        <v>128.932098823198</v>
      </c>
      <c r="M399" s="0" t="n">
        <v>259.46614952758</v>
      </c>
      <c r="N399" s="0" t="n">
        <v>139.836764421094</v>
      </c>
      <c r="O399" s="0" t="n">
        <v>37.0822706859798</v>
      </c>
      <c r="P399" s="0" t="n">
        <v>37.4591768473924</v>
      </c>
      <c r="Q399" s="0" t="n">
        <v>37.1671522591043</v>
      </c>
      <c r="R399" s="0" t="n">
        <f aca="false">(AVERAGE(I399:K399))/(AVERAGE(F399:H399))</f>
        <v>1.71019211835732</v>
      </c>
      <c r="S399" s="0" t="n">
        <f aca="false">(AVERAGE(O399:Q399))/(AVERAGE(L399:N399))</f>
        <v>0.211475190192892</v>
      </c>
    </row>
    <row r="400" customFormat="false" ht="15" hidden="false" customHeight="false" outlineLevel="0" collapsed="false">
      <c r="A400" s="0" t="s">
        <v>814</v>
      </c>
      <c r="B400" s="0" t="s">
        <v>815</v>
      </c>
      <c r="C400" s="0" t="n">
        <v>182.409716449128</v>
      </c>
      <c r="D400" s="0" t="n">
        <v>1.98606795434888</v>
      </c>
      <c r="E400" s="0" t="n">
        <v>3.32329921058442E-025</v>
      </c>
      <c r="F400" s="0" t="n">
        <v>69.0149243209387</v>
      </c>
      <c r="G400" s="0" t="n">
        <v>43.8085265431796</v>
      </c>
      <c r="H400" s="0" t="n">
        <v>44.4475476697173</v>
      </c>
      <c r="I400" s="0" t="n">
        <v>103.918857390852</v>
      </c>
      <c r="J400" s="0" t="n">
        <v>133.331754732662</v>
      </c>
      <c r="K400" s="0" t="n">
        <v>70.482950338346</v>
      </c>
      <c r="L400" s="0" t="n">
        <v>353.161835907022</v>
      </c>
      <c r="M400" s="0" t="n">
        <v>466.784690571677</v>
      </c>
      <c r="N400" s="0" t="n">
        <v>281.858478286269</v>
      </c>
      <c r="O400" s="0" t="n">
        <v>226.707518512013</v>
      </c>
      <c r="P400" s="0" t="n">
        <v>211.376783638857</v>
      </c>
      <c r="Q400" s="0" t="n">
        <v>184.022729478004</v>
      </c>
      <c r="R400" s="0" t="n">
        <f aca="false">(AVERAGE(I400:K400))/(AVERAGE(F400:H400))</f>
        <v>1.9567088994838</v>
      </c>
      <c r="S400" s="0" t="n">
        <f aca="false">(AVERAGE(O400:Q400))/(AVERAGE(L400:N400))</f>
        <v>0.564625345626905</v>
      </c>
    </row>
    <row r="401" customFormat="false" ht="15" hidden="false" customHeight="false" outlineLevel="0" collapsed="false">
      <c r="A401" s="0" t="s">
        <v>816</v>
      </c>
      <c r="B401" s="0" t="s">
        <v>817</v>
      </c>
      <c r="C401" s="0" t="n">
        <v>74.6343629104233</v>
      </c>
      <c r="D401" s="0" t="n">
        <v>3.15353254414122</v>
      </c>
      <c r="E401" s="0" t="n">
        <v>5.24980398009022E-025</v>
      </c>
      <c r="F401" s="0" t="n">
        <v>9.70522373263201</v>
      </c>
      <c r="G401" s="0" t="n">
        <v>11.206832371511</v>
      </c>
      <c r="H401" s="0" t="n">
        <v>0</v>
      </c>
      <c r="I401" s="0" t="n">
        <v>25.1924502765702</v>
      </c>
      <c r="J401" s="0" t="n">
        <v>50.1112635236852</v>
      </c>
      <c r="K401" s="0" t="n">
        <v>23.4943167794486</v>
      </c>
      <c r="L401" s="0" t="n">
        <v>178.26264098164</v>
      </c>
      <c r="M401" s="0" t="n">
        <v>272.185078425991</v>
      </c>
      <c r="N401" s="0" t="n">
        <v>138.744289699055</v>
      </c>
      <c r="O401" s="0" t="n">
        <v>58.994521545877</v>
      </c>
      <c r="P401" s="0" t="n">
        <v>61.5400762492875</v>
      </c>
      <c r="Q401" s="0" t="n">
        <v>66.1756613393809</v>
      </c>
      <c r="R401" s="0" t="n">
        <f aca="false">(AVERAGE(I401:K401))/(AVERAGE(F401:H401))</f>
        <v>4.72445320955937</v>
      </c>
      <c r="S401" s="0" t="n">
        <f aca="false">(AVERAGE(O401:Q401))/(AVERAGE(L401:N401))</f>
        <v>0.316892042405038</v>
      </c>
    </row>
    <row r="402" customFormat="false" ht="15" hidden="false" customHeight="false" outlineLevel="0" collapsed="false">
      <c r="A402" s="0" t="s">
        <v>818</v>
      </c>
      <c r="B402" s="0" t="s">
        <v>819</v>
      </c>
      <c r="C402" s="0" t="n">
        <v>25.2631741745086</v>
      </c>
      <c r="D402" s="0" t="n">
        <v>5.19544859444376</v>
      </c>
      <c r="E402" s="0" t="n">
        <v>6.41607893961579E-025</v>
      </c>
      <c r="F402" s="0" t="n">
        <v>0</v>
      </c>
      <c r="G402" s="0" t="n">
        <v>2.03760588572928</v>
      </c>
      <c r="H402" s="0" t="n">
        <v>0</v>
      </c>
      <c r="I402" s="0" t="n">
        <v>5.24842714095214</v>
      </c>
      <c r="J402" s="0" t="n">
        <v>9.84328390643816</v>
      </c>
      <c r="K402" s="0" t="n">
        <v>6.48119083570998</v>
      </c>
      <c r="L402" s="0" t="n">
        <v>71.7535158668237</v>
      </c>
      <c r="M402" s="0" t="n">
        <v>75.0416805006238</v>
      </c>
      <c r="N402" s="0" t="n">
        <v>55.71621082403</v>
      </c>
      <c r="O402" s="0" t="n">
        <v>16.8555775845362</v>
      </c>
      <c r="P402" s="0" t="n">
        <v>33.8916361952598</v>
      </c>
      <c r="Q402" s="0" t="n">
        <v>26.2889613540006</v>
      </c>
      <c r="R402" s="0" t="n">
        <f aca="false">(AVERAGE(I402:K402))/(AVERAGE(F402:H402))</f>
        <v>10.5873770949474</v>
      </c>
      <c r="S402" s="0" t="n">
        <f aca="false">(AVERAGE(O402:Q402))/(AVERAGE(L402:N402))</f>
        <v>0.380404127363343</v>
      </c>
    </row>
    <row r="403" customFormat="false" ht="15" hidden="false" customHeight="false" outlineLevel="0" collapsed="false">
      <c r="A403" s="0" t="s">
        <v>820</v>
      </c>
      <c r="B403" s="0" t="s">
        <v>821</v>
      </c>
      <c r="C403" s="0" t="n">
        <v>557.201557073474</v>
      </c>
      <c r="D403" s="0" t="n">
        <v>1.80938691032258</v>
      </c>
      <c r="E403" s="0" t="n">
        <v>7.02586963757932E-025</v>
      </c>
      <c r="F403" s="0" t="n">
        <v>215.671638502933</v>
      </c>
      <c r="G403" s="0" t="n">
        <v>204.779391515793</v>
      </c>
      <c r="H403" s="0" t="n">
        <v>190.489490013074</v>
      </c>
      <c r="I403" s="0" t="n">
        <v>270.81884047313</v>
      </c>
      <c r="J403" s="0" t="n">
        <v>485.900287381447</v>
      </c>
      <c r="K403" s="0" t="n">
        <v>221.170637268603</v>
      </c>
      <c r="L403" s="0" t="n">
        <v>1057.24321035023</v>
      </c>
      <c r="M403" s="0" t="n">
        <v>1032.77702655095</v>
      </c>
      <c r="N403" s="0" t="n">
        <v>866.332454577564</v>
      </c>
      <c r="O403" s="0" t="n">
        <v>695.292575362122</v>
      </c>
      <c r="P403" s="0" t="n">
        <v>770.588780860644</v>
      </c>
      <c r="Q403" s="0" t="n">
        <v>675.354352025189</v>
      </c>
      <c r="R403" s="0" t="n">
        <f aca="false">(AVERAGE(I403:K403))/(AVERAGE(F403:H403))</f>
        <v>1.60063006636437</v>
      </c>
      <c r="S403" s="0" t="n">
        <f aca="false">(AVERAGE(O403:Q403))/(AVERAGE(L403:N403))</f>
        <v>0.724282902516927</v>
      </c>
    </row>
    <row r="404" customFormat="false" ht="15" hidden="false" customHeight="false" outlineLevel="0" collapsed="false">
      <c r="A404" s="0" t="s">
        <v>822</v>
      </c>
      <c r="B404" s="0" t="s">
        <v>823</v>
      </c>
      <c r="C404" s="0" t="n">
        <v>1100.5543484369</v>
      </c>
      <c r="D404" s="0" t="n">
        <v>0.696436247129911</v>
      </c>
      <c r="E404" s="0" t="n">
        <v>1.00995243734615E-024</v>
      </c>
      <c r="F404" s="0" t="n">
        <v>781.809689573134</v>
      </c>
      <c r="G404" s="0" t="n">
        <v>599.05613040441</v>
      </c>
      <c r="H404" s="0" t="n">
        <v>616.974292653457</v>
      </c>
      <c r="I404" s="0" t="n">
        <v>1095.8715870308</v>
      </c>
      <c r="J404" s="0" t="n">
        <v>1007.59433442267</v>
      </c>
      <c r="K404" s="0" t="n">
        <v>1096.94154894391</v>
      </c>
      <c r="L404" s="0" t="n">
        <v>1623.42329648688</v>
      </c>
      <c r="M404" s="0" t="n">
        <v>1528.81525358898</v>
      </c>
      <c r="N404" s="0" t="n">
        <v>1620.14001278502</v>
      </c>
      <c r="O404" s="0" t="n">
        <v>1117.52479385475</v>
      </c>
      <c r="P404" s="0" t="n">
        <v>1106.82948732414</v>
      </c>
      <c r="Q404" s="0" t="n">
        <v>1011.67175417464</v>
      </c>
      <c r="R404" s="0" t="n">
        <f aca="false">(AVERAGE(I404:K404))/(AVERAGE(F404:H404))</f>
        <v>1.60193373341708</v>
      </c>
      <c r="S404" s="0" t="n">
        <f aca="false">(AVERAGE(O404:Q404))/(AVERAGE(L404:N404))</f>
        <v>0.678074044782743</v>
      </c>
    </row>
    <row r="405" customFormat="false" ht="15" hidden="false" customHeight="false" outlineLevel="0" collapsed="false">
      <c r="A405" s="0" t="s">
        <v>824</v>
      </c>
      <c r="B405" s="0" t="s">
        <v>825</v>
      </c>
      <c r="C405" s="0" t="n">
        <v>101.699614046093</v>
      </c>
      <c r="D405" s="0" t="n">
        <v>0.900857348418842</v>
      </c>
      <c r="E405" s="0" t="n">
        <v>1.28514474162096E-024</v>
      </c>
      <c r="F405" s="0" t="n">
        <v>26.9589548128666</v>
      </c>
      <c r="G405" s="0" t="n">
        <v>51.9589500860968</v>
      </c>
      <c r="H405" s="0" t="n">
        <v>47.6223725032685</v>
      </c>
      <c r="I405" s="0" t="n">
        <v>68.2295528323778</v>
      </c>
      <c r="J405" s="0" t="n">
        <v>61.7442354131121</v>
      </c>
      <c r="K405" s="0" t="n">
        <v>81.0148854463747</v>
      </c>
      <c r="L405" s="0" t="n">
        <v>199.564466004603</v>
      </c>
      <c r="M405" s="0" t="n">
        <v>221.309362832348</v>
      </c>
      <c r="N405" s="0" t="n">
        <v>225.049792740199</v>
      </c>
      <c r="O405" s="0" t="n">
        <v>71.6362047342792</v>
      </c>
      <c r="P405" s="0" t="n">
        <v>90.9722866293816</v>
      </c>
      <c r="Q405" s="0" t="n">
        <v>74.3343045182087</v>
      </c>
      <c r="R405" s="0" t="n">
        <f aca="false">(AVERAGE(I405:K405))/(AVERAGE(F405:H405))</f>
        <v>1.66736376767373</v>
      </c>
      <c r="S405" s="0" t="n">
        <f aca="false">(AVERAGE(O405:Q405))/(AVERAGE(L405:N405))</f>
        <v>0.366827884856304</v>
      </c>
    </row>
    <row r="406" customFormat="false" ht="15" hidden="false" customHeight="false" outlineLevel="0" collapsed="false">
      <c r="A406" s="0" t="s">
        <v>826</v>
      </c>
      <c r="B406" s="0" t="s">
        <v>827</v>
      </c>
      <c r="C406" s="0" t="n">
        <v>2188.19980734723</v>
      </c>
      <c r="D406" s="0" t="n">
        <v>0.704849298354475</v>
      </c>
      <c r="E406" s="0" t="n">
        <v>1.38783169842675E-024</v>
      </c>
      <c r="F406" s="0" t="n">
        <v>1176.4887880335</v>
      </c>
      <c r="G406" s="0" t="n">
        <v>1359.08312578143</v>
      </c>
      <c r="H406" s="0" t="n">
        <v>1256.17235914177</v>
      </c>
      <c r="I406" s="0" t="n">
        <v>1905.17905216562</v>
      </c>
      <c r="J406" s="0" t="n">
        <v>2314.96140599595</v>
      </c>
      <c r="K406" s="0" t="n">
        <v>2611.91990679112</v>
      </c>
      <c r="L406" s="0" t="n">
        <v>3329.81159569478</v>
      </c>
      <c r="M406" s="0" t="n">
        <v>3039.82400672018</v>
      </c>
      <c r="N406" s="0" t="n">
        <v>3084.05614031836</v>
      </c>
      <c r="O406" s="0" t="n">
        <v>2150.77169978683</v>
      </c>
      <c r="P406" s="0" t="n">
        <v>1948.76908122743</v>
      </c>
      <c r="Q406" s="0" t="n">
        <v>2081.36052650984</v>
      </c>
      <c r="R406" s="0" t="n">
        <f aca="false">(AVERAGE(I406:K406))/(AVERAGE(F406:H406))</f>
        <v>1.80182519524853</v>
      </c>
      <c r="S406" s="0" t="n">
        <f aca="false">(AVERAGE(O406:Q406))/(AVERAGE(L406:N406))</f>
        <v>0.653808213312552</v>
      </c>
    </row>
    <row r="407" customFormat="false" ht="15" hidden="false" customHeight="false" outlineLevel="0" collapsed="false">
      <c r="A407" s="0" t="s">
        <v>828</v>
      </c>
      <c r="B407" s="0" t="s">
        <v>829</v>
      </c>
      <c r="C407" s="0" t="n">
        <v>115.014793381606</v>
      </c>
      <c r="D407" s="0" t="n">
        <v>1.76024176380317</v>
      </c>
      <c r="E407" s="0" t="n">
        <v>1.47029495837529E-024</v>
      </c>
      <c r="F407" s="0" t="n">
        <v>33.4291039679547</v>
      </c>
      <c r="G407" s="0" t="n">
        <v>31.5828912288039</v>
      </c>
      <c r="H407" s="0" t="n">
        <v>33.8647982245465</v>
      </c>
      <c r="I407" s="0" t="n">
        <v>65.0804965478065</v>
      </c>
      <c r="J407" s="0" t="n">
        <v>61.7442354131121</v>
      </c>
      <c r="K407" s="0" t="n">
        <v>48.6089312678248</v>
      </c>
      <c r="L407" s="0" t="n">
        <v>238.804669994272</v>
      </c>
      <c r="M407" s="0" t="n">
        <v>317.97322246027</v>
      </c>
      <c r="N407" s="0" t="n">
        <v>214.125045519801</v>
      </c>
      <c r="O407" s="0" t="n">
        <v>90.1773400772691</v>
      </c>
      <c r="P407" s="0" t="n">
        <v>164.1068699981</v>
      </c>
      <c r="Q407" s="0" t="n">
        <v>80.6799158795192</v>
      </c>
      <c r="R407" s="0" t="n">
        <f aca="false">(AVERAGE(I407:K407))/(AVERAGE(F407:H407))</f>
        <v>1.77426529682487</v>
      </c>
      <c r="S407" s="0" t="n">
        <f aca="false">(AVERAGE(O407:Q407))/(AVERAGE(L407:N407))</f>
        <v>0.434508820053344</v>
      </c>
    </row>
    <row r="408" customFormat="false" ht="15" hidden="false" customHeight="false" outlineLevel="0" collapsed="false">
      <c r="A408" s="0" t="s">
        <v>830</v>
      </c>
      <c r="B408" s="0" t="s">
        <v>831</v>
      </c>
      <c r="C408" s="0" t="n">
        <v>270.414088673074</v>
      </c>
      <c r="D408" s="0" t="n">
        <v>1.35770471957872</v>
      </c>
      <c r="E408" s="0" t="n">
        <v>3.11961146941511E-024</v>
      </c>
      <c r="F408" s="0" t="n">
        <v>122.932833946672</v>
      </c>
      <c r="G408" s="0" t="n">
        <v>124.293959029486</v>
      </c>
      <c r="H408" s="0" t="n">
        <v>113.235419063327</v>
      </c>
      <c r="I408" s="0" t="n">
        <v>194.191804215229</v>
      </c>
      <c r="J408" s="0" t="n">
        <v>190.601770188302</v>
      </c>
      <c r="K408" s="0" t="n">
        <v>140.965900676692</v>
      </c>
      <c r="L408" s="0" t="n">
        <v>435.005689942618</v>
      </c>
      <c r="M408" s="0" t="n">
        <v>621.955623132289</v>
      </c>
      <c r="N408" s="0" t="n">
        <v>377.996253825772</v>
      </c>
      <c r="O408" s="0" t="n">
        <v>315.199300830828</v>
      </c>
      <c r="P408" s="0" t="n">
        <v>312.159807061603</v>
      </c>
      <c r="Q408" s="0" t="n">
        <v>296.430702164076</v>
      </c>
      <c r="R408" s="0" t="n">
        <f aca="false">(AVERAGE(I408:K408))/(AVERAGE(F408:H408))</f>
        <v>1.45857029535909</v>
      </c>
      <c r="S408" s="0" t="n">
        <f aca="false">(AVERAGE(O408:Q408))/(AVERAGE(L408:N408))</f>
        <v>0.643775001689961</v>
      </c>
    </row>
    <row r="409" customFormat="false" ht="15" hidden="false" customHeight="false" outlineLevel="0" collapsed="false">
      <c r="A409" s="0" t="s">
        <v>832</v>
      </c>
      <c r="B409" s="0" t="s">
        <v>833</v>
      </c>
      <c r="C409" s="0" t="n">
        <v>7568.00570816866</v>
      </c>
      <c r="D409" s="0" t="n">
        <v>0.370069845728595</v>
      </c>
      <c r="E409" s="0" t="n">
        <v>3.32243920502902E-024</v>
      </c>
      <c r="F409" s="0" t="n">
        <v>4898.98126859413</v>
      </c>
      <c r="G409" s="0" t="n">
        <v>4597.85768114813</v>
      </c>
      <c r="H409" s="0" t="n">
        <v>4657.46803081966</v>
      </c>
      <c r="I409" s="0" t="n">
        <v>8256.82557814591</v>
      </c>
      <c r="J409" s="0" t="n">
        <v>5707.31497775114</v>
      </c>
      <c r="K409" s="0" t="n">
        <v>6250.29841218781</v>
      </c>
      <c r="L409" s="0" t="n">
        <v>12122.9807354369</v>
      </c>
      <c r="M409" s="0" t="n">
        <v>14069.679147422</v>
      </c>
      <c r="N409" s="0" t="n">
        <v>11961.5057316138</v>
      </c>
      <c r="O409" s="0" t="n">
        <v>5799.16146795971</v>
      </c>
      <c r="P409" s="0" t="n">
        <v>6994.16344850598</v>
      </c>
      <c r="Q409" s="0" t="n">
        <v>5499.83201843869</v>
      </c>
      <c r="R409" s="0" t="n">
        <f aca="false">(AVERAGE(I409:K409))/(AVERAGE(F409:H409))</f>
        <v>1.42814755931501</v>
      </c>
      <c r="S409" s="0" t="n">
        <f aca="false">(AVERAGE(O409:Q409))/(AVERAGE(L409:N409))</f>
        <v>0.479453727798607</v>
      </c>
    </row>
    <row r="410" customFormat="false" ht="15" hidden="false" customHeight="false" outlineLevel="0" collapsed="false">
      <c r="A410" s="0" t="s">
        <v>834</v>
      </c>
      <c r="B410" s="0" t="s">
        <v>835</v>
      </c>
      <c r="C410" s="0" t="n">
        <v>495.048048923945</v>
      </c>
      <c r="D410" s="0" t="n">
        <v>1.98107419397235</v>
      </c>
      <c r="E410" s="0" t="n">
        <v>3.9867858426675E-024</v>
      </c>
      <c r="F410" s="0" t="n">
        <v>116.462684791584</v>
      </c>
      <c r="G410" s="0" t="n">
        <v>183.384529715635</v>
      </c>
      <c r="H410" s="0" t="n">
        <v>176.731915734352</v>
      </c>
      <c r="I410" s="0" t="n">
        <v>282.365380183225</v>
      </c>
      <c r="J410" s="0" t="n">
        <v>463.529187594088</v>
      </c>
      <c r="K410" s="0" t="n">
        <v>218.740190705211</v>
      </c>
      <c r="L410" s="0" t="n">
        <v>838.619216693502</v>
      </c>
      <c r="M410" s="0" t="n">
        <v>936.113166923036</v>
      </c>
      <c r="N410" s="0" t="n">
        <v>842.298010692689</v>
      </c>
      <c r="O410" s="0" t="n">
        <v>689.393123207534</v>
      </c>
      <c r="P410" s="0" t="n">
        <v>610.049451514676</v>
      </c>
      <c r="Q410" s="0" t="n">
        <v>582.889729331807</v>
      </c>
      <c r="R410" s="0" t="n">
        <f aca="false">(AVERAGE(I410:K410))/(AVERAGE(F410:H410))</f>
        <v>2.02408099153139</v>
      </c>
      <c r="S410" s="0" t="n">
        <f aca="false">(AVERAGE(O410:Q410))/(AVERAGE(L410:N410))</f>
        <v>0.719262683439664</v>
      </c>
    </row>
    <row r="411" customFormat="false" ht="15" hidden="false" customHeight="false" outlineLevel="0" collapsed="false">
      <c r="A411" s="0" t="s">
        <v>836</v>
      </c>
      <c r="B411" s="0" t="s">
        <v>837</v>
      </c>
      <c r="C411" s="0" t="n">
        <v>460.832346669526</v>
      </c>
      <c r="D411" s="0" t="n">
        <v>2.06505588932171</v>
      </c>
      <c r="E411" s="0" t="n">
        <v>4.36398141406826E-024</v>
      </c>
      <c r="F411" s="0" t="n">
        <v>98.1305955188347</v>
      </c>
      <c r="G411" s="0" t="n">
        <v>144.670017886779</v>
      </c>
      <c r="H411" s="0" t="n">
        <v>144.983667398839</v>
      </c>
      <c r="I411" s="0" t="n">
        <v>221.48362534818</v>
      </c>
      <c r="J411" s="0" t="n">
        <v>439.368399823739</v>
      </c>
      <c r="K411" s="0" t="n">
        <v>205.777809033791</v>
      </c>
      <c r="L411" s="0" t="n">
        <v>984.368545797987</v>
      </c>
      <c r="M411" s="0" t="n">
        <v>817.827128167816</v>
      </c>
      <c r="N411" s="0" t="n">
        <v>849.945333746967</v>
      </c>
      <c r="O411" s="0" t="n">
        <v>506.510106415315</v>
      </c>
      <c r="P411" s="0" t="n">
        <v>657.319365155433</v>
      </c>
      <c r="Q411" s="0" t="n">
        <v>459.603565740632</v>
      </c>
      <c r="R411" s="0" t="n">
        <f aca="false">(AVERAGE(I411:K411))/(AVERAGE(F411:H411))</f>
        <v>2.23482455866416</v>
      </c>
      <c r="S411" s="0" t="n">
        <f aca="false">(AVERAGE(O411:Q411))/(AVERAGE(L411:N411))</f>
        <v>0.612121690585164</v>
      </c>
    </row>
    <row r="412" customFormat="false" ht="15" hidden="false" customHeight="false" outlineLevel="0" collapsed="false">
      <c r="A412" s="0" t="s">
        <v>838</v>
      </c>
      <c r="B412" s="0" t="s">
        <v>839</v>
      </c>
      <c r="C412" s="0" t="n">
        <v>147.776091624729</v>
      </c>
      <c r="D412" s="0" t="n">
        <v>2.03426448278696</v>
      </c>
      <c r="E412" s="0" t="n">
        <v>5.10337085738614E-024</v>
      </c>
      <c r="F412" s="0" t="n">
        <v>31.2723875829253</v>
      </c>
      <c r="G412" s="0" t="n">
        <v>22.4136647430221</v>
      </c>
      <c r="H412" s="0" t="n">
        <v>23.2820487793757</v>
      </c>
      <c r="I412" s="0" t="n">
        <v>97.6207448217098</v>
      </c>
      <c r="J412" s="0" t="n">
        <v>53.6906394896627</v>
      </c>
      <c r="K412" s="0" t="n">
        <v>55.0901221035348</v>
      </c>
      <c r="L412" s="0" t="n">
        <v>307.194739804839</v>
      </c>
      <c r="M412" s="0" t="n">
        <v>583.798836437056</v>
      </c>
      <c r="N412" s="0" t="n">
        <v>284.043427730349</v>
      </c>
      <c r="O412" s="0" t="n">
        <v>106.190138782578</v>
      </c>
      <c r="P412" s="0" t="n">
        <v>152.512362878669</v>
      </c>
      <c r="Q412" s="0" t="n">
        <v>56.2039863430359</v>
      </c>
      <c r="R412" s="0" t="n">
        <f aca="false">(AVERAGE(I412:K412))/(AVERAGE(F412:H412))</f>
        <v>2.68164997513019</v>
      </c>
      <c r="S412" s="0" t="n">
        <f aca="false">(AVERAGE(O412:Q412))/(AVERAGE(L412:N412))</f>
        <v>0.267997081742731</v>
      </c>
    </row>
    <row r="413" customFormat="false" ht="15" hidden="false" customHeight="false" outlineLevel="0" collapsed="false">
      <c r="A413" s="0" t="s">
        <v>840</v>
      </c>
      <c r="B413" s="0" t="s">
        <v>841</v>
      </c>
      <c r="C413" s="0" t="n">
        <v>752.912953964632</v>
      </c>
      <c r="D413" s="0" t="n">
        <v>0.876929206634926</v>
      </c>
      <c r="E413" s="0" t="n">
        <v>9.34728891537224E-024</v>
      </c>
      <c r="F413" s="0" t="n">
        <v>183.320892727493</v>
      </c>
      <c r="G413" s="0" t="n">
        <v>286.283626944964</v>
      </c>
      <c r="H413" s="0" t="n">
        <v>291.025609742196</v>
      </c>
      <c r="I413" s="0" t="n">
        <v>506.998061815977</v>
      </c>
      <c r="J413" s="0" t="n">
        <v>335.566496810392</v>
      </c>
      <c r="K413" s="0" t="n">
        <v>298.134778442659</v>
      </c>
      <c r="L413" s="0" t="n">
        <v>1933.98148234798</v>
      </c>
      <c r="M413" s="0" t="n">
        <v>2308.48559506156</v>
      </c>
      <c r="N413" s="0" t="n">
        <v>1494.50541975045</v>
      </c>
      <c r="O413" s="0" t="n">
        <v>728.160951651967</v>
      </c>
      <c r="P413" s="0" t="n">
        <v>418.294141462548</v>
      </c>
      <c r="Q413" s="0" t="n">
        <v>250.198390817385</v>
      </c>
      <c r="R413" s="0" t="n">
        <f aca="false">(AVERAGE(I413:K413))/(AVERAGE(F413:H413))</f>
        <v>1.49967677187184</v>
      </c>
      <c r="S413" s="0" t="n">
        <f aca="false">(AVERAGE(O413:Q413))/(AVERAGE(L413:N413))</f>
        <v>0.243447826292229</v>
      </c>
    </row>
    <row r="414" customFormat="false" ht="15" hidden="false" customHeight="false" outlineLevel="0" collapsed="false">
      <c r="A414" s="0" t="s">
        <v>842</v>
      </c>
      <c r="B414" s="0" t="s">
        <v>843</v>
      </c>
      <c r="C414" s="0" t="n">
        <v>985.865433974372</v>
      </c>
      <c r="D414" s="0" t="n">
        <v>1.00276734261642</v>
      </c>
      <c r="E414" s="0" t="n">
        <v>9.95726722749318E-024</v>
      </c>
      <c r="F414" s="0" t="n">
        <v>474.477604706453</v>
      </c>
      <c r="G414" s="0" t="n">
        <v>553.209997975501</v>
      </c>
      <c r="H414" s="0" t="n">
        <v>528.079197314022</v>
      </c>
      <c r="I414" s="0" t="n">
        <v>590.972896071211</v>
      </c>
      <c r="J414" s="0" t="n">
        <v>862.629607800581</v>
      </c>
      <c r="K414" s="0" t="n">
        <v>852.276594895862</v>
      </c>
      <c r="L414" s="0" t="n">
        <v>1836.44154671651</v>
      </c>
      <c r="M414" s="0" t="n">
        <v>1418.1605721728</v>
      </c>
      <c r="N414" s="0" t="n">
        <v>1596.10556890015</v>
      </c>
      <c r="O414" s="0" t="n">
        <v>988.579625333053</v>
      </c>
      <c r="P414" s="0" t="n">
        <v>1157.66694161703</v>
      </c>
      <c r="Q414" s="0" t="n">
        <v>971.785054189265</v>
      </c>
      <c r="R414" s="0" t="n">
        <f aca="false">(AVERAGE(I414:K414))/(AVERAGE(F414:H414))</f>
        <v>1.48214957329956</v>
      </c>
      <c r="S414" s="0" t="n">
        <f aca="false">(AVERAGE(O414:Q414))/(AVERAGE(L414:N414))</f>
        <v>0.642799323692144</v>
      </c>
    </row>
    <row r="415" customFormat="false" ht="15" hidden="false" customHeight="false" outlineLevel="0" collapsed="false">
      <c r="A415" s="0" t="s">
        <v>844</v>
      </c>
      <c r="B415" s="0" t="s">
        <v>845</v>
      </c>
      <c r="C415" s="0" t="n">
        <v>468.879021820393</v>
      </c>
      <c r="D415" s="0" t="n">
        <v>1.43226191245642</v>
      </c>
      <c r="E415" s="0" t="n">
        <v>1.6013655816937E-023</v>
      </c>
      <c r="F415" s="0" t="n">
        <v>135.873132256848</v>
      </c>
      <c r="G415" s="0" t="n">
        <v>230.249465087409</v>
      </c>
      <c r="H415" s="0" t="n">
        <v>204.247064291796</v>
      </c>
      <c r="I415" s="0" t="n">
        <v>245.62639019656</v>
      </c>
      <c r="J415" s="0" t="n">
        <v>364.201504538212</v>
      </c>
      <c r="K415" s="0" t="n">
        <v>192.005278507908</v>
      </c>
      <c r="L415" s="0" t="n">
        <v>949.612936549995</v>
      </c>
      <c r="M415" s="0" t="n">
        <v>922.122345134784</v>
      </c>
      <c r="N415" s="0" t="n">
        <v>842.298010692689</v>
      </c>
      <c r="O415" s="0" t="n">
        <v>440.773353835624</v>
      </c>
      <c r="P415" s="0" t="n">
        <v>611.833221840742</v>
      </c>
      <c r="Q415" s="0" t="n">
        <v>487.70555891215</v>
      </c>
      <c r="R415" s="0" t="n">
        <f aca="false">(AVERAGE(I415:K415))/(AVERAGE(F415:H415))</f>
        <v>1.40581315447721</v>
      </c>
      <c r="S415" s="0" t="n">
        <f aca="false">(AVERAGE(O415:Q415))/(AVERAGE(L415:N415))</f>
        <v>0.567536197479441</v>
      </c>
    </row>
    <row r="416" customFormat="false" ht="15" hidden="false" customHeight="false" outlineLevel="0" collapsed="false">
      <c r="A416" s="0" t="s">
        <v>846</v>
      </c>
      <c r="B416" s="0" t="s">
        <v>847</v>
      </c>
      <c r="C416" s="0" t="n">
        <v>605.921946015216</v>
      </c>
      <c r="D416" s="0" t="n">
        <v>0.418621269511798</v>
      </c>
      <c r="E416" s="0" t="n">
        <v>1.96229849409443E-023</v>
      </c>
      <c r="F416" s="0" t="n">
        <v>432.421635198381</v>
      </c>
      <c r="G416" s="0" t="n">
        <v>322.960532888092</v>
      </c>
      <c r="H416" s="0" t="n">
        <v>350.289006635153</v>
      </c>
      <c r="I416" s="0" t="n">
        <v>538.48862466169</v>
      </c>
      <c r="J416" s="0" t="n">
        <v>567.331090607436</v>
      </c>
      <c r="K416" s="0" t="n">
        <v>456.113805063089</v>
      </c>
      <c r="L416" s="0" t="n">
        <v>933.916854954127</v>
      </c>
      <c r="M416" s="0" t="n">
        <v>1236.27988892553</v>
      </c>
      <c r="N416" s="0" t="n">
        <v>955.915381784828</v>
      </c>
      <c r="O416" s="0" t="n">
        <v>479.541182280057</v>
      </c>
      <c r="P416" s="0" t="n">
        <v>513.725853907096</v>
      </c>
      <c r="Q416" s="0" t="n">
        <v>484.079495277115</v>
      </c>
      <c r="R416" s="0" t="n">
        <f aca="false">(AVERAGE(I416:K416))/(AVERAGE(F416:H416))</f>
        <v>1.41265645342112</v>
      </c>
      <c r="S416" s="0" t="n">
        <f aca="false">(AVERAGE(O416:Q416))/(AVERAGE(L416:N416))</f>
        <v>0.472582707234228</v>
      </c>
    </row>
    <row r="417" customFormat="false" ht="15" hidden="false" customHeight="false" outlineLevel="0" collapsed="false">
      <c r="A417" s="0" t="s">
        <v>848</v>
      </c>
      <c r="B417" s="0" t="s">
        <v>849</v>
      </c>
      <c r="C417" s="0" t="n">
        <v>760.188273813867</v>
      </c>
      <c r="D417" s="0" t="n">
        <v>1.55946174411945</v>
      </c>
      <c r="E417" s="0" t="n">
        <v>1.97025936876602E-023</v>
      </c>
      <c r="F417" s="0" t="n">
        <v>238.317160545741</v>
      </c>
      <c r="G417" s="0" t="n">
        <v>332.129759373873</v>
      </c>
      <c r="H417" s="0" t="n">
        <v>335.473157411914</v>
      </c>
      <c r="I417" s="0" t="n">
        <v>517.494916097881</v>
      </c>
      <c r="J417" s="0" t="n">
        <v>727.508165084929</v>
      </c>
      <c r="K417" s="0" t="n">
        <v>514.444522584479</v>
      </c>
      <c r="L417" s="0" t="n">
        <v>1204.11368814013</v>
      </c>
      <c r="M417" s="0" t="n">
        <v>1441.05464418994</v>
      </c>
      <c r="N417" s="0" t="n">
        <v>1140.54360980955</v>
      </c>
      <c r="O417" s="0" t="n">
        <v>746.702086994957</v>
      </c>
      <c r="P417" s="0" t="n">
        <v>1108.6132576502</v>
      </c>
      <c r="Q417" s="0" t="n">
        <v>815.864317882779</v>
      </c>
      <c r="R417" s="0" t="n">
        <f aca="false">(AVERAGE(I417:K417))/(AVERAGE(F417:H417))</f>
        <v>1.94216647560114</v>
      </c>
      <c r="S417" s="0" t="n">
        <f aca="false">(AVERAGE(O417:Q417))/(AVERAGE(L417:N417))</f>
        <v>0.705595064641456</v>
      </c>
    </row>
    <row r="418" customFormat="false" ht="15" hidden="false" customHeight="false" outlineLevel="0" collapsed="false">
      <c r="A418" s="0" t="s">
        <v>850</v>
      </c>
      <c r="B418" s="0" t="s">
        <v>851</v>
      </c>
      <c r="C418" s="0" t="n">
        <v>2005.98692770214</v>
      </c>
      <c r="D418" s="0" t="n">
        <v>4.25360669890358</v>
      </c>
      <c r="E418" s="0" t="n">
        <v>1.97603508220014E-023</v>
      </c>
      <c r="F418" s="0" t="n">
        <v>75.4850734760267</v>
      </c>
      <c r="G418" s="0" t="n">
        <v>183.384529715635</v>
      </c>
      <c r="H418" s="0" t="n">
        <v>161.916066511113</v>
      </c>
      <c r="I418" s="0" t="n">
        <v>411.476687850648</v>
      </c>
      <c r="J418" s="0" t="n">
        <v>867.998671749547</v>
      </c>
      <c r="K418" s="0" t="n">
        <v>392.922194414917</v>
      </c>
      <c r="L418" s="0" t="n">
        <v>5520.53612700374</v>
      </c>
      <c r="M418" s="0" t="n">
        <v>5270.72413550144</v>
      </c>
      <c r="N418" s="0" t="n">
        <v>3158.34442141707</v>
      </c>
      <c r="O418" s="0" t="n">
        <v>2046.2671187627</v>
      </c>
      <c r="P418" s="0" t="n">
        <v>3881.48422952028</v>
      </c>
      <c r="Q418" s="0" t="n">
        <v>2101.30387650253</v>
      </c>
      <c r="R418" s="0" t="n">
        <f aca="false">(AVERAGE(I418:K418))/(AVERAGE(F418:H418))</f>
        <v>3.97446413799316</v>
      </c>
      <c r="S418" s="0" t="n">
        <f aca="false">(AVERAGE(O418:Q418))/(AVERAGE(L418:N418))</f>
        <v>0.575575825029614</v>
      </c>
    </row>
    <row r="419" customFormat="false" ht="15" hidden="false" customHeight="false" outlineLevel="0" collapsed="false">
      <c r="A419" s="0" t="s">
        <v>852</v>
      </c>
      <c r="B419" s="0" t="s">
        <v>853</v>
      </c>
      <c r="C419" s="0" t="n">
        <v>96.3122174256811</v>
      </c>
      <c r="D419" s="0" t="n">
        <v>2.6215943447104</v>
      </c>
      <c r="E419" s="0" t="n">
        <v>3.7669869303347E-023</v>
      </c>
      <c r="F419" s="0" t="n">
        <v>19.410447465264</v>
      </c>
      <c r="G419" s="0" t="n">
        <v>18.3384529715635</v>
      </c>
      <c r="H419" s="0" t="n">
        <v>21.1654988903415</v>
      </c>
      <c r="I419" s="0" t="n">
        <v>58.782383978664</v>
      </c>
      <c r="J419" s="0" t="n">
        <v>95.7483070898985</v>
      </c>
      <c r="K419" s="0" t="n">
        <v>55.9002709579985</v>
      </c>
      <c r="L419" s="0" t="n">
        <v>172.656897554544</v>
      </c>
      <c r="M419" s="0" t="n">
        <v>221.309362832348</v>
      </c>
      <c r="N419" s="0" t="n">
        <v>130.004491922736</v>
      </c>
      <c r="O419" s="0" t="n">
        <v>117.146264212527</v>
      </c>
      <c r="P419" s="0" t="n">
        <v>133.782774454972</v>
      </c>
      <c r="Q419" s="0" t="n">
        <v>111.501456777313</v>
      </c>
      <c r="R419" s="0" t="n">
        <f aca="false">(AVERAGE(I419:K419))/(AVERAGE(F419:H419))</f>
        <v>3.57180866528021</v>
      </c>
      <c r="S419" s="0" t="n">
        <f aca="false">(AVERAGE(O419:Q419))/(AVERAGE(L419:N419))</f>
        <v>0.691699858908618</v>
      </c>
    </row>
    <row r="420" customFormat="false" ht="15" hidden="false" customHeight="false" outlineLevel="0" collapsed="false">
      <c r="A420" s="0" t="s">
        <v>854</v>
      </c>
      <c r="B420" s="0" t="s">
        <v>855</v>
      </c>
      <c r="C420" s="0" t="n">
        <v>1465.42261129595</v>
      </c>
      <c r="D420" s="0" t="n">
        <v>1.10029341536959</v>
      </c>
      <c r="E420" s="0" t="n">
        <v>4.68804636758009E-023</v>
      </c>
      <c r="F420" s="0" t="n">
        <v>634.074617198624</v>
      </c>
      <c r="G420" s="0" t="n">
        <v>744.744951234054</v>
      </c>
      <c r="H420" s="0" t="n">
        <v>740.792461161955</v>
      </c>
      <c r="I420" s="0" t="n">
        <v>943.667199943195</v>
      </c>
      <c r="J420" s="0" t="n">
        <v>1417.43288252709</v>
      </c>
      <c r="K420" s="0" t="n">
        <v>817.440194153921</v>
      </c>
      <c r="L420" s="0" t="n">
        <v>2872.38293204378</v>
      </c>
      <c r="M420" s="0" t="n">
        <v>2730.7540344888</v>
      </c>
      <c r="N420" s="0" t="n">
        <v>2139.06550575393</v>
      </c>
      <c r="O420" s="0" t="n">
        <v>1510.25975157445</v>
      </c>
      <c r="P420" s="0" t="n">
        <v>1636.60927416583</v>
      </c>
      <c r="Q420" s="0" t="n">
        <v>1397.84753130582</v>
      </c>
      <c r="R420" s="0" t="n">
        <f aca="false">(AVERAGE(I420:K420))/(AVERAGE(F420:H420))</f>
        <v>1.49958588281464</v>
      </c>
      <c r="S420" s="0" t="n">
        <f aca="false">(AVERAGE(O420:Q420))/(AVERAGE(L420:N420))</f>
        <v>0.58700564513962</v>
      </c>
    </row>
    <row r="421" customFormat="false" ht="15" hidden="false" customHeight="false" outlineLevel="0" collapsed="false">
      <c r="A421" s="0" t="s">
        <v>856</v>
      </c>
      <c r="B421" s="0" t="s">
        <v>857</v>
      </c>
      <c r="C421" s="0" t="n">
        <v>13570.0266290652</v>
      </c>
      <c r="D421" s="0" t="n">
        <v>0.830218765689716</v>
      </c>
      <c r="E421" s="0" t="n">
        <v>5.52956023769256E-023</v>
      </c>
      <c r="F421" s="0" t="n">
        <v>8223.55957611685</v>
      </c>
      <c r="G421" s="0" t="n">
        <v>7487.18282711226</v>
      </c>
      <c r="H421" s="0" t="n">
        <v>7514.81038101578</v>
      </c>
      <c r="I421" s="0" t="n">
        <v>9258.22547663958</v>
      </c>
      <c r="J421" s="0" t="n">
        <v>14177.0133572454</v>
      </c>
      <c r="K421" s="0" t="n">
        <v>11193.0165732711</v>
      </c>
      <c r="L421" s="0" t="n">
        <v>21721.13463131</v>
      </c>
      <c r="M421" s="0" t="n">
        <v>22808.8551935201</v>
      </c>
      <c r="N421" s="0" t="n">
        <v>19163.0990993002</v>
      </c>
      <c r="O421" s="0" t="n">
        <v>14517.7089735611</v>
      </c>
      <c r="P421" s="0" t="n">
        <v>13983.8674711968</v>
      </c>
      <c r="Q421" s="0" t="n">
        <v>12791.8459884932</v>
      </c>
      <c r="R421" s="0" t="n">
        <f aca="false">(AVERAGE(I421:K421))/(AVERAGE(F421:H421))</f>
        <v>1.49095505837201</v>
      </c>
      <c r="S421" s="0" t="n">
        <f aca="false">(AVERAGE(O421:Q421))/(AVERAGE(L421:N421))</f>
        <v>0.64831872862123</v>
      </c>
    </row>
    <row r="422" customFormat="false" ht="15" hidden="false" customHeight="false" outlineLevel="0" collapsed="false">
      <c r="A422" s="0" t="s">
        <v>858</v>
      </c>
      <c r="B422" s="0" t="s">
        <v>859</v>
      </c>
      <c r="C422" s="0" t="n">
        <v>66.0923036198911</v>
      </c>
      <c r="D422" s="0" t="n">
        <v>2.50048047889452</v>
      </c>
      <c r="E422" s="0" t="n">
        <v>7.36965078738241E-023</v>
      </c>
      <c r="F422" s="0" t="n">
        <v>8.62686554011734</v>
      </c>
      <c r="G422" s="0" t="n">
        <v>20.3760588572928</v>
      </c>
      <c r="H422" s="0" t="n">
        <v>6.34964966710247</v>
      </c>
      <c r="I422" s="0" t="n">
        <v>23.0930794201894</v>
      </c>
      <c r="J422" s="0" t="n">
        <v>28.6350077278201</v>
      </c>
      <c r="K422" s="0" t="n">
        <v>12.9623816714199</v>
      </c>
      <c r="L422" s="0" t="n">
        <v>200.685614690022</v>
      </c>
      <c r="M422" s="0" t="n">
        <v>120.829824534902</v>
      </c>
      <c r="N422" s="0" t="n">
        <v>170.426056638209</v>
      </c>
      <c r="O422" s="0" t="n">
        <v>66.5795314589183</v>
      </c>
      <c r="P422" s="0" t="n">
        <v>87.404745977249</v>
      </c>
      <c r="Q422" s="0" t="n">
        <v>47.1388272554494</v>
      </c>
      <c r="R422" s="0" t="n">
        <f aca="false">(AVERAGE(I422:K422))/(AVERAGE(F422:H422))</f>
        <v>1.82986587345465</v>
      </c>
      <c r="S422" s="0" t="n">
        <f aca="false">(AVERAGE(O422:Q422))/(AVERAGE(L422:N422))</f>
        <v>0.408835413119069</v>
      </c>
    </row>
    <row r="423" customFormat="false" ht="15" hidden="false" customHeight="false" outlineLevel="0" collapsed="false">
      <c r="A423" s="0" t="s">
        <v>860</v>
      </c>
      <c r="B423" s="0" t="s">
        <v>861</v>
      </c>
      <c r="C423" s="0" t="n">
        <v>4050.2917654995</v>
      </c>
      <c r="D423" s="0" t="n">
        <v>0.263311031948096</v>
      </c>
      <c r="E423" s="0" t="n">
        <v>9.49648374892853E-023</v>
      </c>
      <c r="F423" s="0" t="n">
        <v>3126.16040010002</v>
      </c>
      <c r="G423" s="0" t="n">
        <v>1534.31723195415</v>
      </c>
      <c r="H423" s="0" t="n">
        <v>1443.48702432129</v>
      </c>
      <c r="I423" s="0" t="n">
        <v>3296.01224451794</v>
      </c>
      <c r="J423" s="0" t="n">
        <v>2678.26806654267</v>
      </c>
      <c r="K423" s="0" t="n">
        <v>3485.26037190304</v>
      </c>
      <c r="L423" s="0" t="n">
        <v>7362.58341714736</v>
      </c>
      <c r="M423" s="0" t="n">
        <v>9521.39017335034</v>
      </c>
      <c r="N423" s="0" t="n">
        <v>8830.47317824773</v>
      </c>
      <c r="O423" s="0" t="n">
        <v>2417.93260450173</v>
      </c>
      <c r="P423" s="0" t="n">
        <v>2502.62976747102</v>
      </c>
      <c r="Q423" s="0" t="n">
        <v>2404.98670593668</v>
      </c>
      <c r="R423" s="0" t="n">
        <f aca="false">(AVERAGE(I423:K423))/(AVERAGE(F423:H423))</f>
        <v>1.54973713241989</v>
      </c>
      <c r="S423" s="0" t="n">
        <f aca="false">(AVERAGE(O423:Q423))/(AVERAGE(L423:N423))</f>
        <v>0.28488067986799</v>
      </c>
    </row>
    <row r="424" customFormat="false" ht="15" hidden="false" customHeight="false" outlineLevel="0" collapsed="false">
      <c r="A424" s="0" t="s">
        <v>862</v>
      </c>
      <c r="B424" s="0" t="s">
        <v>863</v>
      </c>
      <c r="C424" s="0" t="n">
        <v>836.404970158637</v>
      </c>
      <c r="D424" s="0" t="n">
        <v>0.85029204273776</v>
      </c>
      <c r="E424" s="0" t="n">
        <v>1.02720162713217E-022</v>
      </c>
      <c r="F424" s="0" t="n">
        <v>486.339544824115</v>
      </c>
      <c r="G424" s="0" t="n">
        <v>498.19463906081</v>
      </c>
      <c r="H424" s="0" t="n">
        <v>502.680598645612</v>
      </c>
      <c r="I424" s="0" t="n">
        <v>738.978541446061</v>
      </c>
      <c r="J424" s="0" t="n">
        <v>776.72458461712</v>
      </c>
      <c r="K424" s="0" t="n">
        <v>646.49878586207</v>
      </c>
      <c r="L424" s="0" t="n">
        <v>1144.69280781292</v>
      </c>
      <c r="M424" s="0" t="n">
        <v>1266.80531828171</v>
      </c>
      <c r="N424" s="0" t="n">
        <v>1294.58254561716</v>
      </c>
      <c r="O424" s="0" t="n">
        <v>853.735004656763</v>
      </c>
      <c r="P424" s="0" t="n">
        <v>1044.39752591182</v>
      </c>
      <c r="Q424" s="0" t="n">
        <v>783.229745167468</v>
      </c>
      <c r="R424" s="0" t="n">
        <f aca="false">(AVERAGE(I424:K424))/(AVERAGE(F424:H424))</f>
        <v>1.45385988447896</v>
      </c>
      <c r="S424" s="0" t="n">
        <f aca="false">(AVERAGE(O424:Q424))/(AVERAGE(L424:N424))</f>
        <v>0.723503483397615</v>
      </c>
    </row>
    <row r="425" customFormat="false" ht="15" hidden="false" customHeight="false" outlineLevel="0" collapsed="false">
      <c r="A425" s="0" t="s">
        <v>864</v>
      </c>
      <c r="B425" s="0" t="s">
        <v>865</v>
      </c>
      <c r="C425" s="0" t="n">
        <v>498.413815203212</v>
      </c>
      <c r="D425" s="0" t="n">
        <v>1.52688536338872</v>
      </c>
      <c r="E425" s="0" t="n">
        <v>2.03232365630876E-022</v>
      </c>
      <c r="F425" s="0" t="n">
        <v>163.910445262229</v>
      </c>
      <c r="G425" s="0" t="n">
        <v>95.7674766292765</v>
      </c>
      <c r="H425" s="0" t="n">
        <v>131.226093120117</v>
      </c>
      <c r="I425" s="0" t="n">
        <v>402.029518996934</v>
      </c>
      <c r="J425" s="0" t="n">
        <v>369.570568487178</v>
      </c>
      <c r="K425" s="0" t="n">
        <v>687.816377439721</v>
      </c>
      <c r="L425" s="0" t="n">
        <v>669.325765195214</v>
      </c>
      <c r="M425" s="0" t="n">
        <v>1067.11813457666</v>
      </c>
      <c r="N425" s="0" t="n">
        <v>1268.36315228821</v>
      </c>
      <c r="O425" s="0" t="n">
        <v>317.727637468509</v>
      </c>
      <c r="P425" s="0" t="n">
        <v>417.402256299515</v>
      </c>
      <c r="Q425" s="0" t="n">
        <v>390.708356674975</v>
      </c>
      <c r="R425" s="0" t="n">
        <f aca="false">(AVERAGE(I425:K425))/(AVERAGE(F425:H425))</f>
        <v>3.73343943494784</v>
      </c>
      <c r="S425" s="0" t="n">
        <f aca="false">(AVERAGE(O425:Q425))/(AVERAGE(L425:N425))</f>
        <v>0.374679049581945</v>
      </c>
    </row>
    <row r="426" customFormat="false" ht="15" hidden="false" customHeight="false" outlineLevel="0" collapsed="false">
      <c r="A426" s="0" t="s">
        <v>866</v>
      </c>
      <c r="B426" s="0" t="s">
        <v>867</v>
      </c>
      <c r="C426" s="0" t="n">
        <v>237.560862111445</v>
      </c>
      <c r="D426" s="0" t="n">
        <v>1.62117003406851</v>
      </c>
      <c r="E426" s="0" t="n">
        <v>2.28141964711289E-022</v>
      </c>
      <c r="F426" s="0" t="n">
        <v>80.8768644386001</v>
      </c>
      <c r="G426" s="0" t="n">
        <v>93.7298707435472</v>
      </c>
      <c r="H426" s="0" t="n">
        <v>97.3612948955712</v>
      </c>
      <c r="I426" s="0" t="n">
        <v>136.459105664755</v>
      </c>
      <c r="J426" s="0" t="n">
        <v>179.86364229037</v>
      </c>
      <c r="K426" s="0" t="n">
        <v>139.345602967764</v>
      </c>
      <c r="L426" s="0" t="n">
        <v>418.188459661331</v>
      </c>
      <c r="M426" s="0" t="n">
        <v>412.09329630851</v>
      </c>
      <c r="N426" s="0" t="n">
        <v>455.561959090598</v>
      </c>
      <c r="O426" s="0" t="n">
        <v>197.210257739074</v>
      </c>
      <c r="P426" s="0" t="n">
        <v>384.402505267288</v>
      </c>
      <c r="Q426" s="0" t="n">
        <v>255.637486269937</v>
      </c>
      <c r="R426" s="0" t="n">
        <f aca="false">(AVERAGE(I426:K426))/(AVERAGE(F426:H426))</f>
        <v>1.67544821644175</v>
      </c>
      <c r="S426" s="0" t="n">
        <f aca="false">(AVERAGE(O426:Q426))/(AVERAGE(L426:N426))</f>
        <v>0.651129090938509</v>
      </c>
    </row>
    <row r="427" customFormat="false" ht="15" hidden="false" customHeight="false" outlineLevel="0" collapsed="false">
      <c r="A427" s="0" t="s">
        <v>868</v>
      </c>
      <c r="B427" s="0" t="s">
        <v>869</v>
      </c>
      <c r="C427" s="0" t="n">
        <v>626.866362222783</v>
      </c>
      <c r="D427" s="0" t="n">
        <v>1.07403376946744</v>
      </c>
      <c r="E427" s="0" t="n">
        <v>2.49117551734702E-022</v>
      </c>
      <c r="F427" s="0" t="n">
        <v>274.98133909124</v>
      </c>
      <c r="G427" s="0" t="n">
        <v>342.31778880252</v>
      </c>
      <c r="H427" s="0" t="n">
        <v>348.172456746119</v>
      </c>
      <c r="I427" s="0" t="n">
        <v>411.476687850648</v>
      </c>
      <c r="J427" s="0" t="n">
        <v>574.489842539391</v>
      </c>
      <c r="K427" s="0" t="n">
        <v>409.125171504192</v>
      </c>
      <c r="L427" s="0" t="n">
        <v>1094.24111696906</v>
      </c>
      <c r="M427" s="0" t="n">
        <v>1138.34413640776</v>
      </c>
      <c r="N427" s="0" t="n">
        <v>895.829272072639</v>
      </c>
      <c r="O427" s="0" t="n">
        <v>587.416878821089</v>
      </c>
      <c r="P427" s="0" t="n">
        <v>767.021240208511</v>
      </c>
      <c r="Q427" s="0" t="n">
        <v>678.980415660224</v>
      </c>
      <c r="R427" s="0" t="n">
        <f aca="false">(AVERAGE(I427:K427))/(AVERAGE(F427:H427))</f>
        <v>1.44498473501382</v>
      </c>
      <c r="S427" s="0" t="n">
        <f aca="false">(AVERAGE(O427:Q427))/(AVERAGE(L427:N427))</f>
        <v>0.649983727587278</v>
      </c>
    </row>
    <row r="428" customFormat="false" ht="15" hidden="false" customHeight="false" outlineLevel="0" collapsed="false">
      <c r="A428" s="0" t="s">
        <v>870</v>
      </c>
      <c r="B428" s="0" t="s">
        <v>871</v>
      </c>
      <c r="C428" s="0" t="n">
        <v>1583.16935490904</v>
      </c>
      <c r="D428" s="0" t="n">
        <v>0.967386348472118</v>
      </c>
      <c r="E428" s="0" t="n">
        <v>3.33524072864229E-022</v>
      </c>
      <c r="F428" s="0" t="n">
        <v>592.018647690552</v>
      </c>
      <c r="G428" s="0" t="n">
        <v>826.249186663226</v>
      </c>
      <c r="H428" s="0" t="n">
        <v>722.801787105165</v>
      </c>
      <c r="I428" s="0" t="n">
        <v>1490.5533080304</v>
      </c>
      <c r="J428" s="0" t="n">
        <v>1657.25107224758</v>
      </c>
      <c r="K428" s="0" t="n">
        <v>1319.73248392144</v>
      </c>
      <c r="L428" s="0" t="n">
        <v>2973.2863137315</v>
      </c>
      <c r="M428" s="0" t="n">
        <v>2994.0358626859</v>
      </c>
      <c r="N428" s="0" t="n">
        <v>2235.20328129343</v>
      </c>
      <c r="O428" s="0" t="n">
        <v>1613.07877484012</v>
      </c>
      <c r="P428" s="0" t="n">
        <v>1036.37055944452</v>
      </c>
      <c r="Q428" s="0" t="n">
        <v>1537.45098125465</v>
      </c>
      <c r="R428" s="0" t="n">
        <f aca="false">(AVERAGE(I428:K428))/(AVERAGE(F428:H428))</f>
        <v>2.08659112222386</v>
      </c>
      <c r="S428" s="0" t="n">
        <f aca="false">(AVERAGE(O428:Q428))/(AVERAGE(L428:N428))</f>
        <v>0.510440392672402</v>
      </c>
    </row>
    <row r="429" customFormat="false" ht="15" hidden="false" customHeight="false" outlineLevel="0" collapsed="false">
      <c r="A429" s="0" t="s">
        <v>872</v>
      </c>
      <c r="B429" s="0" t="s">
        <v>873</v>
      </c>
      <c r="C429" s="0" t="n">
        <v>566.157686557796</v>
      </c>
      <c r="D429" s="0" t="n">
        <v>4.88187391107531</v>
      </c>
      <c r="E429" s="0" t="n">
        <v>4.17520760956777E-022</v>
      </c>
      <c r="F429" s="0" t="n">
        <v>28.0373130053813</v>
      </c>
      <c r="G429" s="0" t="n">
        <v>12.2256353143757</v>
      </c>
      <c r="H429" s="0" t="n">
        <v>6.34964966710247</v>
      </c>
      <c r="I429" s="0" t="n">
        <v>58.782383978664</v>
      </c>
      <c r="J429" s="0" t="n">
        <v>201.339898086235</v>
      </c>
      <c r="K429" s="0" t="n">
        <v>68.8626526294185</v>
      </c>
      <c r="L429" s="0" t="n">
        <v>1852.13762831238</v>
      </c>
      <c r="M429" s="0" t="n">
        <v>2197.83091364539</v>
      </c>
      <c r="N429" s="0" t="n">
        <v>996.336946500301</v>
      </c>
      <c r="O429" s="0" t="n">
        <v>561.290733565058</v>
      </c>
      <c r="P429" s="0" t="n">
        <v>425.429222766814</v>
      </c>
      <c r="Q429" s="0" t="n">
        <v>385.269261222423</v>
      </c>
      <c r="R429" s="0" t="n">
        <f aca="false">(AVERAGE(I429:K429))/(AVERAGE(F429:H429))</f>
        <v>7.05785450506452</v>
      </c>
      <c r="S429" s="0" t="n">
        <f aca="false">(AVERAGE(O429:Q429))/(AVERAGE(L429:N429))</f>
        <v>0.271879936855253</v>
      </c>
    </row>
    <row r="430" customFormat="false" ht="15" hidden="false" customHeight="false" outlineLevel="0" collapsed="false">
      <c r="A430" s="0" t="s">
        <v>874</v>
      </c>
      <c r="B430" s="0" t="s">
        <v>875</v>
      </c>
      <c r="C430" s="0" t="n">
        <v>1021.68682974434</v>
      </c>
      <c r="D430" s="0" t="n">
        <v>0.643296567437872</v>
      </c>
      <c r="E430" s="0" t="n">
        <v>4.91682194768578E-022</v>
      </c>
      <c r="F430" s="0" t="n">
        <v>650.249990086344</v>
      </c>
      <c r="G430" s="0" t="n">
        <v>591.924509804358</v>
      </c>
      <c r="H430" s="0" t="n">
        <v>582.051219484393</v>
      </c>
      <c r="I430" s="0" t="n">
        <v>961.511852222432</v>
      </c>
      <c r="J430" s="0" t="n">
        <v>1139.13640117234</v>
      </c>
      <c r="K430" s="0" t="n">
        <v>802.04736591911</v>
      </c>
      <c r="L430" s="0" t="n">
        <v>1512.42957663039</v>
      </c>
      <c r="M430" s="0" t="n">
        <v>1705.60836527689</v>
      </c>
      <c r="N430" s="0" t="n">
        <v>1466.10107697741</v>
      </c>
      <c r="O430" s="0" t="n">
        <v>905.987295168825</v>
      </c>
      <c r="P430" s="0" t="n">
        <v>962.344090912772</v>
      </c>
      <c r="Q430" s="0" t="n">
        <v>980.850213276852</v>
      </c>
      <c r="R430" s="0" t="n">
        <f aca="false">(AVERAGE(I430:K430))/(AVERAGE(F430:H430))</f>
        <v>1.59119323255032</v>
      </c>
      <c r="S430" s="0" t="n">
        <f aca="false">(AVERAGE(O430:Q430))/(AVERAGE(L430:N430))</f>
        <v>0.608261537044827</v>
      </c>
    </row>
    <row r="431" customFormat="false" ht="15" hidden="false" customHeight="false" outlineLevel="0" collapsed="false">
      <c r="A431" s="0" t="s">
        <v>876</v>
      </c>
      <c r="B431" s="0" t="s">
        <v>877</v>
      </c>
      <c r="C431" s="0" t="n">
        <v>531.73602638472</v>
      </c>
      <c r="D431" s="0" t="n">
        <v>0.51319402260012</v>
      </c>
      <c r="E431" s="0" t="n">
        <v>5.41885446832771E-022</v>
      </c>
      <c r="F431" s="0" t="n">
        <v>350.466412567267</v>
      </c>
      <c r="G431" s="0" t="n">
        <v>312.772503459445</v>
      </c>
      <c r="H431" s="0" t="n">
        <v>261.393911295718</v>
      </c>
      <c r="I431" s="0" t="n">
        <v>505.948376387786</v>
      </c>
      <c r="J431" s="0" t="n">
        <v>395.521044240515</v>
      </c>
      <c r="K431" s="0" t="n">
        <v>447.202167663988</v>
      </c>
      <c r="L431" s="0" t="n">
        <v>900.282394391553</v>
      </c>
      <c r="M431" s="0" t="n">
        <v>904.315844677009</v>
      </c>
      <c r="N431" s="0" t="n">
        <v>983.227249835823</v>
      </c>
      <c r="O431" s="0" t="n">
        <v>387.678284444334</v>
      </c>
      <c r="P431" s="0" t="n">
        <v>544.941834613256</v>
      </c>
      <c r="Q431" s="0" t="n">
        <v>387.08229303994</v>
      </c>
      <c r="R431" s="0" t="n">
        <f aca="false">(AVERAGE(I431:K431))/(AVERAGE(F431:H431))</f>
        <v>1.45860232131039</v>
      </c>
      <c r="S431" s="0" t="n">
        <f aca="false">(AVERAGE(O431:Q431))/(AVERAGE(L431:N431))</f>
        <v>0.473380567524753</v>
      </c>
    </row>
    <row r="432" customFormat="false" ht="15" hidden="false" customHeight="false" outlineLevel="0" collapsed="false">
      <c r="A432" s="0" t="s">
        <v>878</v>
      </c>
      <c r="B432" s="0" t="s">
        <v>879</v>
      </c>
      <c r="C432" s="0" t="n">
        <v>126.336894386006</v>
      </c>
      <c r="D432" s="0" t="n">
        <v>2.64405338325993</v>
      </c>
      <c r="E432" s="0" t="n">
        <v>6.02523813045947E-022</v>
      </c>
      <c r="F432" s="0" t="n">
        <v>35.585820352984</v>
      </c>
      <c r="G432" s="0" t="n">
        <v>12.2256353143757</v>
      </c>
      <c r="H432" s="0" t="n">
        <v>10.5827494451707</v>
      </c>
      <c r="I432" s="0" t="n">
        <v>38.8383608430458</v>
      </c>
      <c r="J432" s="0" t="n">
        <v>102.907059021853</v>
      </c>
      <c r="K432" s="0" t="n">
        <v>58.3307175213898</v>
      </c>
      <c r="L432" s="0" t="n">
        <v>272.439130556846</v>
      </c>
      <c r="M432" s="0" t="n">
        <v>324.332686909476</v>
      </c>
      <c r="N432" s="0" t="n">
        <v>297.153124394826</v>
      </c>
      <c r="O432" s="0" t="n">
        <v>121.360158608661</v>
      </c>
      <c r="P432" s="0" t="n">
        <v>95.4317124445473</v>
      </c>
      <c r="Q432" s="0" t="n">
        <v>146.8555772189</v>
      </c>
      <c r="R432" s="0" t="n">
        <f aca="false">(AVERAGE(I432:K432))/(AVERAGE(F432:H432))</f>
        <v>3.42630124000704</v>
      </c>
      <c r="S432" s="0" t="n">
        <f aca="false">(AVERAGE(O432:Q432))/(AVERAGE(L432:N432))</f>
        <v>0.406798637383353</v>
      </c>
    </row>
    <row r="433" customFormat="false" ht="15" hidden="false" customHeight="false" outlineLevel="0" collapsed="false">
      <c r="A433" s="0" t="s">
        <v>880</v>
      </c>
      <c r="B433" s="0" t="s">
        <v>881</v>
      </c>
      <c r="C433" s="0" t="n">
        <v>434.672332334694</v>
      </c>
      <c r="D433" s="0" t="n">
        <v>0.678343972733697</v>
      </c>
      <c r="E433" s="0" t="n">
        <v>6.66830438363358E-022</v>
      </c>
      <c r="F433" s="0" t="n">
        <v>228.611936813109</v>
      </c>
      <c r="G433" s="0" t="n">
        <v>290.358838716423</v>
      </c>
      <c r="H433" s="0" t="n">
        <v>232.820487793757</v>
      </c>
      <c r="I433" s="0" t="n">
        <v>347.445876731031</v>
      </c>
      <c r="J433" s="0" t="n">
        <v>352.568532648785</v>
      </c>
      <c r="K433" s="0" t="n">
        <v>376.719217325642</v>
      </c>
      <c r="L433" s="0" t="n">
        <v>579.633870361685</v>
      </c>
      <c r="M433" s="0" t="n">
        <v>768.223305464013</v>
      </c>
      <c r="N433" s="0" t="n">
        <v>835.74316236045</v>
      </c>
      <c r="O433" s="0" t="n">
        <v>376.722159014386</v>
      </c>
      <c r="P433" s="0" t="n">
        <v>412.942830484349</v>
      </c>
      <c r="Q433" s="0" t="n">
        <v>414.2777703027</v>
      </c>
      <c r="R433" s="0" t="n">
        <f aca="false">(AVERAGE(I433:K433))/(AVERAGE(F433:H433))</f>
        <v>1.43222418141142</v>
      </c>
      <c r="S433" s="0" t="n">
        <f aca="false">(AVERAGE(O433:Q433))/(AVERAGE(L433:N433))</f>
        <v>0.551356738111478</v>
      </c>
    </row>
    <row r="434" customFormat="false" ht="15" hidden="false" customHeight="false" outlineLevel="0" collapsed="false">
      <c r="A434" s="0" t="s">
        <v>882</v>
      </c>
      <c r="B434" s="0" t="s">
        <v>883</v>
      </c>
      <c r="C434" s="0" t="n">
        <v>623.877574217069</v>
      </c>
      <c r="D434" s="0" t="n">
        <v>1.56501879573961</v>
      </c>
      <c r="E434" s="0" t="n">
        <v>7.4512914563949E-022</v>
      </c>
      <c r="F434" s="0" t="n">
        <v>222.141787658021</v>
      </c>
      <c r="G434" s="0" t="n">
        <v>274.057991630589</v>
      </c>
      <c r="H434" s="0" t="n">
        <v>253.985986684099</v>
      </c>
      <c r="I434" s="0" t="n">
        <v>346.396191302841</v>
      </c>
      <c r="J434" s="0" t="n">
        <v>504.692011202829</v>
      </c>
      <c r="K434" s="0" t="n">
        <v>234.133018940023</v>
      </c>
      <c r="L434" s="0" t="n">
        <v>1242.23274344438</v>
      </c>
      <c r="M434" s="0" t="n">
        <v>1140.88792218745</v>
      </c>
      <c r="N434" s="0" t="n">
        <v>1047.68325843617</v>
      </c>
      <c r="O434" s="0" t="n">
        <v>587.416878821089</v>
      </c>
      <c r="P434" s="0" t="n">
        <v>923.101143739313</v>
      </c>
      <c r="Q434" s="0" t="n">
        <v>709.801956558017</v>
      </c>
      <c r="R434" s="0" t="n">
        <f aca="false">(AVERAGE(I434:K434))/(AVERAGE(F434:H434))</f>
        <v>1.44660332236319</v>
      </c>
      <c r="S434" s="0" t="n">
        <f aca="false">(AVERAGE(O434:Q434))/(AVERAGE(L434:N434))</f>
        <v>0.647171924790655</v>
      </c>
    </row>
    <row r="435" customFormat="false" ht="15" hidden="false" customHeight="false" outlineLevel="0" collapsed="false">
      <c r="A435" s="0" t="s">
        <v>884</v>
      </c>
      <c r="B435" s="0" t="s">
        <v>885</v>
      </c>
      <c r="C435" s="0" t="n">
        <v>1342.79230296846</v>
      </c>
      <c r="D435" s="0" t="n">
        <v>1.98094207340765</v>
      </c>
      <c r="E435" s="0" t="n">
        <v>7.9901105268467E-022</v>
      </c>
      <c r="F435" s="0" t="n">
        <v>215.671638502933</v>
      </c>
      <c r="G435" s="0" t="n">
        <v>217.005026830169</v>
      </c>
      <c r="H435" s="0" t="n">
        <v>216.946363626001</v>
      </c>
      <c r="I435" s="0" t="n">
        <v>476.557184398454</v>
      </c>
      <c r="J435" s="0" t="n">
        <v>344.514936725335</v>
      </c>
      <c r="K435" s="0" t="n">
        <v>330.540732621209</v>
      </c>
      <c r="L435" s="0" t="n">
        <v>4531.68298646408</v>
      </c>
      <c r="M435" s="0" t="n">
        <v>3866.55438511689</v>
      </c>
      <c r="N435" s="0" t="n">
        <v>3349.52749777404</v>
      </c>
      <c r="O435" s="0" t="n">
        <v>466.056720212428</v>
      </c>
      <c r="P435" s="0" t="n">
        <v>1610.74460443787</v>
      </c>
      <c r="Q435" s="0" t="n">
        <v>487.70555891215</v>
      </c>
      <c r="R435" s="0" t="n">
        <f aca="false">(AVERAGE(I435:K435))/(AVERAGE(F435:H435))</f>
        <v>1.77274019301662</v>
      </c>
      <c r="S435" s="0" t="n">
        <f aca="false">(AVERAGE(O435:Q435))/(AVERAGE(L435:N435))</f>
        <v>0.218297430369259</v>
      </c>
    </row>
    <row r="436" customFormat="false" ht="15" hidden="false" customHeight="false" outlineLevel="0" collapsed="false">
      <c r="A436" s="0" t="s">
        <v>886</v>
      </c>
      <c r="B436" s="0" t="s">
        <v>887</v>
      </c>
      <c r="C436" s="0" t="n">
        <v>440.841012783744</v>
      </c>
      <c r="D436" s="0" t="n">
        <v>1.12702849936751</v>
      </c>
      <c r="E436" s="0" t="n">
        <v>1.39684180190986E-021</v>
      </c>
      <c r="F436" s="0" t="n">
        <v>243.708951508314</v>
      </c>
      <c r="G436" s="0" t="n">
        <v>206.816997401522</v>
      </c>
      <c r="H436" s="0" t="n">
        <v>228.587388015689</v>
      </c>
      <c r="I436" s="0" t="n">
        <v>322.253426454461</v>
      </c>
      <c r="J436" s="0" t="n">
        <v>427.735427934313</v>
      </c>
      <c r="K436" s="0" t="n">
        <v>310.287011259615</v>
      </c>
      <c r="L436" s="0" t="n">
        <v>669.325765195214</v>
      </c>
      <c r="M436" s="0" t="n">
        <v>728.79462587894</v>
      </c>
      <c r="N436" s="0" t="n">
        <v>669.6870046104</v>
      </c>
      <c r="O436" s="0" t="n">
        <v>450.043921507118</v>
      </c>
      <c r="P436" s="0" t="n">
        <v>587.752322438847</v>
      </c>
      <c r="Q436" s="0" t="n">
        <v>445.099311200493</v>
      </c>
      <c r="R436" s="0" t="n">
        <f aca="false">(AVERAGE(I436:K436))/(AVERAGE(F436:H436))</f>
        <v>1.56126497301387</v>
      </c>
      <c r="S436" s="0" t="n">
        <f aca="false">(AVERAGE(O436:Q436))/(AVERAGE(L436:N436))</f>
        <v>0.717134273840597</v>
      </c>
    </row>
    <row r="437" customFormat="false" ht="15" hidden="false" customHeight="false" outlineLevel="0" collapsed="false">
      <c r="A437" s="0" t="s">
        <v>888</v>
      </c>
      <c r="B437" s="0" t="s">
        <v>889</v>
      </c>
      <c r="C437" s="0" t="n">
        <v>212.468495395958</v>
      </c>
      <c r="D437" s="0" t="n">
        <v>2.45707437854957</v>
      </c>
      <c r="E437" s="0" t="n">
        <v>1.50027133259697E-021</v>
      </c>
      <c r="F437" s="0" t="n">
        <v>8.62686554011734</v>
      </c>
      <c r="G437" s="0" t="n">
        <v>46.8649353717736</v>
      </c>
      <c r="H437" s="0" t="n">
        <v>56.0885720594052</v>
      </c>
      <c r="I437" s="0" t="n">
        <v>56.6830131222831</v>
      </c>
      <c r="J437" s="0" t="n">
        <v>122.593626834729</v>
      </c>
      <c r="K437" s="0" t="n">
        <v>63.1916106481723</v>
      </c>
      <c r="L437" s="0" t="n">
        <v>523.576436090729</v>
      </c>
      <c r="M437" s="0" t="n">
        <v>524.019870614526</v>
      </c>
      <c r="N437" s="0" t="n">
        <v>534.220139077464</v>
      </c>
      <c r="O437" s="0" t="n">
        <v>196.367478859847</v>
      </c>
      <c r="P437" s="0" t="n">
        <v>252.403501138382</v>
      </c>
      <c r="Q437" s="0" t="n">
        <v>164.985895394073</v>
      </c>
      <c r="R437" s="0" t="n">
        <f aca="false">(AVERAGE(I437:K437))/(AVERAGE(F437:H437))</f>
        <v>2.17303674605532</v>
      </c>
      <c r="S437" s="0" t="n">
        <f aca="false">(AVERAGE(O437:Q437))/(AVERAGE(L437:N437))</f>
        <v>0.388007645911534</v>
      </c>
    </row>
    <row r="438" customFormat="false" ht="15" hidden="false" customHeight="false" outlineLevel="0" collapsed="false">
      <c r="A438" s="0" t="s">
        <v>890</v>
      </c>
      <c r="B438" s="0" t="s">
        <v>891</v>
      </c>
      <c r="C438" s="0" t="n">
        <v>2143.40670156738</v>
      </c>
      <c r="D438" s="0" t="n">
        <v>0.851488603412387</v>
      </c>
      <c r="E438" s="0" t="n">
        <v>1.7510418942205E-021</v>
      </c>
      <c r="F438" s="0" t="n">
        <v>1069.73132697455</v>
      </c>
      <c r="G438" s="0" t="n">
        <v>1299.99255509528</v>
      </c>
      <c r="H438" s="0" t="n">
        <v>1356.70847887089</v>
      </c>
      <c r="I438" s="0" t="n">
        <v>1698.39102281211</v>
      </c>
      <c r="J438" s="0" t="n">
        <v>2268.42951843825</v>
      </c>
      <c r="K438" s="0" t="n">
        <v>1946.78769727638</v>
      </c>
      <c r="L438" s="0" t="n">
        <v>3283.8444995926</v>
      </c>
      <c r="M438" s="0" t="n">
        <v>3065.261864517</v>
      </c>
      <c r="N438" s="0" t="n">
        <v>3007.58290977558</v>
      </c>
      <c r="O438" s="0" t="n">
        <v>2363.99475623121</v>
      </c>
      <c r="P438" s="0" t="n">
        <v>2332.27970133169</v>
      </c>
      <c r="Q438" s="0" t="n">
        <v>2027.87608789308</v>
      </c>
      <c r="R438" s="0" t="n">
        <f aca="false">(AVERAGE(I438:K438))/(AVERAGE(F438:H438))</f>
        <v>1.5869356171633</v>
      </c>
      <c r="S438" s="0" t="n">
        <f aca="false">(AVERAGE(O438:Q438))/(AVERAGE(L438:N438))</f>
        <v>0.718646344730427</v>
      </c>
    </row>
    <row r="439" customFormat="false" ht="15" hidden="false" customHeight="false" outlineLevel="0" collapsed="false">
      <c r="A439" s="0" t="s">
        <v>892</v>
      </c>
      <c r="B439" s="0" t="s">
        <v>893</v>
      </c>
      <c r="C439" s="0" t="n">
        <v>64.3530113731888</v>
      </c>
      <c r="D439" s="0" t="n">
        <v>1.63429712174895</v>
      </c>
      <c r="E439" s="0" t="n">
        <v>2.36199754915917E-021</v>
      </c>
      <c r="F439" s="0" t="n">
        <v>18.3320892727493</v>
      </c>
      <c r="G439" s="0" t="n">
        <v>16.3008470858343</v>
      </c>
      <c r="H439" s="0" t="n">
        <v>14.8158492232391</v>
      </c>
      <c r="I439" s="0" t="n">
        <v>40.9377316994267</v>
      </c>
      <c r="J439" s="0" t="n">
        <v>58.1648594471346</v>
      </c>
      <c r="K439" s="0" t="n">
        <v>56.7104198124623</v>
      </c>
      <c r="L439" s="0" t="n">
        <v>143.507031733647</v>
      </c>
      <c r="M439" s="0" t="n">
        <v>157.714718340294</v>
      </c>
      <c r="N439" s="0" t="n">
        <v>112.524896370099</v>
      </c>
      <c r="O439" s="0" t="n">
        <v>58.994521545877</v>
      </c>
      <c r="P439" s="0" t="n">
        <v>57.9725355971549</v>
      </c>
      <c r="Q439" s="0" t="n">
        <v>36.2606363503457</v>
      </c>
      <c r="R439" s="0" t="n">
        <f aca="false">(AVERAGE(I439:K439))/(AVERAGE(F439:H439))</f>
        <v>3.15099772675308</v>
      </c>
      <c r="S439" s="0" t="n">
        <f aca="false">(AVERAGE(O439:Q439))/(AVERAGE(L439:N439))</f>
        <v>0.370341837958805</v>
      </c>
    </row>
    <row r="440" customFormat="false" ht="15" hidden="false" customHeight="false" outlineLevel="0" collapsed="false">
      <c r="A440" s="0" t="s">
        <v>894</v>
      </c>
      <c r="B440" s="0" t="s">
        <v>895</v>
      </c>
      <c r="C440" s="0" t="n">
        <v>4431.57115455032</v>
      </c>
      <c r="D440" s="0" t="n">
        <v>0.25603942646139</v>
      </c>
      <c r="E440" s="0" t="n">
        <v>2.39709120425784E-021</v>
      </c>
      <c r="F440" s="0" t="n">
        <v>3098.12308709464</v>
      </c>
      <c r="G440" s="0" t="n">
        <v>1495.60272012529</v>
      </c>
      <c r="H440" s="0" t="n">
        <v>1471.00217287874</v>
      </c>
      <c r="I440" s="0" t="n">
        <v>4570.33035434112</v>
      </c>
      <c r="J440" s="0" t="n">
        <v>3267.07541294597</v>
      </c>
      <c r="K440" s="0" t="n">
        <v>3160.39068126307</v>
      </c>
      <c r="L440" s="0" t="n">
        <v>8073.39168370308</v>
      </c>
      <c r="M440" s="0" t="n">
        <v>12617.1774672235</v>
      </c>
      <c r="N440" s="0" t="n">
        <v>8183.72814280017</v>
      </c>
      <c r="O440" s="0" t="n">
        <v>2279.71686830853</v>
      </c>
      <c r="P440" s="0" t="n">
        <v>2428.60329893927</v>
      </c>
      <c r="Q440" s="0" t="n">
        <v>2533.7119649804</v>
      </c>
      <c r="R440" s="0" t="n">
        <f aca="false">(AVERAGE(I440:K440))/(AVERAGE(F440:H440))</f>
        <v>1.8134030882571</v>
      </c>
      <c r="S440" s="0" t="n">
        <f aca="false">(AVERAGE(O440:Q440))/(AVERAGE(L440:N440))</f>
        <v>0.250812411417597</v>
      </c>
    </row>
    <row r="441" customFormat="false" ht="15" hidden="false" customHeight="false" outlineLevel="0" collapsed="false">
      <c r="A441" s="0" t="s">
        <v>896</v>
      </c>
      <c r="B441" s="0" t="s">
        <v>897</v>
      </c>
      <c r="C441" s="0" t="n">
        <v>163.204878627901</v>
      </c>
      <c r="D441" s="0" t="n">
        <v>1.40154489684662</v>
      </c>
      <c r="E441" s="0" t="n">
        <v>4.90442223273574E-021</v>
      </c>
      <c r="F441" s="0" t="n">
        <v>60.3880587808214</v>
      </c>
      <c r="G441" s="0" t="n">
        <v>60.1093736290139</v>
      </c>
      <c r="H441" s="0" t="n">
        <v>69.8461463381272</v>
      </c>
      <c r="I441" s="0" t="n">
        <v>91.3226322525673</v>
      </c>
      <c r="J441" s="0" t="n">
        <v>133.331754732662</v>
      </c>
      <c r="K441" s="0" t="n">
        <v>76.1539923195922</v>
      </c>
      <c r="L441" s="0" t="n">
        <v>315.042780602772</v>
      </c>
      <c r="M441" s="0" t="n">
        <v>334.507830028204</v>
      </c>
      <c r="N441" s="0" t="n">
        <v>314.632719947463</v>
      </c>
      <c r="O441" s="0" t="n">
        <v>120.517379729434</v>
      </c>
      <c r="P441" s="0" t="n">
        <v>217.619979780089</v>
      </c>
      <c r="Q441" s="0" t="n">
        <v>164.985895394073</v>
      </c>
      <c r="R441" s="0" t="n">
        <f aca="false">(AVERAGE(I441:K441))/(AVERAGE(F441:H441))</f>
        <v>1.58034424530353</v>
      </c>
      <c r="S441" s="0" t="n">
        <f aca="false">(AVERAGE(O441:Q441))/(AVERAGE(L441:N441))</f>
        <v>0.52181285337277</v>
      </c>
    </row>
    <row r="442" customFormat="false" ht="15" hidden="false" customHeight="false" outlineLevel="0" collapsed="false">
      <c r="A442" s="0" t="s">
        <v>898</v>
      </c>
      <c r="B442" s="0" t="s">
        <v>899</v>
      </c>
      <c r="C442" s="0" t="n">
        <v>296.569357247582</v>
      </c>
      <c r="D442" s="0" t="n">
        <v>3.63882866375259</v>
      </c>
      <c r="E442" s="0" t="n">
        <v>5.79201122029718E-021</v>
      </c>
      <c r="F442" s="0" t="n">
        <v>39.8992531230427</v>
      </c>
      <c r="G442" s="0" t="n">
        <v>18.3384529715635</v>
      </c>
      <c r="H442" s="0" t="n">
        <v>22.2237738348586</v>
      </c>
      <c r="I442" s="0" t="n">
        <v>49.3352151249501</v>
      </c>
      <c r="J442" s="0" t="n">
        <v>97.5379950728872</v>
      </c>
      <c r="K442" s="0" t="n">
        <v>35.6465495964048</v>
      </c>
      <c r="L442" s="0" t="n">
        <v>849.830703547693</v>
      </c>
      <c r="M442" s="0" t="n">
        <v>787.30169881163</v>
      </c>
      <c r="N442" s="0" t="n">
        <v>657.669782667962</v>
      </c>
      <c r="O442" s="0" t="n">
        <v>199.738594376755</v>
      </c>
      <c r="P442" s="0" t="n">
        <v>555.644456569654</v>
      </c>
      <c r="Q442" s="0" t="n">
        <v>245.665811273592</v>
      </c>
      <c r="R442" s="0" t="n">
        <f aca="false">(AVERAGE(I442:K442))/(AVERAGE(F442:H442))</f>
        <v>2.26841166672854</v>
      </c>
      <c r="S442" s="0" t="n">
        <f aca="false">(AVERAGE(O442:Q442))/(AVERAGE(L442:N442))</f>
        <v>0.436224467952604</v>
      </c>
    </row>
    <row r="443" customFormat="false" ht="15" hidden="false" customHeight="false" outlineLevel="0" collapsed="false">
      <c r="A443" s="0" t="s">
        <v>900</v>
      </c>
      <c r="B443" s="0" t="s">
        <v>901</v>
      </c>
      <c r="C443" s="0" t="n">
        <v>613.94038897136</v>
      </c>
      <c r="D443" s="0" t="n">
        <v>2.5447809186261</v>
      </c>
      <c r="E443" s="0" t="n">
        <v>1.27047840384193E-020</v>
      </c>
      <c r="F443" s="0" t="n">
        <v>132.638057679304</v>
      </c>
      <c r="G443" s="0" t="n">
        <v>163.008470858343</v>
      </c>
      <c r="H443" s="0" t="n">
        <v>134.400917953669</v>
      </c>
      <c r="I443" s="0" t="n">
        <v>206.788029353514</v>
      </c>
      <c r="J443" s="0" t="n">
        <v>542.275458845593</v>
      </c>
      <c r="K443" s="0" t="n">
        <v>331.350881475672</v>
      </c>
      <c r="L443" s="0" t="n">
        <v>1376.77058569467</v>
      </c>
      <c r="M443" s="0" t="n">
        <v>885.237451329393</v>
      </c>
      <c r="N443" s="0" t="n">
        <v>1084.82739898552</v>
      </c>
      <c r="O443" s="0" t="n">
        <v>740.802634840369</v>
      </c>
      <c r="P443" s="0" t="n">
        <v>1180.85595585589</v>
      </c>
      <c r="Q443" s="0" t="n">
        <v>588.328824784359</v>
      </c>
      <c r="R443" s="0" t="n">
        <f aca="false">(AVERAGE(I443:K443))/(AVERAGE(F443:H443))</f>
        <v>2.51231434691613</v>
      </c>
      <c r="S443" s="0" t="n">
        <f aca="false">(AVERAGE(O443:Q443))/(AVERAGE(L443:N443))</f>
        <v>0.74995841996739</v>
      </c>
    </row>
    <row r="444" customFormat="false" ht="15" hidden="false" customHeight="false" outlineLevel="0" collapsed="false">
      <c r="A444" s="0" t="s">
        <v>902</v>
      </c>
      <c r="B444" s="0" t="s">
        <v>903</v>
      </c>
      <c r="C444" s="0" t="n">
        <v>3091.84699336699</v>
      </c>
      <c r="D444" s="0" t="n">
        <v>0.823154597946845</v>
      </c>
      <c r="E444" s="0" t="n">
        <v>2.98467454891586E-020</v>
      </c>
      <c r="F444" s="0" t="n">
        <v>1779.2910176492</v>
      </c>
      <c r="G444" s="0" t="n">
        <v>1536.35483783988</v>
      </c>
      <c r="H444" s="0" t="n">
        <v>1614.92756533306</v>
      </c>
      <c r="I444" s="0" t="n">
        <v>2658.85318960635</v>
      </c>
      <c r="J444" s="0" t="n">
        <v>3607.11612971384</v>
      </c>
      <c r="K444" s="0" t="n">
        <v>3816.61125337871</v>
      </c>
      <c r="L444" s="0" t="n">
        <v>4667.34197739979</v>
      </c>
      <c r="M444" s="0" t="n">
        <v>4848.4556960742</v>
      </c>
      <c r="N444" s="0" t="n">
        <v>3849.88092046827</v>
      </c>
      <c r="O444" s="0" t="n">
        <v>2657.28180620214</v>
      </c>
      <c r="P444" s="0" t="n">
        <v>3116.24675963783</v>
      </c>
      <c r="Q444" s="0" t="n">
        <v>2949.80276710062</v>
      </c>
      <c r="R444" s="0" t="n">
        <f aca="false">(AVERAGE(I444:K444))/(AVERAGE(F444:H444))</f>
        <v>2.04491034047267</v>
      </c>
      <c r="S444" s="0" t="n">
        <f aca="false">(AVERAGE(O444:Q444))/(AVERAGE(L444:N444))</f>
        <v>0.652666549747371</v>
      </c>
    </row>
    <row r="445" customFormat="false" ht="15" hidden="false" customHeight="false" outlineLevel="0" collapsed="false">
      <c r="A445" s="0" t="s">
        <v>904</v>
      </c>
      <c r="B445" s="0" t="s">
        <v>905</v>
      </c>
      <c r="C445" s="0" t="n">
        <v>38.7237469833303</v>
      </c>
      <c r="D445" s="0" t="n">
        <v>3.75072179395491</v>
      </c>
      <c r="E445" s="0" t="n">
        <v>3.0511332248068E-020</v>
      </c>
      <c r="F445" s="0" t="n">
        <v>0</v>
      </c>
      <c r="G445" s="0" t="n">
        <v>8.15042354291715</v>
      </c>
      <c r="H445" s="0" t="n">
        <v>2.11654988903415</v>
      </c>
      <c r="I445" s="0" t="n">
        <v>6.29811256914257</v>
      </c>
      <c r="J445" s="0" t="n">
        <v>5.36906394896627</v>
      </c>
      <c r="K445" s="0" t="n">
        <v>6.48119083570998</v>
      </c>
      <c r="L445" s="0" t="n">
        <v>52.6939882146986</v>
      </c>
      <c r="M445" s="0" t="n">
        <v>81.4011449498292</v>
      </c>
      <c r="N445" s="0" t="n">
        <v>161.686258861891</v>
      </c>
      <c r="O445" s="0" t="n">
        <v>36.239491806753</v>
      </c>
      <c r="P445" s="0" t="n">
        <v>55.2968801080554</v>
      </c>
      <c r="Q445" s="0" t="n">
        <v>48.9518590729667</v>
      </c>
      <c r="R445" s="0" t="n">
        <f aca="false">(AVERAGE(I445:K445))/(AVERAGE(F445:H445))</f>
        <v>1.76764530210434</v>
      </c>
      <c r="S445" s="0" t="n">
        <f aca="false">(AVERAGE(O445:Q445))/(AVERAGE(L445:N445))</f>
        <v>0.474973188899006</v>
      </c>
    </row>
    <row r="446" customFormat="false" ht="15" hidden="false" customHeight="false" outlineLevel="0" collapsed="false">
      <c r="A446" s="0" t="s">
        <v>906</v>
      </c>
      <c r="B446" s="0" t="s">
        <v>907</v>
      </c>
      <c r="C446" s="0" t="n">
        <v>1144.80140508438</v>
      </c>
      <c r="D446" s="0" t="n">
        <v>1.28319234707721</v>
      </c>
      <c r="E446" s="0" t="n">
        <v>3.18366381404112E-020</v>
      </c>
      <c r="F446" s="0" t="n">
        <v>546.727603604936</v>
      </c>
      <c r="G446" s="0" t="n">
        <v>503.288653775134</v>
      </c>
      <c r="H446" s="0" t="n">
        <v>499.505773812061</v>
      </c>
      <c r="I446" s="0" t="n">
        <v>796.711239996535</v>
      </c>
      <c r="J446" s="0" t="n">
        <v>1219.67236040683</v>
      </c>
      <c r="K446" s="0" t="n">
        <v>597.079705739782</v>
      </c>
      <c r="L446" s="0" t="n">
        <v>2048.33864826073</v>
      </c>
      <c r="M446" s="0" t="n">
        <v>1860.7792978375</v>
      </c>
      <c r="N446" s="0" t="n">
        <v>1894.35116801702</v>
      </c>
      <c r="O446" s="0" t="n">
        <v>1145.33649686924</v>
      </c>
      <c r="P446" s="0" t="n">
        <v>1347.63848134309</v>
      </c>
      <c r="Q446" s="0" t="n">
        <v>1278.18743134968</v>
      </c>
      <c r="R446" s="0" t="n">
        <f aca="false">(AVERAGE(I446:K446))/(AVERAGE(F446:H446))</f>
        <v>1.68662545838891</v>
      </c>
      <c r="S446" s="0" t="n">
        <f aca="false">(AVERAGE(O446:Q446))/(AVERAGE(L446:N446))</f>
        <v>0.649811748009437</v>
      </c>
    </row>
    <row r="447" customFormat="false" ht="15" hidden="false" customHeight="false" outlineLevel="0" collapsed="false">
      <c r="A447" s="0" t="s">
        <v>908</v>
      </c>
      <c r="B447" s="0" t="s">
        <v>909</v>
      </c>
      <c r="C447" s="0" t="n">
        <v>248.105313620382</v>
      </c>
      <c r="D447" s="0" t="n">
        <v>2.20109050108187</v>
      </c>
      <c r="E447" s="0" t="n">
        <v>3.67002553846108E-020</v>
      </c>
      <c r="F447" s="0" t="n">
        <v>88.4253717862027</v>
      </c>
      <c r="G447" s="0" t="n">
        <v>69.2786001147958</v>
      </c>
      <c r="H447" s="0" t="n">
        <v>61.3799467819906</v>
      </c>
      <c r="I447" s="0" t="n">
        <v>97.6207448217098</v>
      </c>
      <c r="J447" s="0" t="n">
        <v>159.282230485999</v>
      </c>
      <c r="K447" s="0" t="n">
        <v>72.9133969017372</v>
      </c>
      <c r="L447" s="0" t="n">
        <v>414.825013605074</v>
      </c>
      <c r="M447" s="0" t="n">
        <v>550.729621301188</v>
      </c>
      <c r="N447" s="0" t="n">
        <v>455.561959090598</v>
      </c>
      <c r="O447" s="0" t="n">
        <v>225.864739632786</v>
      </c>
      <c r="P447" s="0" t="n">
        <v>499.455691298565</v>
      </c>
      <c r="Q447" s="0" t="n">
        <v>281.926447623938</v>
      </c>
      <c r="R447" s="0" t="n">
        <f aca="false">(AVERAGE(I447:K447))/(AVERAGE(F447:H447))</f>
        <v>1.5054339642641</v>
      </c>
      <c r="S447" s="0" t="n">
        <f aca="false">(AVERAGE(O447:Q447))/(AVERAGE(L447:N447))</f>
        <v>0.708771456761636</v>
      </c>
    </row>
    <row r="448" customFormat="false" ht="15" hidden="false" customHeight="false" outlineLevel="0" collapsed="false">
      <c r="A448" s="0" t="s">
        <v>910</v>
      </c>
      <c r="B448" s="0" t="s">
        <v>911</v>
      </c>
      <c r="C448" s="0" t="n">
        <v>87.1075275667778</v>
      </c>
      <c r="D448" s="0" t="n">
        <v>0.184061190282534</v>
      </c>
      <c r="E448" s="0" t="n">
        <v>3.72004456806022E-020</v>
      </c>
      <c r="F448" s="0" t="n">
        <v>66.8582079359094</v>
      </c>
      <c r="G448" s="0" t="n">
        <v>28.52648240021</v>
      </c>
      <c r="H448" s="0" t="n">
        <v>31.7482483355123</v>
      </c>
      <c r="I448" s="0" t="n">
        <v>62.9811256914257</v>
      </c>
      <c r="J448" s="0" t="n">
        <v>64.4287673875952</v>
      </c>
      <c r="K448" s="0" t="n">
        <v>66.4322060660273</v>
      </c>
      <c r="L448" s="0" t="n">
        <v>191.716425206669</v>
      </c>
      <c r="M448" s="0" t="n">
        <v>192.055826366003</v>
      </c>
      <c r="N448" s="0" t="n">
        <v>196.645449967164</v>
      </c>
      <c r="O448" s="0" t="n">
        <v>52.2522905120625</v>
      </c>
      <c r="P448" s="0" t="n">
        <v>49.9455691298565</v>
      </c>
      <c r="Q448" s="0" t="n">
        <v>41.6997318028976</v>
      </c>
      <c r="R448" s="0" t="n">
        <f aca="false">(AVERAGE(I448:K448))/(AVERAGE(F448:H448))</f>
        <v>1.524719723861</v>
      </c>
      <c r="S448" s="0" t="n">
        <f aca="false">(AVERAGE(O448:Q448))/(AVERAGE(L448:N448))</f>
        <v>0.247920749251891</v>
      </c>
    </row>
    <row r="449" customFormat="false" ht="15" hidden="false" customHeight="false" outlineLevel="0" collapsed="false">
      <c r="A449" s="0" t="s">
        <v>912</v>
      </c>
      <c r="B449" s="0" t="s">
        <v>913</v>
      </c>
      <c r="C449" s="0" t="n">
        <v>3626.09517338201</v>
      </c>
      <c r="D449" s="0" t="n">
        <v>1.46762237781052</v>
      </c>
      <c r="E449" s="0" t="n">
        <v>7.02794215936097E-020</v>
      </c>
      <c r="F449" s="0" t="n">
        <v>1158.15669876075</v>
      </c>
      <c r="G449" s="0" t="n">
        <v>1563.86251729722</v>
      </c>
      <c r="H449" s="0" t="n">
        <v>1620.21894005564</v>
      </c>
      <c r="I449" s="0" t="n">
        <v>2606.36891819683</v>
      </c>
      <c r="J449" s="0" t="n">
        <v>4483.16839738683</v>
      </c>
      <c r="K449" s="0" t="n">
        <v>4089.63141733299</v>
      </c>
      <c r="L449" s="0" t="n">
        <v>6168.560067176</v>
      </c>
      <c r="M449" s="0" t="n">
        <v>4605.52415411456</v>
      </c>
      <c r="N449" s="0" t="n">
        <v>5207.82699996374</v>
      </c>
      <c r="O449" s="0" t="n">
        <v>4132.98762372829</v>
      </c>
      <c r="P449" s="0" t="n">
        <v>3860.97087077051</v>
      </c>
      <c r="Q449" s="0" t="n">
        <v>4015.86547580079</v>
      </c>
      <c r="R449" s="0" t="n">
        <f aca="false">(AVERAGE(I449:K449))/(AVERAGE(F449:H449))</f>
        <v>2.57451764067271</v>
      </c>
      <c r="S449" s="0" t="n">
        <f aca="false">(AVERAGE(O449:Q449))/(AVERAGE(L449:N449))</f>
        <v>0.751463564278079</v>
      </c>
    </row>
    <row r="450" customFormat="false" ht="15" hidden="false" customHeight="false" outlineLevel="0" collapsed="false">
      <c r="A450" s="0" t="s">
        <v>914</v>
      </c>
      <c r="B450" s="0" t="s">
        <v>915</v>
      </c>
      <c r="C450" s="0" t="n">
        <v>196.82663644452</v>
      </c>
      <c r="D450" s="0" t="n">
        <v>0.447146446982137</v>
      </c>
      <c r="E450" s="0" t="n">
        <v>7.0322319878805E-020</v>
      </c>
      <c r="F450" s="0" t="n">
        <v>127.24626671673</v>
      </c>
      <c r="G450" s="0" t="n">
        <v>112.06832371511</v>
      </c>
      <c r="H450" s="0" t="n">
        <v>104.76921950719</v>
      </c>
      <c r="I450" s="0" t="n">
        <v>172.14841022323</v>
      </c>
      <c r="J450" s="0" t="n">
        <v>153.913166537033</v>
      </c>
      <c r="K450" s="0" t="n">
        <v>170.94140829185</v>
      </c>
      <c r="L450" s="0" t="n">
        <v>313.921631917353</v>
      </c>
      <c r="M450" s="0" t="n">
        <v>412.09329630851</v>
      </c>
      <c r="N450" s="0" t="n">
        <v>325.557467167861</v>
      </c>
      <c r="O450" s="0" t="n">
        <v>132.316284038609</v>
      </c>
      <c r="P450" s="0" t="n">
        <v>182.836458421796</v>
      </c>
      <c r="Q450" s="0" t="n">
        <v>154.107704488969</v>
      </c>
      <c r="R450" s="0" t="n">
        <f aca="false">(AVERAGE(I450:K450))/(AVERAGE(F450:H450))</f>
        <v>1.44442420914887</v>
      </c>
      <c r="S450" s="0" t="n">
        <f aca="false">(AVERAGE(O450:Q450))/(AVERAGE(L450:N450))</f>
        <v>0.44624644865623</v>
      </c>
    </row>
    <row r="451" customFormat="false" ht="15" hidden="false" customHeight="false" outlineLevel="0" collapsed="false">
      <c r="A451" s="0" t="s">
        <v>916</v>
      </c>
      <c r="B451" s="0" t="s">
        <v>917</v>
      </c>
      <c r="C451" s="0" t="n">
        <v>1699.3769245349</v>
      </c>
      <c r="D451" s="0" t="n">
        <v>1.71264773740351</v>
      </c>
      <c r="E451" s="0" t="n">
        <v>1.34392490136793E-019</v>
      </c>
      <c r="F451" s="0" t="n">
        <v>565.059692877686</v>
      </c>
      <c r="G451" s="0" t="n">
        <v>732.519315919679</v>
      </c>
      <c r="H451" s="0" t="n">
        <v>673.062864712862</v>
      </c>
      <c r="I451" s="0" t="n">
        <v>767.320048007203</v>
      </c>
      <c r="J451" s="0" t="n">
        <v>1494.38946579561</v>
      </c>
      <c r="K451" s="0" t="n">
        <v>614.09283168352</v>
      </c>
      <c r="L451" s="0" t="n">
        <v>3321.96355489685</v>
      </c>
      <c r="M451" s="0" t="n">
        <v>3334.90315716331</v>
      </c>
      <c r="N451" s="0" t="n">
        <v>2429.66378181652</v>
      </c>
      <c r="O451" s="0" t="n">
        <v>2052.16657091729</v>
      </c>
      <c r="P451" s="0" t="n">
        <v>2382.22527046155</v>
      </c>
      <c r="Q451" s="0" t="n">
        <v>2025.1565401668</v>
      </c>
      <c r="R451" s="0" t="n">
        <f aca="false">(AVERAGE(I451:K451))/(AVERAGE(F451:H451))</f>
        <v>1.45932266239922</v>
      </c>
      <c r="S451" s="0" t="n">
        <f aca="false">(AVERAGE(O451:Q451))/(AVERAGE(L451:N451))</f>
        <v>0.710892720373157</v>
      </c>
    </row>
    <row r="452" customFormat="false" ht="15" hidden="false" customHeight="false" outlineLevel="0" collapsed="false">
      <c r="A452" s="0" t="s">
        <v>918</v>
      </c>
      <c r="B452" s="0" t="s">
        <v>919</v>
      </c>
      <c r="C452" s="0" t="n">
        <v>35.8853321921008</v>
      </c>
      <c r="D452" s="0" t="n">
        <v>1.89830716515212</v>
      </c>
      <c r="E452" s="0" t="n">
        <v>1.38109314893216E-019</v>
      </c>
      <c r="F452" s="0" t="n">
        <v>4.31343277005867</v>
      </c>
      <c r="G452" s="0" t="n">
        <v>6.11281765718786</v>
      </c>
      <c r="H452" s="0" t="n">
        <v>10.5827494451707</v>
      </c>
      <c r="I452" s="0" t="n">
        <v>4.19874171276171</v>
      </c>
      <c r="J452" s="0" t="n">
        <v>16.1071918468988</v>
      </c>
      <c r="K452" s="0" t="n">
        <v>9.72178625356497</v>
      </c>
      <c r="L452" s="0" t="n">
        <v>131.174396194037</v>
      </c>
      <c r="M452" s="0" t="n">
        <v>97.9357525177633</v>
      </c>
      <c r="N452" s="0" t="n">
        <v>72.103331654627</v>
      </c>
      <c r="O452" s="0" t="n">
        <v>22.7550297391239</v>
      </c>
      <c r="P452" s="0" t="n">
        <v>35.6754065213261</v>
      </c>
      <c r="Q452" s="0" t="n">
        <v>19.9433499926901</v>
      </c>
      <c r="R452" s="0" t="n">
        <f aca="false">(AVERAGE(I452:K452))/(AVERAGE(F452:H452))</f>
        <v>1.42927888026926</v>
      </c>
      <c r="S452" s="0" t="n">
        <f aca="false">(AVERAGE(O452:Q452))/(AVERAGE(L452:N452))</f>
        <v>0.260193488544398</v>
      </c>
    </row>
    <row r="453" customFormat="false" ht="15" hidden="false" customHeight="false" outlineLevel="0" collapsed="false">
      <c r="A453" s="0" t="s">
        <v>920</v>
      </c>
      <c r="B453" s="0" t="s">
        <v>921</v>
      </c>
      <c r="C453" s="0" t="n">
        <v>29.3248744368297</v>
      </c>
      <c r="D453" s="0" t="n">
        <v>1.8602976261351</v>
      </c>
      <c r="E453" s="0" t="n">
        <v>2.33959197404503E-019</v>
      </c>
      <c r="F453" s="0" t="n">
        <v>3.235074577544</v>
      </c>
      <c r="G453" s="0" t="n">
        <v>3.05640882859393</v>
      </c>
      <c r="H453" s="0" t="n">
        <v>2.11654988903415</v>
      </c>
      <c r="I453" s="0" t="n">
        <v>7.347797997333</v>
      </c>
      <c r="J453" s="0" t="n">
        <v>7.15875193195503</v>
      </c>
      <c r="K453" s="0" t="n">
        <v>0</v>
      </c>
      <c r="L453" s="0" t="n">
        <v>108.751422485654</v>
      </c>
      <c r="M453" s="0" t="n">
        <v>137.364432102836</v>
      </c>
      <c r="N453" s="0" t="n">
        <v>52.4387866579106</v>
      </c>
      <c r="O453" s="0" t="n">
        <v>16.0127987053094</v>
      </c>
      <c r="P453" s="0" t="n">
        <v>5.35131097819891</v>
      </c>
      <c r="Q453" s="0" t="n">
        <v>9.06515908758643</v>
      </c>
      <c r="R453" s="0" t="n">
        <f aca="false">(AVERAGE(I453:K453))/(AVERAGE(F453:H453))</f>
        <v>1.7253202288837</v>
      </c>
      <c r="S453" s="0" t="n">
        <f aca="false">(AVERAGE(O453:Q453))/(AVERAGE(L453:N453))</f>
        <v>0.101921941806227</v>
      </c>
    </row>
    <row r="454" customFormat="false" ht="15" hidden="false" customHeight="false" outlineLevel="0" collapsed="false">
      <c r="A454" s="0" t="s">
        <v>922</v>
      </c>
      <c r="B454" s="0" t="s">
        <v>923</v>
      </c>
      <c r="C454" s="0" t="n">
        <v>27095.02966171</v>
      </c>
      <c r="D454" s="0" t="n">
        <v>-0.523465856920874</v>
      </c>
      <c r="E454" s="0" t="n">
        <v>3.04124371862974E-019</v>
      </c>
      <c r="F454" s="0" t="n">
        <v>23412.2347176859</v>
      </c>
      <c r="G454" s="0" t="n">
        <v>23777.8418835179</v>
      </c>
      <c r="H454" s="0" t="n">
        <v>23288.3984290428</v>
      </c>
      <c r="I454" s="0" t="n">
        <v>48325.4177430309</v>
      </c>
      <c r="J454" s="0" t="n">
        <v>31281.9562546604</v>
      </c>
      <c r="K454" s="0" t="n">
        <v>44932.4757662683</v>
      </c>
      <c r="L454" s="0" t="n">
        <v>24950.0428453171</v>
      </c>
      <c r="M454" s="0" t="n">
        <v>27648.4076393654</v>
      </c>
      <c r="N454" s="0" t="n">
        <v>28491.740750798</v>
      </c>
      <c r="O454" s="0" t="n">
        <v>16462.8426268165</v>
      </c>
      <c r="P454" s="0" t="n">
        <v>14994.3733609133</v>
      </c>
      <c r="Q454" s="0" t="n">
        <v>17574.6239231038</v>
      </c>
      <c r="R454" s="0" t="n">
        <f aca="false">(AVERAGE(I454:K454))/(AVERAGE(F454:H454))</f>
        <v>1.76706220885897</v>
      </c>
      <c r="S454" s="0" t="n">
        <f aca="false">(AVERAGE(O454:Q454))/(AVERAGE(L454:N454))</f>
        <v>0.604658087048388</v>
      </c>
    </row>
    <row r="455" customFormat="false" ht="15" hidden="false" customHeight="false" outlineLevel="0" collapsed="false">
      <c r="A455" s="0" t="s">
        <v>924</v>
      </c>
      <c r="B455" s="0" t="s">
        <v>925</v>
      </c>
      <c r="C455" s="0" t="n">
        <v>1529.19846668631</v>
      </c>
      <c r="D455" s="0" t="n">
        <v>0.670393608580411</v>
      </c>
      <c r="E455" s="0" t="n">
        <v>3.66362099761349E-019</v>
      </c>
      <c r="F455" s="0" t="n">
        <v>892.880583402145</v>
      </c>
      <c r="G455" s="0" t="n">
        <v>988.238854578704</v>
      </c>
      <c r="H455" s="0" t="n">
        <v>921.757476674376</v>
      </c>
      <c r="I455" s="0" t="n">
        <v>1644.8570659744</v>
      </c>
      <c r="J455" s="0" t="n">
        <v>1531.07806944688</v>
      </c>
      <c r="K455" s="0" t="n">
        <v>1266.26265952683</v>
      </c>
      <c r="L455" s="0" t="n">
        <v>1950.79871262926</v>
      </c>
      <c r="M455" s="0" t="n">
        <v>2534.88252945327</v>
      </c>
      <c r="N455" s="0" t="n">
        <v>2158.73005075065</v>
      </c>
      <c r="O455" s="0" t="n">
        <v>1573.46816751646</v>
      </c>
      <c r="P455" s="0" t="n">
        <v>1481.42125579806</v>
      </c>
      <c r="Q455" s="0" t="n">
        <v>1406.00617448465</v>
      </c>
      <c r="R455" s="0" t="n">
        <f aca="false">(AVERAGE(I455:K455))/(AVERAGE(F455:H455))</f>
        <v>1.58487080603557</v>
      </c>
      <c r="S455" s="0" t="n">
        <f aca="false">(AVERAGE(O455:Q455))/(AVERAGE(L455:N455))</f>
        <v>0.671375596903641</v>
      </c>
    </row>
    <row r="456" customFormat="false" ht="15" hidden="false" customHeight="false" outlineLevel="0" collapsed="false">
      <c r="A456" s="0" t="s">
        <v>926</v>
      </c>
      <c r="B456" s="0" t="s">
        <v>927</v>
      </c>
      <c r="C456" s="0" t="n">
        <v>2296.84879897019</v>
      </c>
      <c r="D456" s="0" t="n">
        <v>-0.00258064907619708</v>
      </c>
      <c r="E456" s="0" t="n">
        <v>6.22546390774101E-019</v>
      </c>
      <c r="F456" s="0" t="n">
        <v>1850.46265835517</v>
      </c>
      <c r="G456" s="0" t="n">
        <v>1556.73089669717</v>
      </c>
      <c r="H456" s="0" t="n">
        <v>1386.34017731737</v>
      </c>
      <c r="I456" s="0" t="n">
        <v>2754.37456357168</v>
      </c>
      <c r="J456" s="0" t="n">
        <v>2189.68324718674</v>
      </c>
      <c r="K456" s="0" t="n">
        <v>2346.19108252701</v>
      </c>
      <c r="L456" s="0" t="n">
        <v>3296.17713513221</v>
      </c>
      <c r="M456" s="0" t="n">
        <v>4246.85035917937</v>
      </c>
      <c r="N456" s="0" t="n">
        <v>3150.69709836279</v>
      </c>
      <c r="O456" s="0" t="n">
        <v>1625.72045802852</v>
      </c>
      <c r="P456" s="0" t="n">
        <v>1507.28592552602</v>
      </c>
      <c r="Q456" s="0" t="n">
        <v>1651.67198575824</v>
      </c>
      <c r="R456" s="0" t="n">
        <f aca="false">(AVERAGE(I456:K456))/(AVERAGE(F456:H456))</f>
        <v>1.5208506501281</v>
      </c>
      <c r="S456" s="0" t="n">
        <f aca="false">(AVERAGE(O456:Q456))/(AVERAGE(L456:N456))</f>
        <v>0.447428613655384</v>
      </c>
    </row>
    <row r="457" customFormat="false" ht="15" hidden="false" customHeight="false" outlineLevel="0" collapsed="false">
      <c r="A457" s="0" t="s">
        <v>928</v>
      </c>
      <c r="B457" s="0" t="s">
        <v>929</v>
      </c>
      <c r="C457" s="0" t="n">
        <v>1753.67288045229</v>
      </c>
      <c r="D457" s="0" t="n">
        <v>0.0268658176011252</v>
      </c>
      <c r="E457" s="0" t="n">
        <v>7.40459269060339E-019</v>
      </c>
      <c r="F457" s="0" t="n">
        <v>1399.70893388403</v>
      </c>
      <c r="G457" s="0" t="n">
        <v>1257.20283149497</v>
      </c>
      <c r="H457" s="0" t="n">
        <v>1173.62691346944</v>
      </c>
      <c r="I457" s="0" t="n">
        <v>2017.495392982</v>
      </c>
      <c r="J457" s="0" t="n">
        <v>1666.19951216253</v>
      </c>
      <c r="K457" s="0" t="n">
        <v>1958.12978123887</v>
      </c>
      <c r="L457" s="0" t="n">
        <v>2465.40595923664</v>
      </c>
      <c r="M457" s="0" t="n">
        <v>2849.04007324402</v>
      </c>
      <c r="N457" s="0" t="n">
        <v>2355.37550071781</v>
      </c>
      <c r="O457" s="0" t="n">
        <v>1434.40965244403</v>
      </c>
      <c r="P457" s="0" t="n">
        <v>1163.91013775826</v>
      </c>
      <c r="Q457" s="0" t="n">
        <v>1303.56987679492</v>
      </c>
      <c r="R457" s="0" t="n">
        <f aca="false">(AVERAGE(I457:K457))/(AVERAGE(F457:H457))</f>
        <v>1.47285412298186</v>
      </c>
      <c r="S457" s="0" t="n">
        <f aca="false">(AVERAGE(O457:Q457))/(AVERAGE(L457:N457))</f>
        <v>0.508732784734046</v>
      </c>
    </row>
    <row r="458" customFormat="false" ht="15" hidden="false" customHeight="false" outlineLevel="0" collapsed="false">
      <c r="A458" s="0" t="s">
        <v>930</v>
      </c>
      <c r="B458" s="0" t="s">
        <v>931</v>
      </c>
      <c r="C458" s="0" t="n">
        <v>94.7616495283222</v>
      </c>
      <c r="D458" s="0" t="n">
        <v>2.53682861731194</v>
      </c>
      <c r="E458" s="0" t="n">
        <v>1.49832347322897E-018</v>
      </c>
      <c r="F458" s="0" t="n">
        <v>15.0970146952053</v>
      </c>
      <c r="G458" s="0" t="n">
        <v>22.4136647430221</v>
      </c>
      <c r="H458" s="0" t="n">
        <v>15.8741241677561</v>
      </c>
      <c r="I458" s="0" t="n">
        <v>66.130181975997</v>
      </c>
      <c r="J458" s="0" t="n">
        <v>85.9050231834603</v>
      </c>
      <c r="K458" s="0" t="n">
        <v>98.8381602445772</v>
      </c>
      <c r="L458" s="0" t="n">
        <v>216.38169628589</v>
      </c>
      <c r="M458" s="0" t="n">
        <v>157.714718340294</v>
      </c>
      <c r="N458" s="0" t="n">
        <v>148.576562197413</v>
      </c>
      <c r="O458" s="0" t="n">
        <v>139.901293951651</v>
      </c>
      <c r="P458" s="0" t="n">
        <v>62.4319614123207</v>
      </c>
      <c r="Q458" s="0" t="n">
        <v>107.875393142278</v>
      </c>
      <c r="R458" s="0" t="n">
        <f aca="false">(AVERAGE(I458:K458))/(AVERAGE(F458:H458))</f>
        <v>4.69934042008756</v>
      </c>
      <c r="S458" s="0" t="n">
        <f aca="false">(AVERAGE(O458:Q458))/(AVERAGE(L458:N458))</f>
        <v>0.593504279466404</v>
      </c>
    </row>
    <row r="459" customFormat="false" ht="15" hidden="false" customHeight="false" outlineLevel="0" collapsed="false">
      <c r="A459" s="0" t="s">
        <v>932</v>
      </c>
      <c r="B459" s="0" t="s">
        <v>933</v>
      </c>
      <c r="C459" s="0" t="n">
        <v>282.064171178537</v>
      </c>
      <c r="D459" s="0" t="n">
        <v>2.16979900372956</v>
      </c>
      <c r="E459" s="0" t="n">
        <v>1.60942802148498E-018</v>
      </c>
      <c r="F459" s="0" t="n">
        <v>24.8022384278373</v>
      </c>
      <c r="G459" s="0" t="n">
        <v>27.5076794573453</v>
      </c>
      <c r="H459" s="0" t="n">
        <v>37.0396230580977</v>
      </c>
      <c r="I459" s="0" t="n">
        <v>127.011936811041</v>
      </c>
      <c r="J459" s="0" t="n">
        <v>52.7957954981683</v>
      </c>
      <c r="K459" s="0" t="n">
        <v>67.242354920491</v>
      </c>
      <c r="L459" s="0" t="n">
        <v>815.0750942997</v>
      </c>
      <c r="M459" s="0" t="n">
        <v>1279.52424718012</v>
      </c>
      <c r="N459" s="0" t="n">
        <v>551.699734630101</v>
      </c>
      <c r="O459" s="0" t="n">
        <v>97.7623499903104</v>
      </c>
      <c r="P459" s="0" t="n">
        <v>238.133338529851</v>
      </c>
      <c r="Q459" s="0" t="n">
        <v>66.1756613393809</v>
      </c>
      <c r="R459" s="0" t="n">
        <f aca="false">(AVERAGE(I459:K459))/(AVERAGE(F459:H459))</f>
        <v>2.76498440418994</v>
      </c>
      <c r="S459" s="0" t="n">
        <f aca="false">(AVERAGE(O459:Q459))/(AVERAGE(L459:N459))</f>
        <v>0.151937229427065</v>
      </c>
    </row>
    <row r="460" customFormat="false" ht="15" hidden="false" customHeight="false" outlineLevel="0" collapsed="false">
      <c r="A460" s="0" t="s">
        <v>934</v>
      </c>
      <c r="B460" s="0" t="s">
        <v>935</v>
      </c>
      <c r="C460" s="0" t="n">
        <v>74.8673698850238</v>
      </c>
      <c r="D460" s="0" t="n">
        <v>1.44651530718766</v>
      </c>
      <c r="E460" s="0" t="n">
        <v>1.61860498787187E-018</v>
      </c>
      <c r="F460" s="0" t="n">
        <v>22.645522042808</v>
      </c>
      <c r="G460" s="0" t="n">
        <v>27.5076794573453</v>
      </c>
      <c r="H460" s="0" t="n">
        <v>25.3985986684099</v>
      </c>
      <c r="I460" s="0" t="n">
        <v>45.1364734121884</v>
      </c>
      <c r="J460" s="0" t="n">
        <v>54.5854834811571</v>
      </c>
      <c r="K460" s="0" t="n">
        <v>44.5581869955061</v>
      </c>
      <c r="L460" s="0" t="n">
        <v>162.566559385772</v>
      </c>
      <c r="M460" s="0" t="n">
        <v>206.046648154255</v>
      </c>
      <c r="N460" s="0" t="n">
        <v>103.785098593781</v>
      </c>
      <c r="O460" s="0" t="n">
        <v>64.8939737004647</v>
      </c>
      <c r="P460" s="0" t="n">
        <v>63.3238465753538</v>
      </c>
      <c r="Q460" s="0" t="n">
        <v>77.9603681532433</v>
      </c>
      <c r="R460" s="0" t="n">
        <f aca="false">(AVERAGE(I460:K460))/(AVERAGE(F460:H460))</f>
        <v>1.90968505802574</v>
      </c>
      <c r="S460" s="0" t="n">
        <f aca="false">(AVERAGE(O460:Q460))/(AVERAGE(L460:N460))</f>
        <v>0.436449889324246</v>
      </c>
    </row>
    <row r="461" customFormat="false" ht="15" hidden="false" customHeight="false" outlineLevel="0" collapsed="false">
      <c r="A461" s="0" t="s">
        <v>936</v>
      </c>
      <c r="B461" s="0" t="s">
        <v>937</v>
      </c>
      <c r="C461" s="0" t="n">
        <v>108.000438359631</v>
      </c>
      <c r="D461" s="0" t="n">
        <v>1.3128783738112</v>
      </c>
      <c r="E461" s="0" t="n">
        <v>1.80750500088334E-018</v>
      </c>
      <c r="F461" s="0" t="n">
        <v>52.8395514332187</v>
      </c>
      <c r="G461" s="0" t="n">
        <v>17.3196500286989</v>
      </c>
      <c r="H461" s="0" t="n">
        <v>19.0489490013074</v>
      </c>
      <c r="I461" s="0" t="n">
        <v>65.0804965478065</v>
      </c>
      <c r="J461" s="0" t="n">
        <v>76.9565832685165</v>
      </c>
      <c r="K461" s="0" t="n">
        <v>70.482950338346</v>
      </c>
      <c r="L461" s="0" t="n">
        <v>204.049060746279</v>
      </c>
      <c r="M461" s="0" t="n">
        <v>263.281828197104</v>
      </c>
      <c r="N461" s="0" t="n">
        <v>305.892922171145</v>
      </c>
      <c r="O461" s="0" t="n">
        <v>52.2522905120625</v>
      </c>
      <c r="P461" s="0" t="n">
        <v>98.9992530966799</v>
      </c>
      <c r="Q461" s="0" t="n">
        <v>69.8017249744155</v>
      </c>
      <c r="R461" s="0" t="n">
        <f aca="false">(AVERAGE(I461:K461))/(AVERAGE(F461:H461))</f>
        <v>2.38229387170489</v>
      </c>
      <c r="S461" s="0" t="n">
        <f aca="false">(AVERAGE(O461:Q461))/(AVERAGE(L461:N461))</f>
        <v>0.285885231941488</v>
      </c>
    </row>
    <row r="462" customFormat="false" ht="15" hidden="false" customHeight="false" outlineLevel="0" collapsed="false">
      <c r="A462" s="0" t="s">
        <v>938</v>
      </c>
      <c r="B462" s="0" t="s">
        <v>939</v>
      </c>
      <c r="C462" s="0" t="n">
        <v>58.9712724233968</v>
      </c>
      <c r="D462" s="0" t="n">
        <v>1.92158144335466</v>
      </c>
      <c r="E462" s="0" t="n">
        <v>1.95968803618204E-018</v>
      </c>
      <c r="F462" s="0" t="n">
        <v>3.235074577544</v>
      </c>
      <c r="G462" s="0" t="n">
        <v>5.09401471432322</v>
      </c>
      <c r="H462" s="0" t="n">
        <v>14.8158492232391</v>
      </c>
      <c r="I462" s="0" t="n">
        <v>22.043393991999</v>
      </c>
      <c r="J462" s="0" t="n">
        <v>19.6865678128763</v>
      </c>
      <c r="K462" s="0" t="n">
        <v>2.43044656339124</v>
      </c>
      <c r="L462" s="0" t="n">
        <v>229.835480510919</v>
      </c>
      <c r="M462" s="0" t="n">
        <v>204.774755264414</v>
      </c>
      <c r="N462" s="0" t="n">
        <v>117.987269980298</v>
      </c>
      <c r="O462" s="0" t="n">
        <v>19.3839142222167</v>
      </c>
      <c r="P462" s="0" t="n">
        <v>32.1078658691935</v>
      </c>
      <c r="Q462" s="0" t="n">
        <v>36.2606363503457</v>
      </c>
      <c r="R462" s="0" t="n">
        <f aca="false">(AVERAGE(I462:K462))/(AVERAGE(F462:H462))</f>
        <v>1.90799419663369</v>
      </c>
      <c r="S462" s="0" t="n">
        <f aca="false">(AVERAGE(O462:Q462))/(AVERAGE(L462:N462))</f>
        <v>0.15879987789985</v>
      </c>
    </row>
    <row r="463" customFormat="false" ht="15" hidden="false" customHeight="false" outlineLevel="0" collapsed="false">
      <c r="A463" s="0" t="s">
        <v>940</v>
      </c>
      <c r="B463" s="0" t="s">
        <v>941</v>
      </c>
      <c r="C463" s="0" t="n">
        <v>756.167582812952</v>
      </c>
      <c r="D463" s="0" t="n">
        <v>0.597941706403041</v>
      </c>
      <c r="E463" s="0" t="n">
        <v>2.61116101491052E-018</v>
      </c>
      <c r="F463" s="0" t="n">
        <v>398.992531230427</v>
      </c>
      <c r="G463" s="0" t="n">
        <v>397.333147717211</v>
      </c>
      <c r="H463" s="0" t="n">
        <v>349.230731690636</v>
      </c>
      <c r="I463" s="0" t="n">
        <v>468.159700972931</v>
      </c>
      <c r="J463" s="0" t="n">
        <v>639.81345391848</v>
      </c>
      <c r="K463" s="0" t="n">
        <v>567.914346979087</v>
      </c>
      <c r="L463" s="0" t="n">
        <v>1565.12356484509</v>
      </c>
      <c r="M463" s="0" t="n">
        <v>1605.12882697944</v>
      </c>
      <c r="N463" s="0" t="n">
        <v>1348.11380699711</v>
      </c>
      <c r="O463" s="0" t="n">
        <v>398.634409874283</v>
      </c>
      <c r="P463" s="0" t="n">
        <v>867.804263631257</v>
      </c>
      <c r="Q463" s="0" t="n">
        <v>467.76220891946</v>
      </c>
      <c r="R463" s="0" t="n">
        <f aca="false">(AVERAGE(I463:K463))/(AVERAGE(F463:H463))</f>
        <v>1.46294629082189</v>
      </c>
      <c r="S463" s="0" t="n">
        <f aca="false">(AVERAGE(O463:Q463))/(AVERAGE(L463:N463))</f>
        <v>0.38381149426916</v>
      </c>
    </row>
    <row r="464" customFormat="false" ht="15" hidden="false" customHeight="false" outlineLevel="0" collapsed="false">
      <c r="A464" s="0" t="s">
        <v>942</v>
      </c>
      <c r="B464" s="0" t="s">
        <v>943</v>
      </c>
      <c r="C464" s="0" t="n">
        <v>201.37768650764</v>
      </c>
      <c r="D464" s="0" t="n">
        <v>-0.0579133955378573</v>
      </c>
      <c r="E464" s="0" t="n">
        <v>3.83990382544498E-018</v>
      </c>
      <c r="F464" s="0" t="n">
        <v>134.794774064333</v>
      </c>
      <c r="G464" s="0" t="n">
        <v>89.6546589720886</v>
      </c>
      <c r="H464" s="0" t="n">
        <v>111.118869174293</v>
      </c>
      <c r="I464" s="0" t="n">
        <v>223.582996204561</v>
      </c>
      <c r="J464" s="0" t="n">
        <v>136.911130698639</v>
      </c>
      <c r="K464" s="0" t="n">
        <v>111.800541915997</v>
      </c>
      <c r="L464" s="0" t="n">
        <v>340.829200367412</v>
      </c>
      <c r="M464" s="0" t="n">
        <v>460.425226122471</v>
      </c>
      <c r="N464" s="0" t="n">
        <v>485.058776585673</v>
      </c>
      <c r="O464" s="0" t="n">
        <v>91.0201189564959</v>
      </c>
      <c r="P464" s="0" t="n">
        <v>99.8911382597131</v>
      </c>
      <c r="Q464" s="0" t="n">
        <v>131.444806770003</v>
      </c>
      <c r="R464" s="0" t="n">
        <f aca="false">(AVERAGE(I464:K464))/(AVERAGE(F464:H464))</f>
        <v>1.40744720436267</v>
      </c>
      <c r="S464" s="0" t="n">
        <f aca="false">(AVERAGE(O464:Q464))/(AVERAGE(L464:N464))</f>
        <v>0.250604645288149</v>
      </c>
    </row>
    <row r="465" customFormat="false" ht="15" hidden="false" customHeight="false" outlineLevel="0" collapsed="false">
      <c r="A465" s="0" t="s">
        <v>944</v>
      </c>
      <c r="B465" s="0" t="s">
        <v>945</v>
      </c>
      <c r="C465" s="0" t="n">
        <v>2462.73096176789</v>
      </c>
      <c r="D465" s="0" t="n">
        <v>0.77019463130881</v>
      </c>
      <c r="E465" s="0" t="n">
        <v>4.86732087610014E-018</v>
      </c>
      <c r="F465" s="0" t="n">
        <v>1379.22012822626</v>
      </c>
      <c r="G465" s="0" t="n">
        <v>1402.89165232461</v>
      </c>
      <c r="H465" s="0" t="n">
        <v>1303.79473164504</v>
      </c>
      <c r="I465" s="0" t="n">
        <v>2179.14694892333</v>
      </c>
      <c r="J465" s="0" t="n">
        <v>2051.87727249661</v>
      </c>
      <c r="K465" s="0" t="n">
        <v>1614.62666694624</v>
      </c>
      <c r="L465" s="0" t="n">
        <v>3821.99586859378</v>
      </c>
      <c r="M465" s="0" t="n">
        <v>4497.41325847806</v>
      </c>
      <c r="N465" s="0" t="n">
        <v>4332.75474760986</v>
      </c>
      <c r="O465" s="0" t="n">
        <v>1718.42613474347</v>
      </c>
      <c r="P465" s="0" t="n">
        <v>3089.49020474684</v>
      </c>
      <c r="Q465" s="0" t="n">
        <v>2161.1339264806</v>
      </c>
      <c r="R465" s="0" t="n">
        <f aca="false">(AVERAGE(I465:K465))/(AVERAGE(F465:H465))</f>
        <v>1.43068640237305</v>
      </c>
      <c r="S465" s="0" t="n">
        <f aca="false">(AVERAGE(O465:Q465))/(AVERAGE(L465:N465))</f>
        <v>0.55081884292668</v>
      </c>
    </row>
    <row r="466" customFormat="false" ht="15" hidden="false" customHeight="false" outlineLevel="0" collapsed="false">
      <c r="A466" s="0" t="s">
        <v>946</v>
      </c>
      <c r="B466" s="0" t="s">
        <v>947</v>
      </c>
      <c r="C466" s="0" t="n">
        <v>1018.86789018313</v>
      </c>
      <c r="D466" s="0" t="n">
        <v>0.346463214104366</v>
      </c>
      <c r="E466" s="0" t="n">
        <v>6.98817063940799E-018</v>
      </c>
      <c r="F466" s="0" t="n">
        <v>791.514913305766</v>
      </c>
      <c r="G466" s="0" t="n">
        <v>503.288653775134</v>
      </c>
      <c r="H466" s="0" t="n">
        <v>572.52674498374</v>
      </c>
      <c r="I466" s="0" t="n">
        <v>1017.14517991652</v>
      </c>
      <c r="J466" s="0" t="n">
        <v>861.734763809086</v>
      </c>
      <c r="K466" s="0" t="n">
        <v>1061.2949993475</v>
      </c>
      <c r="L466" s="0" t="n">
        <v>1502.33923846162</v>
      </c>
      <c r="M466" s="0" t="n">
        <v>1937.09287122796</v>
      </c>
      <c r="N466" s="0" t="n">
        <v>1605.93784139851</v>
      </c>
      <c r="O466" s="0" t="n">
        <v>767.771558975628</v>
      </c>
      <c r="P466" s="0" t="n">
        <v>753.642962763014</v>
      </c>
      <c r="Q466" s="0" t="n">
        <v>852.124954233125</v>
      </c>
      <c r="R466" s="0" t="n">
        <f aca="false">(AVERAGE(I466:K466))/(AVERAGE(F466:H466))</f>
        <v>1.57453393439657</v>
      </c>
      <c r="S466" s="0" t="n">
        <f aca="false">(AVERAGE(O466:Q466))/(AVERAGE(L466:N466))</f>
        <v>0.470439135084611</v>
      </c>
    </row>
    <row r="467" customFormat="false" ht="15" hidden="false" customHeight="false" outlineLevel="0" collapsed="false">
      <c r="A467" s="0" t="s">
        <v>948</v>
      </c>
      <c r="B467" s="0" t="s">
        <v>949</v>
      </c>
      <c r="C467" s="0" t="n">
        <v>885.144131633468</v>
      </c>
      <c r="D467" s="0" t="n">
        <v>1.67387160431965</v>
      </c>
      <c r="E467" s="0" t="n">
        <v>7.74728278722909E-018</v>
      </c>
      <c r="F467" s="0" t="n">
        <v>202.731340192757</v>
      </c>
      <c r="G467" s="0" t="n">
        <v>150.782835543967</v>
      </c>
      <c r="H467" s="0" t="n">
        <v>156.624691788527</v>
      </c>
      <c r="I467" s="0" t="n">
        <v>237.228906771036</v>
      </c>
      <c r="J467" s="0" t="n">
        <v>237.13365774601</v>
      </c>
      <c r="K467" s="0" t="n">
        <v>298.134778442659</v>
      </c>
      <c r="L467" s="0" t="n">
        <v>2297.23365642377</v>
      </c>
      <c r="M467" s="0" t="n">
        <v>2384.79916845203</v>
      </c>
      <c r="N467" s="0" t="n">
        <v>3029.43240421637</v>
      </c>
      <c r="O467" s="0" t="n">
        <v>304.24317540088</v>
      </c>
      <c r="P467" s="0" t="n">
        <v>1057.77580335731</v>
      </c>
      <c r="Q467" s="0" t="n">
        <v>265.609161266282</v>
      </c>
      <c r="R467" s="0" t="n">
        <f aca="false">(AVERAGE(I467:K467))/(AVERAGE(F467:H467))</f>
        <v>1.51428834800843</v>
      </c>
      <c r="S467" s="0" t="n">
        <f aca="false">(AVERAGE(O467:Q467))/(AVERAGE(L467:N467))</f>
        <v>0.211066002591065</v>
      </c>
    </row>
    <row r="468" customFormat="false" ht="15" hidden="false" customHeight="false" outlineLevel="0" collapsed="false">
      <c r="A468" s="0" t="s">
        <v>950</v>
      </c>
      <c r="B468" s="0" t="s">
        <v>951</v>
      </c>
      <c r="C468" s="0" t="n">
        <v>60.3260569233625</v>
      </c>
      <c r="D468" s="0" t="n">
        <v>1.90097315372212</v>
      </c>
      <c r="E468" s="0" t="n">
        <v>8.36377598580548E-018</v>
      </c>
      <c r="F468" s="0" t="n">
        <v>21.5671638502933</v>
      </c>
      <c r="G468" s="0" t="n">
        <v>20.3760588572928</v>
      </c>
      <c r="H468" s="0" t="n">
        <v>12.6992993342049</v>
      </c>
      <c r="I468" s="0" t="n">
        <v>25.1924502765702</v>
      </c>
      <c r="J468" s="0" t="n">
        <v>44.7421995747189</v>
      </c>
      <c r="K468" s="0" t="n">
        <v>28.3552099062311</v>
      </c>
      <c r="L468" s="0" t="n">
        <v>150.233923846162</v>
      </c>
      <c r="M468" s="0" t="n">
        <v>110.654681416174</v>
      </c>
      <c r="N468" s="0" t="n">
        <v>105.970048037861</v>
      </c>
      <c r="O468" s="0" t="n">
        <v>64.0511948212379</v>
      </c>
      <c r="P468" s="0" t="n">
        <v>82.05343499905</v>
      </c>
      <c r="Q468" s="0" t="n">
        <v>58.0170181605531</v>
      </c>
      <c r="R468" s="0" t="n">
        <f aca="false">(AVERAGE(I468:K468))/(AVERAGE(F468:H468))</f>
        <v>1.79877970644084</v>
      </c>
      <c r="S468" s="0" t="n">
        <f aca="false">(AVERAGE(O468:Q468))/(AVERAGE(L468:N468))</f>
        <v>0.556404070463101</v>
      </c>
    </row>
    <row r="469" customFormat="false" ht="15" hidden="false" customHeight="false" outlineLevel="0" collapsed="false">
      <c r="A469" s="0" t="s">
        <v>952</v>
      </c>
      <c r="B469" s="0" t="s">
        <v>953</v>
      </c>
      <c r="C469" s="0" t="n">
        <v>84.3978182237265</v>
      </c>
      <c r="D469" s="0" t="n">
        <v>2.61083998273961</v>
      </c>
      <c r="E469" s="0" t="n">
        <v>1.20432543748172E-017</v>
      </c>
      <c r="F469" s="0" t="n">
        <v>23.7238802353226</v>
      </c>
      <c r="G469" s="0" t="n">
        <v>12.2256353143757</v>
      </c>
      <c r="H469" s="0" t="n">
        <v>21.1654988903415</v>
      </c>
      <c r="I469" s="0" t="n">
        <v>30.4408774175224</v>
      </c>
      <c r="J469" s="0" t="n">
        <v>53.6906394896627</v>
      </c>
      <c r="K469" s="0" t="n">
        <v>21.0638702160574</v>
      </c>
      <c r="L469" s="0" t="n">
        <v>119.962909339845</v>
      </c>
      <c r="M469" s="0" t="n">
        <v>193.327719255844</v>
      </c>
      <c r="N469" s="0" t="n">
        <v>188.998126912886</v>
      </c>
      <c r="O469" s="0" t="n">
        <v>84.2778879226814</v>
      </c>
      <c r="P469" s="0" t="n">
        <v>159.647444182934</v>
      </c>
      <c r="Q469" s="0" t="n">
        <v>104.249329507244</v>
      </c>
      <c r="R469" s="0" t="n">
        <f aca="false">(AVERAGE(I469:K469))/(AVERAGE(F469:H469))</f>
        <v>1.84181669486713</v>
      </c>
      <c r="S469" s="0" t="n">
        <f aca="false">(AVERAGE(O469:Q469))/(AVERAGE(L469:N469))</f>
        <v>0.69317630107074</v>
      </c>
    </row>
    <row r="470" customFormat="false" ht="15" hidden="false" customHeight="false" outlineLevel="0" collapsed="false">
      <c r="A470" s="0" t="s">
        <v>954</v>
      </c>
      <c r="B470" s="0" t="s">
        <v>955</v>
      </c>
      <c r="C470" s="0" t="n">
        <v>96.2632159992743</v>
      </c>
      <c r="D470" s="0" t="n">
        <v>1.25209709602225</v>
      </c>
      <c r="E470" s="0" t="n">
        <v>1.25932180736801E-017</v>
      </c>
      <c r="F470" s="0" t="n">
        <v>28.0373130053813</v>
      </c>
      <c r="G470" s="0" t="n">
        <v>35.6581030002625</v>
      </c>
      <c r="H470" s="0" t="n">
        <v>49.7389223923027</v>
      </c>
      <c r="I470" s="0" t="n">
        <v>65.0804965478065</v>
      </c>
      <c r="J470" s="0" t="n">
        <v>91.2740871324266</v>
      </c>
      <c r="K470" s="0" t="n">
        <v>80.204736591911</v>
      </c>
      <c r="L470" s="0" t="n">
        <v>183.868384408735</v>
      </c>
      <c r="M470" s="0" t="n">
        <v>197.143397925367</v>
      </c>
      <c r="N470" s="0" t="n">
        <v>154.038935807612</v>
      </c>
      <c r="O470" s="0" t="n">
        <v>102.819023265671</v>
      </c>
      <c r="P470" s="0" t="n">
        <v>80.2696646729837</v>
      </c>
      <c r="Q470" s="0" t="n">
        <v>87.0255272408297</v>
      </c>
      <c r="R470" s="0" t="n">
        <f aca="false">(AVERAGE(I470:K470))/(AVERAGE(F470:H470))</f>
        <v>2.08542954111704</v>
      </c>
      <c r="S470" s="0" t="n">
        <f aca="false">(AVERAGE(O470:Q470))/(AVERAGE(L470:N470))</f>
        <v>0.50483852468719</v>
      </c>
    </row>
    <row r="471" customFormat="false" ht="15" hidden="false" customHeight="false" outlineLevel="0" collapsed="false">
      <c r="A471" s="0" t="s">
        <v>956</v>
      </c>
      <c r="B471" s="0" t="s">
        <v>957</v>
      </c>
      <c r="C471" s="0" t="n">
        <v>76.1912715167879</v>
      </c>
      <c r="D471" s="0" t="n">
        <v>2.51263929850162</v>
      </c>
      <c r="E471" s="0" t="n">
        <v>1.33985413790314E-017</v>
      </c>
      <c r="F471" s="0" t="n">
        <v>20.4888056577786</v>
      </c>
      <c r="G471" s="0" t="n">
        <v>12.2256353143757</v>
      </c>
      <c r="H471" s="0" t="n">
        <v>14.8158492232391</v>
      </c>
      <c r="I471" s="0" t="n">
        <v>66.130181975997</v>
      </c>
      <c r="J471" s="0" t="n">
        <v>59.9545474301233</v>
      </c>
      <c r="K471" s="0" t="n">
        <v>23.4943167794486</v>
      </c>
      <c r="L471" s="0" t="n">
        <v>168.172302812868</v>
      </c>
      <c r="M471" s="0" t="n">
        <v>138.636324992678</v>
      </c>
      <c r="N471" s="0" t="n">
        <v>139.836764421094</v>
      </c>
      <c r="O471" s="0" t="n">
        <v>97.7623499903104</v>
      </c>
      <c r="P471" s="0" t="n">
        <v>77.5940091838843</v>
      </c>
      <c r="Q471" s="0" t="n">
        <v>95.1841704196575</v>
      </c>
      <c r="R471" s="0" t="n">
        <f aca="false">(AVERAGE(I471:K471))/(AVERAGE(F471:H471))</f>
        <v>3.14702572971175</v>
      </c>
      <c r="S471" s="0" t="n">
        <f aca="false">(AVERAGE(O471:Q471))/(AVERAGE(L471:N471))</f>
        <v>0.605716602706096</v>
      </c>
    </row>
    <row r="472" customFormat="false" ht="15" hidden="false" customHeight="false" outlineLevel="0" collapsed="false">
      <c r="A472" s="0" t="s">
        <v>958</v>
      </c>
      <c r="B472" s="0" t="s">
        <v>959</v>
      </c>
      <c r="C472" s="0" t="n">
        <v>70.2708108719663</v>
      </c>
      <c r="D472" s="0" t="n">
        <v>2.56557702444354</v>
      </c>
      <c r="E472" s="0" t="n">
        <v>1.37750493435411E-017</v>
      </c>
      <c r="F472" s="0" t="n">
        <v>16.17537288772</v>
      </c>
      <c r="G472" s="0" t="n">
        <v>6.11281765718786</v>
      </c>
      <c r="H472" s="0" t="n">
        <v>10.5827494451707</v>
      </c>
      <c r="I472" s="0" t="n">
        <v>22.043393991999</v>
      </c>
      <c r="J472" s="0" t="n">
        <v>21.476255795865</v>
      </c>
      <c r="K472" s="0" t="n">
        <v>27.5450610517674</v>
      </c>
      <c r="L472" s="0" t="n">
        <v>155.839667273257</v>
      </c>
      <c r="M472" s="0" t="n">
        <v>174.249325908228</v>
      </c>
      <c r="N472" s="0" t="n">
        <v>215.217520241841</v>
      </c>
      <c r="O472" s="0" t="n">
        <v>32.8683762898457</v>
      </c>
      <c r="P472" s="0" t="n">
        <v>123.972037661608</v>
      </c>
      <c r="Q472" s="0" t="n">
        <v>37.1671522591043</v>
      </c>
      <c r="R472" s="0" t="n">
        <f aca="false">(AVERAGE(I472:K472))/(AVERAGE(F472:H472))</f>
        <v>2.16193120309553</v>
      </c>
      <c r="S472" s="0" t="n">
        <f aca="false">(AVERAGE(O472:Q472))/(AVERAGE(L472:N472))</f>
        <v>0.355777093129912</v>
      </c>
    </row>
    <row r="473" customFormat="false" ht="15" hidden="false" customHeight="false" outlineLevel="0" collapsed="false">
      <c r="A473" s="0" t="s">
        <v>960</v>
      </c>
      <c r="B473" s="0" t="s">
        <v>961</v>
      </c>
      <c r="C473" s="0" t="n">
        <v>138.306150456526</v>
      </c>
      <c r="D473" s="0" t="n">
        <v>1.36217102733468</v>
      </c>
      <c r="E473" s="0" t="n">
        <v>1.55015528076996E-017</v>
      </c>
      <c r="F473" s="0" t="n">
        <v>48.52611866316</v>
      </c>
      <c r="G473" s="0" t="n">
        <v>55.0153589146907</v>
      </c>
      <c r="H473" s="0" t="n">
        <v>71.9626962271613</v>
      </c>
      <c r="I473" s="0" t="n">
        <v>120.713824241899</v>
      </c>
      <c r="J473" s="0" t="n">
        <v>119.014250868752</v>
      </c>
      <c r="K473" s="0" t="n">
        <v>158.789175474894</v>
      </c>
      <c r="L473" s="0" t="n">
        <v>225.350885769243</v>
      </c>
      <c r="M473" s="0" t="n">
        <v>212.40611260346</v>
      </c>
      <c r="N473" s="0" t="n">
        <v>196.645449967164</v>
      </c>
      <c r="O473" s="0" t="n">
        <v>148.329082743919</v>
      </c>
      <c r="P473" s="0" t="n">
        <v>156.971788693834</v>
      </c>
      <c r="Q473" s="0" t="n">
        <v>145.949061310141</v>
      </c>
      <c r="R473" s="0" t="n">
        <f aca="false">(AVERAGE(I473:K473))/(AVERAGE(F473:H473))</f>
        <v>2.2706995619848</v>
      </c>
      <c r="S473" s="0" t="n">
        <f aca="false">(AVERAGE(O473:Q473))/(AVERAGE(L473:N473))</f>
        <v>0.711299166528668</v>
      </c>
    </row>
    <row r="474" customFormat="false" ht="15" hidden="false" customHeight="false" outlineLevel="0" collapsed="false">
      <c r="A474" s="0" t="s">
        <v>962</v>
      </c>
      <c r="B474" s="0" t="s">
        <v>963</v>
      </c>
      <c r="C474" s="0" t="n">
        <v>483.816329018399</v>
      </c>
      <c r="D474" s="0" t="n">
        <v>0.515859837476835</v>
      </c>
      <c r="E474" s="0" t="n">
        <v>1.63396518790313E-017</v>
      </c>
      <c r="F474" s="0" t="n">
        <v>342.917905219664</v>
      </c>
      <c r="G474" s="0" t="n">
        <v>250.625523944702</v>
      </c>
      <c r="H474" s="0" t="n">
        <v>267.743560962821</v>
      </c>
      <c r="I474" s="0" t="n">
        <v>433.520081842647</v>
      </c>
      <c r="J474" s="0" t="n">
        <v>412.523080078908</v>
      </c>
      <c r="K474" s="0" t="n">
        <v>459.354400480944</v>
      </c>
      <c r="L474" s="0" t="n">
        <v>799.379012703832</v>
      </c>
      <c r="M474" s="0" t="n">
        <v>800.02062771004</v>
      </c>
      <c r="N474" s="0" t="n">
        <v>808.431294309455</v>
      </c>
      <c r="O474" s="0" t="n">
        <v>339.639888328406</v>
      </c>
      <c r="P474" s="0" t="n">
        <v>519.969050048328</v>
      </c>
      <c r="Q474" s="0" t="n">
        <v>371.671522591043</v>
      </c>
      <c r="R474" s="0" t="n">
        <f aca="false">(AVERAGE(I474:K474))/(AVERAGE(F474:H474))</f>
        <v>1.51563599284105</v>
      </c>
      <c r="S474" s="0" t="n">
        <f aca="false">(AVERAGE(O474:Q474))/(AVERAGE(L474:N474))</f>
        <v>0.51136499793714</v>
      </c>
    </row>
    <row r="475" customFormat="false" ht="15" hidden="false" customHeight="false" outlineLevel="0" collapsed="false">
      <c r="A475" s="0" t="s">
        <v>964</v>
      </c>
      <c r="B475" s="0" t="s">
        <v>965</v>
      </c>
      <c r="C475" s="0" t="n">
        <v>38.8023839406377</v>
      </c>
      <c r="D475" s="0" t="n">
        <v>1.72353178766143</v>
      </c>
      <c r="E475" s="0" t="n">
        <v>4.75315340553315E-017</v>
      </c>
      <c r="F475" s="0" t="n">
        <v>6.470149155088</v>
      </c>
      <c r="G475" s="0" t="n">
        <v>4.07521177145857</v>
      </c>
      <c r="H475" s="0" t="n">
        <v>6.34964966710247</v>
      </c>
      <c r="I475" s="0" t="n">
        <v>16.7949668510468</v>
      </c>
      <c r="J475" s="0" t="n">
        <v>20.5814118043707</v>
      </c>
      <c r="K475" s="0" t="n">
        <v>16.2029770892749</v>
      </c>
      <c r="L475" s="0" t="n">
        <v>122.205206710684</v>
      </c>
      <c r="M475" s="0" t="n">
        <v>176.79311168791</v>
      </c>
      <c r="N475" s="0" t="n">
        <v>40.4215647154727</v>
      </c>
      <c r="O475" s="0" t="n">
        <v>14.3272409468558</v>
      </c>
      <c r="P475" s="0" t="n">
        <v>17.837703260663</v>
      </c>
      <c r="Q475" s="0" t="n">
        <v>23.5694136277247</v>
      </c>
      <c r="R475" s="0" t="n">
        <f aca="false">(AVERAGE(I475:K475))/(AVERAGE(F475:H475))</f>
        <v>3.17131234974385</v>
      </c>
      <c r="S475" s="0" t="n">
        <f aca="false">(AVERAGE(O475:Q475))/(AVERAGE(L475:N475))</f>
        <v>0.164204752308259</v>
      </c>
    </row>
    <row r="476" customFormat="false" ht="15" hidden="false" customHeight="false" outlineLevel="0" collapsed="false">
      <c r="A476" s="0" t="s">
        <v>966</v>
      </c>
      <c r="B476" s="0" t="s">
        <v>967</v>
      </c>
      <c r="C476" s="0" t="n">
        <v>18.0598784012196</v>
      </c>
      <c r="D476" s="0" t="n">
        <v>2.88118452384973</v>
      </c>
      <c r="E476" s="0" t="n">
        <v>7.47788085318541E-017</v>
      </c>
      <c r="F476" s="0" t="n">
        <v>3.235074577544</v>
      </c>
      <c r="G476" s="0" t="n">
        <v>0</v>
      </c>
      <c r="H476" s="0" t="n">
        <v>2.11654988903415</v>
      </c>
      <c r="I476" s="0" t="n">
        <v>4.19874171276171</v>
      </c>
      <c r="J476" s="0" t="n">
        <v>5.36906394896627</v>
      </c>
      <c r="K476" s="0" t="n">
        <v>4.86089312678248</v>
      </c>
      <c r="L476" s="0" t="n">
        <v>53.8151369001177</v>
      </c>
      <c r="M476" s="0" t="n">
        <v>64.8665373818952</v>
      </c>
      <c r="N476" s="0" t="n">
        <v>39.3290899934329</v>
      </c>
      <c r="O476" s="0" t="n">
        <v>8.42778879226814</v>
      </c>
      <c r="P476" s="0" t="n">
        <v>19.6214735867293</v>
      </c>
      <c r="Q476" s="0" t="n">
        <v>10.8781909051037</v>
      </c>
      <c r="R476" s="0" t="n">
        <f aca="false">(AVERAGE(I476:K476))/(AVERAGE(F476:H476))</f>
        <v>2.69613439407422</v>
      </c>
      <c r="S476" s="0" t="n">
        <f aca="false">(AVERAGE(O476:Q476))/(AVERAGE(L476:N476))</f>
        <v>0.246359502547829</v>
      </c>
    </row>
    <row r="477" customFormat="false" ht="15" hidden="false" customHeight="false" outlineLevel="0" collapsed="false">
      <c r="A477" s="0" t="s">
        <v>968</v>
      </c>
      <c r="B477" s="0" t="s">
        <v>969</v>
      </c>
      <c r="C477" s="0" t="n">
        <v>9282.5472888669</v>
      </c>
      <c r="D477" s="0" t="n">
        <v>-0.611105658578895</v>
      </c>
      <c r="E477" s="0" t="n">
        <v>9.39580076159248E-017</v>
      </c>
      <c r="F477" s="0" t="n">
        <v>10063.2386525468</v>
      </c>
      <c r="G477" s="0" t="n">
        <v>7619.62720968467</v>
      </c>
      <c r="H477" s="0" t="n">
        <v>7760.33016814374</v>
      </c>
      <c r="I477" s="0" t="n">
        <v>17231.635989174</v>
      </c>
      <c r="J477" s="0" t="n">
        <v>12670.9909195604</v>
      </c>
      <c r="K477" s="0" t="n">
        <v>16472.7566578113</v>
      </c>
      <c r="L477" s="0" t="n">
        <v>6501.54122674547</v>
      </c>
      <c r="M477" s="0" t="n">
        <v>8680.66897316538</v>
      </c>
      <c r="N477" s="0" t="n">
        <v>7732.53608259773</v>
      </c>
      <c r="O477" s="0" t="n">
        <v>5926.42107872295</v>
      </c>
      <c r="P477" s="0" t="n">
        <v>4396.99385375344</v>
      </c>
      <c r="Q477" s="0" t="n">
        <v>6333.82665449664</v>
      </c>
      <c r="R477" s="0" t="n">
        <f aca="false">(AVERAGE(I477:K477))/(AVERAGE(F477:H477))</f>
        <v>1.82270275759306</v>
      </c>
      <c r="S477" s="0" t="n">
        <f aca="false">(AVERAGE(O477:Q477))/(AVERAGE(L477:N477))</f>
        <v>0.726922366131016</v>
      </c>
    </row>
    <row r="478" customFormat="false" ht="15" hidden="false" customHeight="false" outlineLevel="0" collapsed="false">
      <c r="A478" s="0" t="s">
        <v>970</v>
      </c>
      <c r="B478" s="0" t="s">
        <v>971</v>
      </c>
      <c r="C478" s="0" t="n">
        <v>116.075364966237</v>
      </c>
      <c r="D478" s="0" t="n">
        <v>1.57018513281048</v>
      </c>
      <c r="E478" s="0" t="n">
        <v>9.61324583171412E-017</v>
      </c>
      <c r="F478" s="0" t="n">
        <v>29.115671197896</v>
      </c>
      <c r="G478" s="0" t="n">
        <v>48.9025412575029</v>
      </c>
      <c r="H478" s="0" t="n">
        <v>46.5640975587514</v>
      </c>
      <c r="I478" s="0" t="n">
        <v>53.5339568377118</v>
      </c>
      <c r="J478" s="0" t="n">
        <v>84.1153352004716</v>
      </c>
      <c r="K478" s="0" t="n">
        <v>49.4190801222886</v>
      </c>
      <c r="L478" s="0" t="n">
        <v>316.163929288191</v>
      </c>
      <c r="M478" s="0" t="n">
        <v>211.134219713619</v>
      </c>
      <c r="N478" s="0" t="n">
        <v>183.535753302687</v>
      </c>
      <c r="O478" s="0" t="n">
        <v>113.775148695619</v>
      </c>
      <c r="P478" s="0" t="n">
        <v>159.647444182934</v>
      </c>
      <c r="Q478" s="0" t="n">
        <v>96.9972022371748</v>
      </c>
      <c r="R478" s="0" t="n">
        <f aca="false">(AVERAGE(I478:K478))/(AVERAGE(F478:H478))</f>
        <v>1.50156448487128</v>
      </c>
      <c r="S478" s="0" t="n">
        <f aca="false">(AVERAGE(O478:Q478))/(AVERAGE(L478:N478))</f>
        <v>0.521105976958669</v>
      </c>
    </row>
    <row r="479" customFormat="false" ht="15" hidden="false" customHeight="false" outlineLevel="0" collapsed="false">
      <c r="A479" s="0" t="s">
        <v>972</v>
      </c>
      <c r="B479" s="0" t="s">
        <v>973</v>
      </c>
      <c r="C479" s="0" t="n">
        <v>11.0666260578606</v>
      </c>
      <c r="D479" s="0" t="n">
        <v>3.91876276579931</v>
      </c>
      <c r="E479" s="0" t="n">
        <v>1.11041350742914E-016</v>
      </c>
      <c r="F479" s="0" t="n">
        <v>1</v>
      </c>
      <c r="G479" s="0" t="n">
        <v>1</v>
      </c>
      <c r="H479" s="0" t="n">
        <v>1</v>
      </c>
      <c r="I479" s="0" t="n">
        <v>0</v>
      </c>
      <c r="J479" s="0" t="n">
        <v>0.894843991494378</v>
      </c>
      <c r="K479" s="0" t="n">
        <v>4.86089312678248</v>
      </c>
      <c r="L479" s="0" t="n">
        <v>43.7247987313456</v>
      </c>
      <c r="M479" s="0" t="n">
        <v>40.7005724749146</v>
      </c>
      <c r="N479" s="0" t="n">
        <v>33.8667163832339</v>
      </c>
      <c r="O479" s="0" t="n">
        <v>3.37111551690725</v>
      </c>
      <c r="P479" s="0" t="n">
        <v>3.56754065213261</v>
      </c>
      <c r="Q479" s="0" t="n">
        <v>1.81303181751728</v>
      </c>
      <c r="R479" s="0" t="n">
        <f aca="false">(AVERAGE(I479:K479))/(AVERAGE(F479:H479))</f>
        <v>1.91857903942562</v>
      </c>
      <c r="S479" s="0" t="n">
        <f aca="false">(AVERAGE(O479:Q479))/(AVERAGE(L479:N479))</f>
        <v>0.0739837140834634</v>
      </c>
    </row>
    <row r="480" customFormat="false" ht="15" hidden="false" customHeight="false" outlineLevel="0" collapsed="false">
      <c r="A480" s="0" t="s">
        <v>974</v>
      </c>
      <c r="B480" s="0" t="s">
        <v>975</v>
      </c>
      <c r="C480" s="0" t="n">
        <v>74.587639920782</v>
      </c>
      <c r="D480" s="0" t="n">
        <v>2.17872992585854</v>
      </c>
      <c r="E480" s="0" t="n">
        <v>1.27097252548502E-016</v>
      </c>
      <c r="F480" s="0" t="n">
        <v>10.7835819251466</v>
      </c>
      <c r="G480" s="0" t="n">
        <v>30.5640882859393</v>
      </c>
      <c r="H480" s="0" t="n">
        <v>21.1654988903415</v>
      </c>
      <c r="I480" s="0" t="n">
        <v>27.2918211329511</v>
      </c>
      <c r="J480" s="0" t="n">
        <v>48.3215755406964</v>
      </c>
      <c r="K480" s="0" t="n">
        <v>42.1277404321148</v>
      </c>
      <c r="L480" s="0" t="n">
        <v>122.205206710684</v>
      </c>
      <c r="M480" s="0" t="n">
        <v>127.189288984108</v>
      </c>
      <c r="N480" s="0" t="n">
        <v>181.350803858607</v>
      </c>
      <c r="O480" s="0" t="n">
        <v>104.504581024125</v>
      </c>
      <c r="P480" s="0" t="n">
        <v>107.026219563978</v>
      </c>
      <c r="Q480" s="0" t="n">
        <v>72.5212727006914</v>
      </c>
      <c r="R480" s="0" t="n">
        <f aca="false">(AVERAGE(I480:K480))/(AVERAGE(F480:H480))</f>
        <v>1.88346133779792</v>
      </c>
      <c r="S480" s="0" t="n">
        <f aca="false">(AVERAGE(O480:Q480))/(AVERAGE(L480:N480))</f>
        <v>0.659443233816602</v>
      </c>
    </row>
    <row r="481" customFormat="false" ht="15" hidden="false" customHeight="false" outlineLevel="0" collapsed="false">
      <c r="A481" s="0" t="s">
        <v>976</v>
      </c>
      <c r="B481" s="0" t="s">
        <v>977</v>
      </c>
      <c r="C481" s="0" t="n">
        <v>4560.22787197787</v>
      </c>
      <c r="D481" s="0" t="n">
        <v>4.38322443483057</v>
      </c>
      <c r="E481" s="0" t="n">
        <v>2.36828445500202E-016</v>
      </c>
      <c r="F481" s="0" t="n">
        <v>75.4850734760267</v>
      </c>
      <c r="G481" s="0" t="n">
        <v>132.444382572403</v>
      </c>
      <c r="H481" s="0" t="n">
        <v>134.400917953669</v>
      </c>
      <c r="I481" s="0" t="n">
        <v>384.184866717696</v>
      </c>
      <c r="J481" s="0" t="n">
        <v>1921.23004973843</v>
      </c>
      <c r="K481" s="0" t="n">
        <v>955.975648267222</v>
      </c>
      <c r="L481" s="0" t="n">
        <v>18592.0086503052</v>
      </c>
      <c r="M481" s="0" t="n">
        <v>15821.0756567332</v>
      </c>
      <c r="N481" s="0" t="n">
        <v>9561.33876729236</v>
      </c>
      <c r="O481" s="0" t="n">
        <v>901.773400772691</v>
      </c>
      <c r="P481" s="0" t="n">
        <v>4774.26127771646</v>
      </c>
      <c r="Q481" s="0" t="n">
        <v>1468.555772189</v>
      </c>
      <c r="R481" s="0" t="n">
        <f aca="false">(AVERAGE(I481:K481))/(AVERAGE(F481:H481))</f>
        <v>9.52702655798622</v>
      </c>
      <c r="S481" s="0" t="n">
        <f aca="false">(AVERAGE(O481:Q481))/(AVERAGE(L481:N481))</f>
        <v>0.162471499366837</v>
      </c>
    </row>
    <row r="482" customFormat="false" ht="15" hidden="false" customHeight="false" outlineLevel="0" collapsed="false">
      <c r="A482" s="0" t="s">
        <v>978</v>
      </c>
      <c r="B482" s="0" t="s">
        <v>979</v>
      </c>
      <c r="C482" s="0" t="n">
        <v>75.5333799204306</v>
      </c>
      <c r="D482" s="0" t="n">
        <v>1.18679031403125</v>
      </c>
      <c r="E482" s="0" t="n">
        <v>2.51695000794845E-016</v>
      </c>
      <c r="F482" s="0" t="n">
        <v>10.7835819251466</v>
      </c>
      <c r="G482" s="0" t="n">
        <v>38.7145118288564</v>
      </c>
      <c r="H482" s="0" t="n">
        <v>19.0489490013074</v>
      </c>
      <c r="I482" s="0" t="n">
        <v>18.8943377074277</v>
      </c>
      <c r="J482" s="0" t="n">
        <v>40.267979617247</v>
      </c>
      <c r="K482" s="0" t="n">
        <v>41.3175915776511</v>
      </c>
      <c r="L482" s="0" t="n">
        <v>193.958722577507</v>
      </c>
      <c r="M482" s="0" t="n">
        <v>239.115863290123</v>
      </c>
      <c r="N482" s="0" t="n">
        <v>147.484087475373</v>
      </c>
      <c r="O482" s="0" t="n">
        <v>37.0822706859798</v>
      </c>
      <c r="P482" s="0" t="n">
        <v>50.8374542928897</v>
      </c>
      <c r="Q482" s="0" t="n">
        <v>68.8952090656569</v>
      </c>
      <c r="R482" s="0" t="n">
        <f aca="false">(AVERAGE(I482:K482))/(AVERAGE(F482:H482))</f>
        <v>1.46585330108266</v>
      </c>
      <c r="S482" s="0" t="n">
        <f aca="false">(AVERAGE(O482:Q482))/(AVERAGE(L482:N482))</f>
        <v>0.270110397527173</v>
      </c>
    </row>
    <row r="483" customFormat="false" ht="15" hidden="false" customHeight="false" outlineLevel="0" collapsed="false">
      <c r="A483" s="0" t="s">
        <v>980</v>
      </c>
      <c r="B483" s="0" t="s">
        <v>981</v>
      </c>
      <c r="C483" s="0" t="n">
        <v>2115.34738303018</v>
      </c>
      <c r="D483" s="0" t="n">
        <v>-0.287639232809376</v>
      </c>
      <c r="E483" s="0" t="n">
        <v>2.77661442519328E-016</v>
      </c>
      <c r="F483" s="0" t="n">
        <v>1837.52236004499</v>
      </c>
      <c r="G483" s="0" t="n">
        <v>1573.03174378301</v>
      </c>
      <c r="H483" s="0" t="n">
        <v>1471.00217287874</v>
      </c>
      <c r="I483" s="0" t="n">
        <v>2703.98966301854</v>
      </c>
      <c r="J483" s="0" t="n">
        <v>2731.06386204084</v>
      </c>
      <c r="K483" s="0" t="n">
        <v>3793.11693659926</v>
      </c>
      <c r="L483" s="0" t="n">
        <v>2667.21272261208</v>
      </c>
      <c r="M483" s="0" t="n">
        <v>2433.13109826599</v>
      </c>
      <c r="N483" s="0" t="n">
        <v>2175.11717158125</v>
      </c>
      <c r="O483" s="0" t="n">
        <v>1365.30178434743</v>
      </c>
      <c r="P483" s="0" t="n">
        <v>1200.47742944262</v>
      </c>
      <c r="Q483" s="0" t="n">
        <v>1433.20165174741</v>
      </c>
      <c r="R483" s="0" t="n">
        <f aca="false">(AVERAGE(I483:K483))/(AVERAGE(F483:H483))</f>
        <v>1.89041566635062</v>
      </c>
      <c r="S483" s="0" t="n">
        <f aca="false">(AVERAGE(O483:Q483))/(AVERAGE(L483:N483))</f>
        <v>0.549653261790864</v>
      </c>
    </row>
    <row r="484" customFormat="false" ht="15" hidden="false" customHeight="false" outlineLevel="0" collapsed="false">
      <c r="A484" s="0" t="s">
        <v>982</v>
      </c>
      <c r="B484" s="0" t="s">
        <v>983</v>
      </c>
      <c r="C484" s="0" t="n">
        <v>110.76742634088</v>
      </c>
      <c r="D484" s="0" t="n">
        <v>1.32115292159499</v>
      </c>
      <c r="E484" s="0" t="n">
        <v>2.78354704514717E-016</v>
      </c>
      <c r="F484" s="0" t="n">
        <v>40.9776113155573</v>
      </c>
      <c r="G484" s="0" t="n">
        <v>28.52648240021</v>
      </c>
      <c r="H484" s="0" t="n">
        <v>28.5734235019611</v>
      </c>
      <c r="I484" s="0" t="n">
        <v>47.2358442685692</v>
      </c>
      <c r="J484" s="0" t="n">
        <v>77.8514272600109</v>
      </c>
      <c r="K484" s="0" t="n">
        <v>67.242354920491</v>
      </c>
      <c r="L484" s="0" t="n">
        <v>290.377509523552</v>
      </c>
      <c r="M484" s="0" t="n">
        <v>323.060794019634</v>
      </c>
      <c r="N484" s="0" t="n">
        <v>180.258329136567</v>
      </c>
      <c r="O484" s="0" t="n">
        <v>40.453386202887</v>
      </c>
      <c r="P484" s="0" t="n">
        <v>123.972037661608</v>
      </c>
      <c r="Q484" s="0" t="n">
        <v>80.6799158795192</v>
      </c>
      <c r="R484" s="0" t="n">
        <f aca="false">(AVERAGE(I484:K484))/(AVERAGE(F484:H484))</f>
        <v>1.96099607642093</v>
      </c>
      <c r="S484" s="0" t="n">
        <f aca="false">(AVERAGE(O484:Q484))/(AVERAGE(L484:N484))</f>
        <v>0.30881489180125</v>
      </c>
    </row>
    <row r="485" customFormat="false" ht="15" hidden="false" customHeight="false" outlineLevel="0" collapsed="false">
      <c r="A485" s="0" t="s">
        <v>984</v>
      </c>
      <c r="B485" s="0" t="s">
        <v>985</v>
      </c>
      <c r="C485" s="0" t="n">
        <v>248.49683941473</v>
      </c>
      <c r="D485" s="0" t="n">
        <v>0.796031210070888</v>
      </c>
      <c r="E485" s="0" t="n">
        <v>2.89088498486384E-016</v>
      </c>
      <c r="F485" s="0" t="n">
        <v>108.914177443981</v>
      </c>
      <c r="G485" s="0" t="n">
        <v>152.820441429696</v>
      </c>
      <c r="H485" s="0" t="n">
        <v>147.100217287874</v>
      </c>
      <c r="I485" s="0" t="n">
        <v>191.042747930658</v>
      </c>
      <c r="J485" s="0" t="n">
        <v>229.08006182256</v>
      </c>
      <c r="K485" s="0" t="n">
        <v>192.815427362371</v>
      </c>
      <c r="L485" s="0" t="n">
        <v>473.124745246868</v>
      </c>
      <c r="M485" s="0" t="n">
        <v>415.908974978033</v>
      </c>
      <c r="N485" s="0" t="n">
        <v>360.516658273135</v>
      </c>
      <c r="O485" s="0" t="n">
        <v>203.109709893662</v>
      </c>
      <c r="P485" s="0" t="n">
        <v>283.619481844542</v>
      </c>
      <c r="Q485" s="0" t="n">
        <v>223.909429463384</v>
      </c>
      <c r="R485" s="0" t="n">
        <f aca="false">(AVERAGE(I485:K485))/(AVERAGE(F485:H485))</f>
        <v>1.49923192179589</v>
      </c>
      <c r="S485" s="0" t="n">
        <f aca="false">(AVERAGE(O485:Q485))/(AVERAGE(L485:N485))</f>
        <v>0.568715462321558</v>
      </c>
    </row>
    <row r="486" customFormat="false" ht="15" hidden="false" customHeight="false" outlineLevel="0" collapsed="false">
      <c r="A486" s="0" t="s">
        <v>986</v>
      </c>
      <c r="B486" s="0" t="s">
        <v>987</v>
      </c>
      <c r="C486" s="0" t="n">
        <v>77.4955630641568</v>
      </c>
      <c r="D486" s="0" t="n">
        <v>1.43283487417644</v>
      </c>
      <c r="E486" s="0" t="n">
        <v>4.94509804771339E-016</v>
      </c>
      <c r="F486" s="0" t="n">
        <v>11.8619401176613</v>
      </c>
      <c r="G486" s="0" t="n">
        <v>27.5076794573453</v>
      </c>
      <c r="H486" s="0" t="n">
        <v>26.4568736129269</v>
      </c>
      <c r="I486" s="0" t="n">
        <v>43.0371025558075</v>
      </c>
      <c r="J486" s="0" t="n">
        <v>72.4823633110446</v>
      </c>
      <c r="K486" s="0" t="n">
        <v>48.6089312678248</v>
      </c>
      <c r="L486" s="0" t="n">
        <v>180.504938352478</v>
      </c>
      <c r="M486" s="0" t="n">
        <v>166.617968569181</v>
      </c>
      <c r="N486" s="0" t="n">
        <v>174.795955526368</v>
      </c>
      <c r="O486" s="0" t="n">
        <v>60.6800793043306</v>
      </c>
      <c r="P486" s="0" t="n">
        <v>82.9453201620832</v>
      </c>
      <c r="Q486" s="0" t="n">
        <v>34.4476045328284</v>
      </c>
      <c r="R486" s="0" t="n">
        <f aca="false">(AVERAGE(I486:K486))/(AVERAGE(F486:H486))</f>
        <v>2.49334863800344</v>
      </c>
      <c r="S486" s="0" t="n">
        <f aca="false">(AVERAGE(O486:Q486))/(AVERAGE(L486:N486))</f>
        <v>0.341189056023004</v>
      </c>
    </row>
    <row r="487" customFormat="false" ht="15" hidden="false" customHeight="false" outlineLevel="0" collapsed="false">
      <c r="A487" s="0" t="s">
        <v>988</v>
      </c>
      <c r="B487" s="0" t="s">
        <v>989</v>
      </c>
      <c r="C487" s="0" t="n">
        <v>4796.41021673914</v>
      </c>
      <c r="D487" s="0" t="n">
        <v>-0.403448770075666</v>
      </c>
      <c r="E487" s="0" t="n">
        <v>5.87476838704456E-016</v>
      </c>
      <c r="F487" s="0" t="n">
        <v>3823.85815065701</v>
      </c>
      <c r="G487" s="0" t="n">
        <v>4332.96891600333</v>
      </c>
      <c r="H487" s="0" t="n">
        <v>4312.47039890709</v>
      </c>
      <c r="I487" s="0" t="n">
        <v>5941.21952355782</v>
      </c>
      <c r="J487" s="0" t="n">
        <v>4957.43571287885</v>
      </c>
      <c r="K487" s="0" t="n">
        <v>6581.64929366348</v>
      </c>
      <c r="L487" s="0" t="n">
        <v>5666.28545610823</v>
      </c>
      <c r="M487" s="0" t="n">
        <v>6847.87131890438</v>
      </c>
      <c r="N487" s="0" t="n">
        <v>5665.57390849842</v>
      </c>
      <c r="O487" s="0" t="n">
        <v>3124.1813052938</v>
      </c>
      <c r="P487" s="0" t="n">
        <v>3291.05625159233</v>
      </c>
      <c r="Q487" s="0" t="n">
        <v>3012.35236480497</v>
      </c>
      <c r="R487" s="0" t="n">
        <f aca="false">(AVERAGE(I487:K487))/(AVERAGE(F487:H487))</f>
        <v>1.40186763355113</v>
      </c>
      <c r="S487" s="0" t="n">
        <f aca="false">(AVERAGE(O487:Q487))/(AVERAGE(L487:N487))</f>
        <v>0.518576984764791</v>
      </c>
    </row>
    <row r="488" customFormat="false" ht="15" hidden="false" customHeight="false" outlineLevel="0" collapsed="false">
      <c r="A488" s="0" t="s">
        <v>990</v>
      </c>
      <c r="B488" s="0" t="s">
        <v>991</v>
      </c>
      <c r="C488" s="0" t="n">
        <v>4740.86647553589</v>
      </c>
      <c r="D488" s="0" t="n">
        <v>0.731313885850135</v>
      </c>
      <c r="E488" s="0" t="n">
        <v>6.62635935313723E-016</v>
      </c>
      <c r="F488" s="0" t="n">
        <v>3525.15293133044</v>
      </c>
      <c r="G488" s="0" t="n">
        <v>2042.69990044361</v>
      </c>
      <c r="H488" s="0" t="n">
        <v>1934.52659857722</v>
      </c>
      <c r="I488" s="0" t="n">
        <v>3637.16000867983</v>
      </c>
      <c r="J488" s="0" t="n">
        <v>3521.21110653038</v>
      </c>
      <c r="K488" s="0" t="n">
        <v>3516.85617722712</v>
      </c>
      <c r="L488" s="0" t="n">
        <v>8651.90440537935</v>
      </c>
      <c r="M488" s="0" t="n">
        <v>8595.45214954603</v>
      </c>
      <c r="N488" s="0" t="n">
        <v>9010.7315073843</v>
      </c>
      <c r="O488" s="0" t="n">
        <v>3053.38787943874</v>
      </c>
      <c r="P488" s="0" t="n">
        <v>5535.93120694678</v>
      </c>
      <c r="Q488" s="0" t="n">
        <v>3865.38383494685</v>
      </c>
      <c r="R488" s="0" t="n">
        <f aca="false">(AVERAGE(I488:K488))/(AVERAGE(F488:H488))</f>
        <v>1.42291220959182</v>
      </c>
      <c r="S488" s="0" t="n">
        <f aca="false">(AVERAGE(O488:Q488))/(AVERAGE(L488:N488))</f>
        <v>0.474318727691739</v>
      </c>
    </row>
    <row r="489" customFormat="false" ht="15" hidden="false" customHeight="false" outlineLevel="0" collapsed="false">
      <c r="A489" s="0" t="s">
        <v>992</v>
      </c>
      <c r="B489" s="0" t="s">
        <v>993</v>
      </c>
      <c r="C489" s="0" t="n">
        <v>61.6919546455786</v>
      </c>
      <c r="D489" s="0" t="n">
        <v>1.84883395623395</v>
      </c>
      <c r="E489" s="0" t="n">
        <v>8.27833550821679E-016</v>
      </c>
      <c r="F489" s="0" t="n">
        <v>20.4888056577786</v>
      </c>
      <c r="G489" s="0" t="n">
        <v>25.4700735716161</v>
      </c>
      <c r="H489" s="0" t="n">
        <v>10.5827494451707</v>
      </c>
      <c r="I489" s="0" t="n">
        <v>25.1924502765702</v>
      </c>
      <c r="J489" s="0" t="n">
        <v>30.4246957108088</v>
      </c>
      <c r="K489" s="0" t="n">
        <v>28.3552099062311</v>
      </c>
      <c r="L489" s="0" t="n">
        <v>132.295544879456</v>
      </c>
      <c r="M489" s="0" t="n">
        <v>155.170932560612</v>
      </c>
      <c r="N489" s="0" t="n">
        <v>108.15499748194</v>
      </c>
      <c r="O489" s="0" t="n">
        <v>47.1956172367016</v>
      </c>
      <c r="P489" s="0" t="n">
        <v>101.674908585779</v>
      </c>
      <c r="Q489" s="0" t="n">
        <v>55.2974704342772</v>
      </c>
      <c r="R489" s="0" t="n">
        <f aca="false">(AVERAGE(I489:K489))/(AVERAGE(F489:H489))</f>
        <v>1.48514214857387</v>
      </c>
      <c r="S489" s="0" t="n">
        <f aca="false">(AVERAGE(O489:Q489))/(AVERAGE(L489:N489))</f>
        <v>0.516069043767169</v>
      </c>
    </row>
    <row r="490" customFormat="false" ht="15" hidden="false" customHeight="false" outlineLevel="0" collapsed="false">
      <c r="A490" s="0" t="s">
        <v>994</v>
      </c>
      <c r="B490" s="0" t="s">
        <v>995</v>
      </c>
      <c r="C490" s="0" t="n">
        <v>123.266658150775</v>
      </c>
      <c r="D490" s="0" t="n">
        <v>1.69259474476749</v>
      </c>
      <c r="E490" s="0" t="n">
        <v>1.02013503078693E-015</v>
      </c>
      <c r="F490" s="0" t="n">
        <v>42.055969508072</v>
      </c>
      <c r="G490" s="0" t="n">
        <v>43.8085265431796</v>
      </c>
      <c r="H490" s="0" t="n">
        <v>47.6223725032685</v>
      </c>
      <c r="I490" s="0" t="n">
        <v>73.47797997333</v>
      </c>
      <c r="J490" s="0" t="n">
        <v>80.535959234494</v>
      </c>
      <c r="K490" s="0" t="n">
        <v>47.7987824133611</v>
      </c>
      <c r="L490" s="0" t="n">
        <v>216.38169628589</v>
      </c>
      <c r="M490" s="0" t="n">
        <v>269.641292646309</v>
      </c>
      <c r="N490" s="0" t="n">
        <v>226.142267462239</v>
      </c>
      <c r="O490" s="0" t="n">
        <v>93.5484555941764</v>
      </c>
      <c r="P490" s="0" t="n">
        <v>217.619979780089</v>
      </c>
      <c r="Q490" s="0" t="n">
        <v>120.566615864899</v>
      </c>
      <c r="R490" s="0" t="n">
        <f aca="false">(AVERAGE(I490:K490))/(AVERAGE(F490:H490))</f>
        <v>1.5118544903071</v>
      </c>
      <c r="S490" s="0" t="n">
        <f aca="false">(AVERAGE(O490:Q490))/(AVERAGE(L490:N490))</f>
        <v>0.606228747278349</v>
      </c>
    </row>
    <row r="491" customFormat="false" ht="15" hidden="false" customHeight="false" outlineLevel="0" collapsed="false">
      <c r="A491" s="0" t="s">
        <v>996</v>
      </c>
      <c r="B491" s="0" t="s">
        <v>997</v>
      </c>
      <c r="C491" s="0" t="n">
        <v>583.374898145828</v>
      </c>
      <c r="D491" s="0" t="n">
        <v>-0.601977433788157</v>
      </c>
      <c r="E491" s="0" t="n">
        <v>1.05448092892232E-015</v>
      </c>
      <c r="F491" s="0" t="n">
        <v>582.31342395792</v>
      </c>
      <c r="G491" s="0" t="n">
        <v>508.382668489457</v>
      </c>
      <c r="H491" s="0" t="n">
        <v>603.216718374735</v>
      </c>
      <c r="I491" s="0" t="n">
        <v>910.077266241101</v>
      </c>
      <c r="J491" s="0" t="n">
        <v>959.272758881974</v>
      </c>
      <c r="K491" s="0" t="n">
        <v>849.846148332471</v>
      </c>
      <c r="L491" s="0" t="n">
        <v>574.028126934589</v>
      </c>
      <c r="M491" s="0" t="n">
        <v>426.084118096762</v>
      </c>
      <c r="N491" s="0" t="n">
        <v>471.949079921195</v>
      </c>
      <c r="O491" s="0" t="n">
        <v>444.144469352531</v>
      </c>
      <c r="P491" s="0" t="n">
        <v>309.484151572504</v>
      </c>
      <c r="Q491" s="0" t="n">
        <v>361.699847594698</v>
      </c>
      <c r="R491" s="0" t="n">
        <f aca="false">(AVERAGE(I491:K491))/(AVERAGE(F491:H491))</f>
        <v>1.6052751688771</v>
      </c>
      <c r="S491" s="0" t="n">
        <f aca="false">(AVERAGE(O491:Q491))/(AVERAGE(L491:N491))</f>
        <v>0.757664405425288</v>
      </c>
    </row>
    <row r="492" customFormat="false" ht="15" hidden="false" customHeight="false" outlineLevel="0" collapsed="false">
      <c r="A492" s="0" t="s">
        <v>998</v>
      </c>
      <c r="B492" s="0" t="s">
        <v>999</v>
      </c>
      <c r="C492" s="0" t="n">
        <v>119.917770835372</v>
      </c>
      <c r="D492" s="0" t="n">
        <v>3.27354363542534</v>
      </c>
      <c r="E492" s="0" t="n">
        <v>1.25997287938327E-015</v>
      </c>
      <c r="F492" s="0" t="n">
        <v>4.31343277005867</v>
      </c>
      <c r="G492" s="0" t="n">
        <v>4.07521177145857</v>
      </c>
      <c r="H492" s="0" t="n">
        <v>11.6410243896878</v>
      </c>
      <c r="I492" s="0" t="n">
        <v>9.44716885371385</v>
      </c>
      <c r="J492" s="0" t="n">
        <v>15.2123478554044</v>
      </c>
      <c r="K492" s="0" t="n">
        <v>8.10148854463747</v>
      </c>
      <c r="L492" s="0" t="n">
        <v>709.687117870303</v>
      </c>
      <c r="M492" s="0" t="n">
        <v>302.710507782177</v>
      </c>
      <c r="N492" s="0" t="n">
        <v>180.258329136567</v>
      </c>
      <c r="O492" s="0" t="n">
        <v>37.9250495652066</v>
      </c>
      <c r="P492" s="0" t="n">
        <v>127.53957831374</v>
      </c>
      <c r="Q492" s="0" t="n">
        <v>28.1019931715179</v>
      </c>
      <c r="R492" s="0" t="n">
        <f aca="false">(AVERAGE(I492:K492))/(AVERAGE(F492:H492))</f>
        <v>1.63562390203644</v>
      </c>
      <c r="S492" s="0" t="n">
        <f aca="false">(AVERAGE(O492:Q492))/(AVERAGE(L492:N492))</f>
        <v>0.162298792265454</v>
      </c>
    </row>
    <row r="493" customFormat="false" ht="15" hidden="false" customHeight="false" outlineLevel="0" collapsed="false">
      <c r="A493" s="0" t="s">
        <v>1000</v>
      </c>
      <c r="B493" s="0" t="s">
        <v>1001</v>
      </c>
      <c r="C493" s="0" t="n">
        <v>2010.59476311701</v>
      </c>
      <c r="D493" s="0" t="n">
        <v>2.70668913445547</v>
      </c>
      <c r="E493" s="0" t="n">
        <v>1.45398707157429E-015</v>
      </c>
      <c r="F493" s="0" t="n">
        <v>267.432831743637</v>
      </c>
      <c r="G493" s="0" t="n">
        <v>465.592944889142</v>
      </c>
      <c r="H493" s="0" t="n">
        <v>501.622323701095</v>
      </c>
      <c r="I493" s="0" t="n">
        <v>869.139534541675</v>
      </c>
      <c r="J493" s="0" t="n">
        <v>1843.37862247842</v>
      </c>
      <c r="K493" s="0" t="n">
        <v>760.729774341459</v>
      </c>
      <c r="L493" s="0" t="n">
        <v>4379.20676524708</v>
      </c>
      <c r="M493" s="0" t="n">
        <v>3511.69626885122</v>
      </c>
      <c r="N493" s="0" t="n">
        <v>3467.51476775433</v>
      </c>
      <c r="O493" s="0" t="n">
        <v>2592.38783250168</v>
      </c>
      <c r="P493" s="0" t="n">
        <v>3184.92191719138</v>
      </c>
      <c r="Q493" s="0" t="n">
        <v>2283.51357416302</v>
      </c>
      <c r="R493" s="0" t="n">
        <f aca="false">(AVERAGE(I493:K493))/(AVERAGE(F493:H493))</f>
        <v>2.81314807872973</v>
      </c>
      <c r="S493" s="0" t="n">
        <f aca="false">(AVERAGE(O493:Q493))/(AVERAGE(L493:N493))</f>
        <v>0.709678360531984</v>
      </c>
    </row>
    <row r="494" customFormat="false" ht="15" hidden="false" customHeight="false" outlineLevel="0" collapsed="false">
      <c r="A494" s="0" t="s">
        <v>1002</v>
      </c>
      <c r="B494" s="0" t="s">
        <v>1003</v>
      </c>
      <c r="C494" s="0" t="n">
        <v>1226.83583536247</v>
      </c>
      <c r="D494" s="0" t="n">
        <v>0.477504557380203</v>
      </c>
      <c r="E494" s="0" t="n">
        <v>1.49089369062078E-015</v>
      </c>
      <c r="F494" s="0" t="n">
        <v>1008.26491000121</v>
      </c>
      <c r="G494" s="0" t="n">
        <v>693.804804090822</v>
      </c>
      <c r="H494" s="0" t="n">
        <v>758.783135218745</v>
      </c>
      <c r="I494" s="0" t="n">
        <v>1114.76592473823</v>
      </c>
      <c r="J494" s="0" t="n">
        <v>1127.50342928291</v>
      </c>
      <c r="K494" s="0" t="n">
        <v>1209.55223971437</v>
      </c>
      <c r="L494" s="0" t="n">
        <v>1862.22796648115</v>
      </c>
      <c r="M494" s="0" t="n">
        <v>1748.85272353148</v>
      </c>
      <c r="N494" s="0" t="n">
        <v>1773.0864738706</v>
      </c>
      <c r="O494" s="0" t="n">
        <v>1130.16647704315</v>
      </c>
      <c r="P494" s="0" t="n">
        <v>1232.58529531181</v>
      </c>
      <c r="Q494" s="0" t="n">
        <v>1062.43664506513</v>
      </c>
      <c r="R494" s="0" t="n">
        <f aca="false">(AVERAGE(I494:K494))/(AVERAGE(F494:H494))</f>
        <v>1.40269321455051</v>
      </c>
      <c r="S494" s="0" t="n">
        <f aca="false">(AVERAGE(O494:Q494))/(AVERAGE(L494:N494))</f>
        <v>0.636159374916164</v>
      </c>
    </row>
    <row r="495" customFormat="false" ht="15" hidden="false" customHeight="false" outlineLevel="0" collapsed="false">
      <c r="A495" s="0" t="s">
        <v>1004</v>
      </c>
      <c r="B495" s="0" t="s">
        <v>1005</v>
      </c>
      <c r="C495" s="0" t="n">
        <v>1248.10529687769</v>
      </c>
      <c r="D495" s="0" t="n">
        <v>0.48686959614725</v>
      </c>
      <c r="E495" s="0" t="n">
        <v>1.54048724631987E-015</v>
      </c>
      <c r="F495" s="0" t="n">
        <v>946.798493027878</v>
      </c>
      <c r="G495" s="0" t="n">
        <v>738.632133576866</v>
      </c>
      <c r="H495" s="0" t="n">
        <v>737.617636328404</v>
      </c>
      <c r="I495" s="0" t="n">
        <v>1443.31746376183</v>
      </c>
      <c r="J495" s="0" t="n">
        <v>1178.50953679809</v>
      </c>
      <c r="K495" s="0" t="n">
        <v>1114.76482374211</v>
      </c>
      <c r="L495" s="0" t="n">
        <v>1676.11728470158</v>
      </c>
      <c r="M495" s="0" t="n">
        <v>1984.15290815208</v>
      </c>
      <c r="N495" s="0" t="n">
        <v>1762.1617266502</v>
      </c>
      <c r="O495" s="0" t="n">
        <v>1075.38584989341</v>
      </c>
      <c r="P495" s="0" t="n">
        <v>1158.55882678006</v>
      </c>
      <c r="Q495" s="0" t="n">
        <v>1161.24687911982</v>
      </c>
      <c r="R495" s="0" t="n">
        <f aca="false">(AVERAGE(I495:K495))/(AVERAGE(F495:H495))</f>
        <v>1.54210375478812</v>
      </c>
      <c r="S495" s="0" t="n">
        <f aca="false">(AVERAGE(O495:Q495))/(AVERAGE(L495:N495))</f>
        <v>0.626138162026743</v>
      </c>
    </row>
    <row r="496" customFormat="false" ht="15" hidden="false" customHeight="false" outlineLevel="0" collapsed="false">
      <c r="A496" s="0" t="s">
        <v>1006</v>
      </c>
      <c r="B496" s="0" t="s">
        <v>1007</v>
      </c>
      <c r="C496" s="0" t="n">
        <v>190.373079860294</v>
      </c>
      <c r="D496" s="0" t="n">
        <v>1.45140519928523</v>
      </c>
      <c r="E496" s="0" t="n">
        <v>1.8039815734367E-015</v>
      </c>
      <c r="F496" s="0" t="n">
        <v>79.7985062460854</v>
      </c>
      <c r="G496" s="0" t="n">
        <v>86.5982501434947</v>
      </c>
      <c r="H496" s="0" t="n">
        <v>57.1468470039222</v>
      </c>
      <c r="I496" s="0" t="n">
        <v>106.018228247233</v>
      </c>
      <c r="J496" s="0" t="n">
        <v>149.438946579561</v>
      </c>
      <c r="K496" s="0" t="n">
        <v>111.800541915997</v>
      </c>
      <c r="L496" s="0" t="n">
        <v>361.009876704956</v>
      </c>
      <c r="M496" s="0" t="n">
        <v>424.812225206921</v>
      </c>
      <c r="N496" s="0" t="n">
        <v>296.060649672786</v>
      </c>
      <c r="O496" s="0" t="n">
        <v>140.744072830878</v>
      </c>
      <c r="P496" s="0" t="n">
        <v>296.997759290039</v>
      </c>
      <c r="Q496" s="0" t="n">
        <v>174.051054481659</v>
      </c>
      <c r="R496" s="0" t="n">
        <f aca="false">(AVERAGE(I496:K496))/(AVERAGE(F496:H496))</f>
        <v>1.64289074331646</v>
      </c>
      <c r="S496" s="0" t="n">
        <f aca="false">(AVERAGE(O496:Q496))/(AVERAGE(L496:N496))</f>
        <v>0.565489084382264</v>
      </c>
    </row>
    <row r="497" customFormat="false" ht="15" hidden="false" customHeight="false" outlineLevel="0" collapsed="false">
      <c r="A497" s="0" t="s">
        <v>1008</v>
      </c>
      <c r="B497" s="0" t="s">
        <v>1009</v>
      </c>
      <c r="C497" s="0" t="n">
        <v>536.381155771946</v>
      </c>
      <c r="D497" s="0" t="n">
        <v>1.4073861500755</v>
      </c>
      <c r="E497" s="0" t="n">
        <v>2.25263698360322E-015</v>
      </c>
      <c r="F497" s="0" t="n">
        <v>182.242534534978</v>
      </c>
      <c r="G497" s="0" t="n">
        <v>245.531509230379</v>
      </c>
      <c r="H497" s="0" t="n">
        <v>264.568736129269</v>
      </c>
      <c r="I497" s="0" t="n">
        <v>300.210032462462</v>
      </c>
      <c r="J497" s="0" t="n">
        <v>545.854834811571</v>
      </c>
      <c r="K497" s="0" t="n">
        <v>278.691205935529</v>
      </c>
      <c r="L497" s="0" t="n">
        <v>1060.60665640648</v>
      </c>
      <c r="M497" s="0" t="n">
        <v>953.919667380811</v>
      </c>
      <c r="N497" s="0" t="n">
        <v>768.009729593982</v>
      </c>
      <c r="O497" s="0" t="n">
        <v>554.548502531244</v>
      </c>
      <c r="P497" s="0" t="n">
        <v>738.48091499145</v>
      </c>
      <c r="Q497" s="0" t="n">
        <v>543.909545255186</v>
      </c>
      <c r="R497" s="0" t="n">
        <f aca="false">(AVERAGE(I497:K497))/(AVERAGE(F497:H497))</f>
        <v>1.62456532496916</v>
      </c>
      <c r="S497" s="0" t="n">
        <f aca="false">(AVERAGE(O497:Q497))/(AVERAGE(L497:N497))</f>
        <v>0.660167173951142</v>
      </c>
    </row>
    <row r="498" customFormat="false" ht="15" hidden="false" customHeight="false" outlineLevel="0" collapsed="false">
      <c r="A498" s="0" t="s">
        <v>1010</v>
      </c>
      <c r="B498" s="0" t="s">
        <v>1011</v>
      </c>
      <c r="C498" s="0" t="n">
        <v>847.929521970338</v>
      </c>
      <c r="D498" s="0" t="n">
        <v>0.742296816320708</v>
      </c>
      <c r="E498" s="0" t="n">
        <v>2.57547256926389E-015</v>
      </c>
      <c r="F498" s="0" t="n">
        <v>348.309696182237</v>
      </c>
      <c r="G498" s="0" t="n">
        <v>294.434050487882</v>
      </c>
      <c r="H498" s="0" t="n">
        <v>433.892727252002</v>
      </c>
      <c r="I498" s="0" t="n">
        <v>924.772862235767</v>
      </c>
      <c r="J498" s="0" t="n">
        <v>400.890108189481</v>
      </c>
      <c r="K498" s="0" t="n">
        <v>541.179434781783</v>
      </c>
      <c r="L498" s="0" t="n">
        <v>1500.09694109078</v>
      </c>
      <c r="M498" s="0" t="n">
        <v>1818.80683247274</v>
      </c>
      <c r="N498" s="0" t="n">
        <v>2111.75363770294</v>
      </c>
      <c r="O498" s="0" t="n">
        <v>445.830027110984</v>
      </c>
      <c r="P498" s="0" t="n">
        <v>887.425737217987</v>
      </c>
      <c r="Q498" s="0" t="n">
        <v>467.76220891946</v>
      </c>
      <c r="R498" s="0" t="n">
        <f aca="false">(AVERAGE(I498:K498))/(AVERAGE(F498:H498))</f>
        <v>1.73395797971272</v>
      </c>
      <c r="S498" s="0" t="n">
        <f aca="false">(AVERAGE(O498:Q498))/(AVERAGE(L498:N498))</f>
        <v>0.331639033151315</v>
      </c>
    </row>
    <row r="499" customFormat="false" ht="15" hidden="false" customHeight="false" outlineLevel="0" collapsed="false">
      <c r="A499" s="0" t="s">
        <v>1012</v>
      </c>
      <c r="B499" s="0" t="s">
        <v>1013</v>
      </c>
      <c r="C499" s="0" t="n">
        <v>81.8359986452632</v>
      </c>
      <c r="D499" s="0" t="n">
        <v>3.13747554558811</v>
      </c>
      <c r="E499" s="0" t="n">
        <v>2.79605736768745E-015</v>
      </c>
      <c r="F499" s="0" t="n">
        <v>8.62686554011734</v>
      </c>
      <c r="G499" s="0" t="n">
        <v>16.3008470858343</v>
      </c>
      <c r="H499" s="0" t="n">
        <v>9.52447450065371</v>
      </c>
      <c r="I499" s="0" t="n">
        <v>25.1924502765702</v>
      </c>
      <c r="J499" s="0" t="n">
        <v>25.0556317618426</v>
      </c>
      <c r="K499" s="0" t="n">
        <v>9.72178625356497</v>
      </c>
      <c r="L499" s="0" t="n">
        <v>195.079871262926</v>
      </c>
      <c r="M499" s="0" t="n">
        <v>120.829824534902</v>
      </c>
      <c r="N499" s="0" t="n">
        <v>267.656306899752</v>
      </c>
      <c r="O499" s="0" t="n">
        <v>37.9250495652066</v>
      </c>
      <c r="P499" s="0" t="n">
        <v>189.971539726061</v>
      </c>
      <c r="Q499" s="0" t="n">
        <v>76.147336335726</v>
      </c>
      <c r="R499" s="0" t="n">
        <f aca="false">(AVERAGE(I499:K499))/(AVERAGE(F499:H499))</f>
        <v>1.74066941154127</v>
      </c>
      <c r="S499" s="0" t="n">
        <f aca="false">(AVERAGE(O499:Q499))/(AVERAGE(L499:N499))</f>
        <v>0.521010347109884</v>
      </c>
    </row>
    <row r="500" customFormat="false" ht="15" hidden="false" customHeight="false" outlineLevel="0" collapsed="false">
      <c r="A500" s="0" t="s">
        <v>1014</v>
      </c>
      <c r="B500" s="0" t="s">
        <v>1015</v>
      </c>
      <c r="C500" s="0" t="n">
        <v>77.6570062670358</v>
      </c>
      <c r="D500" s="0" t="n">
        <v>0.98642616717395</v>
      </c>
      <c r="E500" s="0" t="n">
        <v>4.8154133474531E-015</v>
      </c>
      <c r="F500" s="0" t="n">
        <v>31.2723875829253</v>
      </c>
      <c r="G500" s="0" t="n">
        <v>25.4700735716161</v>
      </c>
      <c r="H500" s="0" t="n">
        <v>6.34964966710247</v>
      </c>
      <c r="I500" s="0" t="n">
        <v>64.0308111196161</v>
      </c>
      <c r="J500" s="0" t="n">
        <v>39.3731356257526</v>
      </c>
      <c r="K500" s="0" t="n">
        <v>41.3175915776511</v>
      </c>
      <c r="L500" s="0" t="n">
        <v>141.264734362809</v>
      </c>
      <c r="M500" s="0" t="n">
        <v>147.539575221565</v>
      </c>
      <c r="N500" s="0" t="n">
        <v>310.262821059304</v>
      </c>
      <c r="O500" s="0" t="n">
        <v>38.7678284444334</v>
      </c>
      <c r="P500" s="0" t="n">
        <v>48.1617988037902</v>
      </c>
      <c r="Q500" s="0" t="n">
        <v>38.073668167863</v>
      </c>
      <c r="R500" s="0" t="n">
        <f aca="false">(AVERAGE(I500:K500))/(AVERAGE(F500:H500))</f>
        <v>2.29381354401243</v>
      </c>
      <c r="S500" s="0" t="n">
        <f aca="false">(AVERAGE(O500:Q500))/(AVERAGE(L500:N500))</f>
        <v>0.208663251615515</v>
      </c>
    </row>
    <row r="501" customFormat="false" ht="15" hidden="false" customHeight="false" outlineLevel="0" collapsed="false">
      <c r="A501" s="0" t="s">
        <v>1016</v>
      </c>
      <c r="B501" s="0" t="s">
        <v>1017</v>
      </c>
      <c r="C501" s="0" t="n">
        <v>16.1648982410119</v>
      </c>
      <c r="D501" s="0" t="n">
        <v>4.93462036522461</v>
      </c>
      <c r="E501" s="0" t="n">
        <v>5.79847885227191E-015</v>
      </c>
      <c r="F501" s="0" t="n">
        <v>0</v>
      </c>
      <c r="G501" s="0" t="n">
        <v>1.01880294286464</v>
      </c>
      <c r="H501" s="0" t="n">
        <v>0</v>
      </c>
      <c r="I501" s="0" t="n">
        <v>7.347797997333</v>
      </c>
      <c r="J501" s="0" t="n">
        <v>0.894843991494378</v>
      </c>
      <c r="K501" s="0" t="n">
        <v>2.43044656339124</v>
      </c>
      <c r="L501" s="0" t="n">
        <v>60.5420290126325</v>
      </c>
      <c r="M501" s="0" t="n">
        <v>59.7789658225308</v>
      </c>
      <c r="N501" s="0" t="n">
        <v>27.3118680509951</v>
      </c>
      <c r="O501" s="0" t="n">
        <v>6.74223103381451</v>
      </c>
      <c r="P501" s="0" t="n">
        <v>11.5945071194309</v>
      </c>
      <c r="Q501" s="0" t="n">
        <v>16.3172863576555</v>
      </c>
      <c r="R501" s="0" t="n">
        <f aca="false">(AVERAGE(I501:K501))/(AVERAGE(F501:H501))</f>
        <v>10.476106912499</v>
      </c>
      <c r="S501" s="0" t="n">
        <f aca="false">(AVERAGE(O501:Q501))/(AVERAGE(L501:N501))</f>
        <v>0.234731101418951</v>
      </c>
    </row>
    <row r="502" customFormat="false" ht="15" hidden="false" customHeight="false" outlineLevel="0" collapsed="false">
      <c r="A502" s="0" t="s">
        <v>1018</v>
      </c>
      <c r="B502" s="0" t="s">
        <v>1019</v>
      </c>
      <c r="C502" s="0" t="n">
        <v>236.639471427793</v>
      </c>
      <c r="D502" s="0" t="n">
        <v>1.46677604994749</v>
      </c>
      <c r="E502" s="0" t="n">
        <v>7.41768153089433E-015</v>
      </c>
      <c r="F502" s="0" t="n">
        <v>138.029848641877</v>
      </c>
      <c r="G502" s="0" t="n">
        <v>67.2409942290665</v>
      </c>
      <c r="H502" s="0" t="n">
        <v>57.1468470039222</v>
      </c>
      <c r="I502" s="0" t="n">
        <v>177.396837364182</v>
      </c>
      <c r="J502" s="0" t="n">
        <v>209.393494009684</v>
      </c>
      <c r="K502" s="0" t="n">
        <v>153.118133493648</v>
      </c>
      <c r="L502" s="0" t="n">
        <v>447.338325482229</v>
      </c>
      <c r="M502" s="0" t="n">
        <v>507.485263046591</v>
      </c>
      <c r="N502" s="0" t="n">
        <v>358.331708829055</v>
      </c>
      <c r="O502" s="0" t="n">
        <v>292.444271091704</v>
      </c>
      <c r="P502" s="0" t="n">
        <v>206.025472660658</v>
      </c>
      <c r="Q502" s="0" t="n">
        <v>225.722461280902</v>
      </c>
      <c r="R502" s="0" t="n">
        <f aca="false">(AVERAGE(I502:K502))/(AVERAGE(F502:H502))</f>
        <v>2.05743928743893</v>
      </c>
      <c r="S502" s="0" t="n">
        <f aca="false">(AVERAGE(O502:Q502))/(AVERAGE(L502:N502))</f>
        <v>0.551490144760768</v>
      </c>
    </row>
    <row r="503" customFormat="false" ht="15" hidden="false" customHeight="false" outlineLevel="0" collapsed="false">
      <c r="A503" s="0" t="s">
        <v>1020</v>
      </c>
      <c r="B503" s="0" t="s">
        <v>1021</v>
      </c>
      <c r="C503" s="0" t="n">
        <v>780.713193859157</v>
      </c>
      <c r="D503" s="0" t="n">
        <v>1.49317202157973</v>
      </c>
      <c r="E503" s="0" t="n">
        <v>7.62839601457822E-015</v>
      </c>
      <c r="F503" s="0" t="n">
        <v>279.294771861299</v>
      </c>
      <c r="G503" s="0" t="n">
        <v>301.565671087934</v>
      </c>
      <c r="H503" s="0" t="n">
        <v>339.706257189982</v>
      </c>
      <c r="I503" s="0" t="n">
        <v>348.495562159222</v>
      </c>
      <c r="J503" s="0" t="n">
        <v>813.41318826839</v>
      </c>
      <c r="K503" s="0" t="n">
        <v>421.277404321148</v>
      </c>
      <c r="L503" s="0" t="n">
        <v>1469.82592658446</v>
      </c>
      <c r="M503" s="0" t="n">
        <v>1844.24469026956</v>
      </c>
      <c r="N503" s="0" t="n">
        <v>959.192805950948</v>
      </c>
      <c r="O503" s="0" t="n">
        <v>840.250542589134</v>
      </c>
      <c r="P503" s="0" t="n">
        <v>890.101392707086</v>
      </c>
      <c r="Q503" s="0" t="n">
        <v>861.190113320711</v>
      </c>
      <c r="R503" s="0" t="n">
        <f aca="false">(AVERAGE(I503:K503))/(AVERAGE(F503:H503))</f>
        <v>1.71979515933972</v>
      </c>
      <c r="S503" s="0" t="n">
        <f aca="false">(AVERAGE(O503:Q503))/(AVERAGE(L503:N503))</f>
        <v>0.606455018613349</v>
      </c>
    </row>
    <row r="504" customFormat="false" ht="15" hidden="false" customHeight="false" outlineLevel="0" collapsed="false">
      <c r="A504" s="0" t="s">
        <v>1022</v>
      </c>
      <c r="B504" s="0" t="s">
        <v>1023</v>
      </c>
      <c r="C504" s="0" t="n">
        <v>389.305805325687</v>
      </c>
      <c r="D504" s="0" t="n">
        <v>0.446359125979512</v>
      </c>
      <c r="E504" s="0" t="n">
        <v>8.62053433053053E-015</v>
      </c>
      <c r="F504" s="0" t="n">
        <v>253.414175240946</v>
      </c>
      <c r="G504" s="0" t="n">
        <v>262.851159259078</v>
      </c>
      <c r="H504" s="0" t="n">
        <v>285.734235019611</v>
      </c>
      <c r="I504" s="0" t="n">
        <v>399.930148140553</v>
      </c>
      <c r="J504" s="0" t="n">
        <v>421.471519993852</v>
      </c>
      <c r="K504" s="0" t="n">
        <v>379.959812743497</v>
      </c>
      <c r="L504" s="0" t="n">
        <v>548.241707169949</v>
      </c>
      <c r="M504" s="0" t="n">
        <v>543.098263962142</v>
      </c>
      <c r="N504" s="0" t="n">
        <v>483.966301863633</v>
      </c>
      <c r="O504" s="0" t="n">
        <v>354.809908154488</v>
      </c>
      <c r="P504" s="0" t="n">
        <v>369.240457495725</v>
      </c>
      <c r="Q504" s="0" t="n">
        <v>368.951974864767</v>
      </c>
      <c r="R504" s="0" t="n">
        <f aca="false">(AVERAGE(I504:K504))/(AVERAGE(F504:H504))</f>
        <v>1.49795776274228</v>
      </c>
      <c r="S504" s="0" t="n">
        <f aca="false">(AVERAGE(O504:Q504))/(AVERAGE(L504:N504))</f>
        <v>0.693834817553569</v>
      </c>
    </row>
    <row r="505" customFormat="false" ht="15" hidden="false" customHeight="false" outlineLevel="0" collapsed="false">
      <c r="A505" s="0" t="s">
        <v>1024</v>
      </c>
      <c r="B505" s="0" t="s">
        <v>1025</v>
      </c>
      <c r="C505" s="0" t="n">
        <v>4358.64218255083</v>
      </c>
      <c r="D505" s="0" t="n">
        <v>-0.335181254525933</v>
      </c>
      <c r="E505" s="0" t="n">
        <v>9.64583201574659E-015</v>
      </c>
      <c r="F505" s="0" t="n">
        <v>2617.17533323309</v>
      </c>
      <c r="G505" s="0" t="n">
        <v>2967.7729725647</v>
      </c>
      <c r="H505" s="0" t="n">
        <v>2954.70364509168</v>
      </c>
      <c r="I505" s="0" t="n">
        <v>4606.0196588996</v>
      </c>
      <c r="J505" s="0" t="n">
        <v>3670.65005310994</v>
      </c>
      <c r="K505" s="0" t="n">
        <v>5696.96674458907</v>
      </c>
      <c r="L505" s="0" t="n">
        <v>6953.36414696938</v>
      </c>
      <c r="M505" s="0" t="n">
        <v>7072.99636040626</v>
      </c>
      <c r="N505" s="0" t="n">
        <v>8994.3443865537</v>
      </c>
      <c r="O505" s="0" t="n">
        <v>1468.12080761311</v>
      </c>
      <c r="P505" s="0" t="n">
        <v>3242.89445278854</v>
      </c>
      <c r="Q505" s="0" t="n">
        <v>2058.69762879087</v>
      </c>
      <c r="R505" s="0" t="n">
        <f aca="false">(AVERAGE(I505:K505))/(AVERAGE(F505:H505))</f>
        <v>1.63632388497322</v>
      </c>
      <c r="S505" s="0" t="n">
        <f aca="false">(AVERAGE(O505:Q505))/(AVERAGE(L505:N505))</f>
        <v>0.294070616880968</v>
      </c>
    </row>
    <row r="506" customFormat="false" ht="15" hidden="false" customHeight="false" outlineLevel="0" collapsed="false">
      <c r="A506" s="0" t="s">
        <v>1026</v>
      </c>
      <c r="B506" s="0" t="s">
        <v>1027</v>
      </c>
      <c r="C506" s="0" t="n">
        <v>121.246836144283</v>
      </c>
      <c r="D506" s="0" t="n">
        <v>1.41319201507447</v>
      </c>
      <c r="E506" s="0" t="n">
        <v>1.03790923512786E-014</v>
      </c>
      <c r="F506" s="0" t="n">
        <v>42.055969508072</v>
      </c>
      <c r="G506" s="0" t="n">
        <v>48.9025412575029</v>
      </c>
      <c r="H506" s="0" t="n">
        <v>33.8647982245465</v>
      </c>
      <c r="I506" s="0" t="n">
        <v>68.2295528323778</v>
      </c>
      <c r="J506" s="0" t="n">
        <v>90.3792431409322</v>
      </c>
      <c r="K506" s="0" t="n">
        <v>109.370095352605</v>
      </c>
      <c r="L506" s="0" t="n">
        <v>281.408320040199</v>
      </c>
      <c r="M506" s="0" t="n">
        <v>155.170932560612</v>
      </c>
      <c r="N506" s="0" t="n">
        <v>292.783225506667</v>
      </c>
      <c r="O506" s="0" t="n">
        <v>85.963445681135</v>
      </c>
      <c r="P506" s="0" t="n">
        <v>149.836707389569</v>
      </c>
      <c r="Q506" s="0" t="n">
        <v>96.9972022371748</v>
      </c>
      <c r="R506" s="0" t="n">
        <f aca="false">(AVERAGE(I506:K506))/(AVERAGE(F506:H506))</f>
        <v>2.14686578567728</v>
      </c>
      <c r="S506" s="0" t="n">
        <f aca="false">(AVERAGE(O506:Q506))/(AVERAGE(L506:N506))</f>
        <v>0.456285270077793</v>
      </c>
    </row>
    <row r="507" customFormat="false" ht="15" hidden="false" customHeight="false" outlineLevel="0" collapsed="false">
      <c r="A507" s="0" t="s">
        <v>1028</v>
      </c>
      <c r="B507" s="0" t="s">
        <v>1029</v>
      </c>
      <c r="C507" s="0" t="n">
        <v>1413.12603673215</v>
      </c>
      <c r="D507" s="0" t="n">
        <v>-0.0517657042255602</v>
      </c>
      <c r="E507" s="0" t="n">
        <v>2.0346427557561E-014</v>
      </c>
      <c r="F507" s="0" t="n">
        <v>1072.96640155209</v>
      </c>
      <c r="G507" s="0" t="n">
        <v>1110.49520772246</v>
      </c>
      <c r="H507" s="0" t="n">
        <v>1120.71316624358</v>
      </c>
      <c r="I507" s="0" t="n">
        <v>1587.12436742392</v>
      </c>
      <c r="J507" s="0" t="n">
        <v>1632.19544048574</v>
      </c>
      <c r="K507" s="0" t="n">
        <v>1630.01949518106</v>
      </c>
      <c r="L507" s="0" t="n">
        <v>1848.77418225612</v>
      </c>
      <c r="M507" s="0" t="n">
        <v>1975.2496579232</v>
      </c>
      <c r="N507" s="0" t="n">
        <v>1791.65854414527</v>
      </c>
      <c r="O507" s="0" t="n">
        <v>920.314536115681</v>
      </c>
      <c r="P507" s="0" t="n">
        <v>1277.17955346347</v>
      </c>
      <c r="Q507" s="0" t="n">
        <v>990.821888273197</v>
      </c>
      <c r="R507" s="0" t="n">
        <f aca="false">(AVERAGE(I507:K507))/(AVERAGE(F507:H507))</f>
        <v>1.46764007128839</v>
      </c>
      <c r="S507" s="0" t="n">
        <f aca="false">(AVERAGE(O507:Q507))/(AVERAGE(L507:N507))</f>
        <v>0.567752191034182</v>
      </c>
    </row>
    <row r="508" customFormat="false" ht="15" hidden="false" customHeight="false" outlineLevel="0" collapsed="false">
      <c r="A508" s="0" t="s">
        <v>1030</v>
      </c>
      <c r="B508" s="0" t="s">
        <v>1031</v>
      </c>
      <c r="C508" s="0" t="n">
        <v>149.93234073874</v>
      </c>
      <c r="D508" s="0" t="n">
        <v>1.07516819031969</v>
      </c>
      <c r="E508" s="0" t="n">
        <v>4.51932308729658E-014</v>
      </c>
      <c r="F508" s="0" t="n">
        <v>49.6044768556747</v>
      </c>
      <c r="G508" s="0" t="n">
        <v>90.6734619149533</v>
      </c>
      <c r="H508" s="0" t="n">
        <v>73.0209711716784</v>
      </c>
      <c r="I508" s="0" t="n">
        <v>82.9251488270438</v>
      </c>
      <c r="J508" s="0" t="n">
        <v>88.5895551579435</v>
      </c>
      <c r="K508" s="0" t="n">
        <v>131.244114423127</v>
      </c>
      <c r="L508" s="0" t="n">
        <v>294.862104265228</v>
      </c>
      <c r="M508" s="0" t="n">
        <v>282.36022154472</v>
      </c>
      <c r="N508" s="0" t="n">
        <v>255.639084957314</v>
      </c>
      <c r="O508" s="0" t="n">
        <v>117.989043091754</v>
      </c>
      <c r="P508" s="0" t="n">
        <v>190.863424889094</v>
      </c>
      <c r="Q508" s="0" t="n">
        <v>141.416481766348</v>
      </c>
      <c r="R508" s="0" t="n">
        <f aca="false">(AVERAGE(I508:K508))/(AVERAGE(F508:H508))</f>
        <v>1.41941099694323</v>
      </c>
      <c r="S508" s="0" t="n">
        <f aca="false">(AVERAGE(O508:Q508))/(AVERAGE(L508:N508))</f>
        <v>0.540628901670918</v>
      </c>
    </row>
    <row r="509" customFormat="false" ht="15" hidden="false" customHeight="false" outlineLevel="0" collapsed="false">
      <c r="A509" s="0" t="s">
        <v>1032</v>
      </c>
      <c r="B509" s="0" t="s">
        <v>1033</v>
      </c>
      <c r="C509" s="0" t="n">
        <v>93.2368817381677</v>
      </c>
      <c r="D509" s="0" t="n">
        <v>1.60630300356078</v>
      </c>
      <c r="E509" s="0" t="n">
        <v>4.54907065571192E-014</v>
      </c>
      <c r="F509" s="0" t="n">
        <v>36.6641785454987</v>
      </c>
      <c r="G509" s="0" t="n">
        <v>45.8461324289089</v>
      </c>
      <c r="H509" s="0" t="n">
        <v>24.3403237238928</v>
      </c>
      <c r="I509" s="0" t="n">
        <v>55.6333276940927</v>
      </c>
      <c r="J509" s="0" t="n">
        <v>79.6411152429997</v>
      </c>
      <c r="K509" s="0" t="n">
        <v>61.5713129392448</v>
      </c>
      <c r="L509" s="0" t="n">
        <v>187.231830464993</v>
      </c>
      <c r="M509" s="0" t="n">
        <v>181.880683247274</v>
      </c>
      <c r="N509" s="0" t="n">
        <v>120.172219424378</v>
      </c>
      <c r="O509" s="0" t="n">
        <v>98.6051288695373</v>
      </c>
      <c r="P509" s="0" t="n">
        <v>127.53957831374</v>
      </c>
      <c r="Q509" s="0" t="n">
        <v>99.7167499634508</v>
      </c>
      <c r="R509" s="0" t="n">
        <f aca="false">(AVERAGE(I509:K509))/(AVERAGE(F509:H509))</f>
        <v>1.84225162940907</v>
      </c>
      <c r="S509" s="0" t="n">
        <f aca="false">(AVERAGE(O509:Q509))/(AVERAGE(L509:N509))</f>
        <v>0.665995554485701</v>
      </c>
    </row>
    <row r="510" customFormat="false" ht="15" hidden="false" customHeight="false" outlineLevel="0" collapsed="false">
      <c r="A510" s="0" t="s">
        <v>1034</v>
      </c>
      <c r="B510" s="0" t="s">
        <v>1035</v>
      </c>
      <c r="C510" s="0" t="n">
        <v>24322.8458830297</v>
      </c>
      <c r="D510" s="0" t="n">
        <v>0.168867704038201</v>
      </c>
      <c r="E510" s="0" t="n">
        <v>6.91544563769977E-014</v>
      </c>
      <c r="F510" s="0" t="n">
        <v>20663.499684966</v>
      </c>
      <c r="G510" s="0" t="n">
        <v>15832.1977321165</v>
      </c>
      <c r="H510" s="0" t="n">
        <v>15906.9306910362</v>
      </c>
      <c r="I510" s="0" t="n">
        <v>22873.6951656976</v>
      </c>
      <c r="J510" s="0" t="n">
        <v>28285.1237271458</v>
      </c>
      <c r="K510" s="0" t="n">
        <v>26218.8473770102</v>
      </c>
      <c r="L510" s="0" t="n">
        <v>36784.8883686013</v>
      </c>
      <c r="M510" s="0" t="n">
        <v>34393.2556341927</v>
      </c>
      <c r="N510" s="0" t="n">
        <v>32006.2319316001</v>
      </c>
      <c r="O510" s="0" t="n">
        <v>17711.8409258307</v>
      </c>
      <c r="P510" s="0" t="n">
        <v>21876.1592788771</v>
      </c>
      <c r="Q510" s="0" t="n">
        <v>19321.4800792817</v>
      </c>
      <c r="R510" s="0" t="n">
        <f aca="false">(AVERAGE(I510:K510))/(AVERAGE(F510:H510))</f>
        <v>1.47659896198728</v>
      </c>
      <c r="S510" s="0" t="n">
        <f aca="false">(AVERAGE(O510:Q510))/(AVERAGE(L510:N510))</f>
        <v>0.570914731523355</v>
      </c>
    </row>
    <row r="511" customFormat="false" ht="15" hidden="false" customHeight="false" outlineLevel="0" collapsed="false">
      <c r="A511" s="0" t="s">
        <v>1036</v>
      </c>
      <c r="B511" s="0" t="s">
        <v>1037</v>
      </c>
      <c r="C511" s="0" t="n">
        <v>48.2989879100867</v>
      </c>
      <c r="D511" s="0" t="n">
        <v>2.73235538139117</v>
      </c>
      <c r="E511" s="0" t="n">
        <v>7.21995030674016E-014</v>
      </c>
      <c r="F511" s="0" t="n">
        <v>15.0970146952053</v>
      </c>
      <c r="G511" s="0" t="n">
        <v>9.16922648578179</v>
      </c>
      <c r="H511" s="0" t="n">
        <v>6.34964966710247</v>
      </c>
      <c r="I511" s="0" t="n">
        <v>10.4968542819042</v>
      </c>
      <c r="J511" s="0" t="n">
        <v>36.6886036512695</v>
      </c>
      <c r="K511" s="0" t="n">
        <v>23.4943167794486</v>
      </c>
      <c r="L511" s="0" t="n">
        <v>88.5707461481105</v>
      </c>
      <c r="M511" s="0" t="n">
        <v>83.9449307295114</v>
      </c>
      <c r="N511" s="0" t="n">
        <v>102.692623871741</v>
      </c>
      <c r="O511" s="0" t="n">
        <v>52.2522905120625</v>
      </c>
      <c r="P511" s="0" t="n">
        <v>89.1885163033153</v>
      </c>
      <c r="Q511" s="0" t="n">
        <v>61.6430817955877</v>
      </c>
      <c r="R511" s="0" t="n">
        <f aca="false">(AVERAGE(I511:K511))/(AVERAGE(F511:H511))</f>
        <v>2.30859768423275</v>
      </c>
      <c r="S511" s="0" t="n">
        <f aca="false">(AVERAGE(O511:Q511))/(AVERAGE(L511:N511))</f>
        <v>0.737927918809097</v>
      </c>
    </row>
    <row r="512" customFormat="false" ht="15" hidden="false" customHeight="false" outlineLevel="0" collapsed="false">
      <c r="A512" s="0" t="s">
        <v>1038</v>
      </c>
      <c r="B512" s="0" t="s">
        <v>1039</v>
      </c>
      <c r="C512" s="0" t="n">
        <v>10.9234631672953</v>
      </c>
      <c r="D512" s="0" t="n">
        <v>4.05554707307065</v>
      </c>
      <c r="E512" s="0" t="n">
        <v>8.84512555883874E-014</v>
      </c>
      <c r="F512" s="0" t="n">
        <v>1</v>
      </c>
      <c r="G512" s="0" t="n">
        <v>1</v>
      </c>
      <c r="H512" s="0" t="n">
        <v>1</v>
      </c>
      <c r="I512" s="0" t="n">
        <v>4.19874171276171</v>
      </c>
      <c r="J512" s="0" t="n">
        <v>5.36906394896627</v>
      </c>
      <c r="K512" s="0" t="n">
        <v>0</v>
      </c>
      <c r="L512" s="0" t="n">
        <v>28.028717135478</v>
      </c>
      <c r="M512" s="0" t="n">
        <v>36.8848938053913</v>
      </c>
      <c r="N512" s="0" t="n">
        <v>46.9764130477115</v>
      </c>
      <c r="O512" s="0" t="n">
        <v>4.21389439613407</v>
      </c>
      <c r="P512" s="0" t="n">
        <v>1.7837703260663</v>
      </c>
      <c r="Q512" s="0" t="n">
        <v>3.62606363503457</v>
      </c>
      <c r="R512" s="0" t="n">
        <f aca="false">(AVERAGE(I512:K512))/(AVERAGE(F512:H512))</f>
        <v>3.18926855390933</v>
      </c>
      <c r="S512" s="0" t="n">
        <f aca="false">(AVERAGE(O512:Q512))/(AVERAGE(L512:N512))</f>
        <v>0.086010602323377</v>
      </c>
    </row>
    <row r="513" customFormat="false" ht="15" hidden="false" customHeight="false" outlineLevel="0" collapsed="false">
      <c r="A513" s="0" t="s">
        <v>1040</v>
      </c>
      <c r="B513" s="0" t="s">
        <v>1041</v>
      </c>
      <c r="C513" s="0" t="n">
        <v>54.9180412697522</v>
      </c>
      <c r="D513" s="0" t="n">
        <v>0.0443126138304134</v>
      </c>
      <c r="E513" s="0" t="n">
        <v>1.05370944393481E-013</v>
      </c>
      <c r="F513" s="0" t="n">
        <v>33.4291039679547</v>
      </c>
      <c r="G513" s="0" t="n">
        <v>27.5076794573453</v>
      </c>
      <c r="H513" s="0" t="n">
        <v>15.8741241677561</v>
      </c>
      <c r="I513" s="0" t="n">
        <v>56.6830131222831</v>
      </c>
      <c r="J513" s="0" t="n">
        <v>36.6886036512695</v>
      </c>
      <c r="K513" s="0" t="n">
        <v>24.3044656339124</v>
      </c>
      <c r="L513" s="0" t="n">
        <v>121.084058025265</v>
      </c>
      <c r="M513" s="0" t="n">
        <v>146.267682331724</v>
      </c>
      <c r="N513" s="0" t="n">
        <v>117.987269980298</v>
      </c>
      <c r="O513" s="0" t="n">
        <v>27.8117030144848</v>
      </c>
      <c r="P513" s="0" t="n">
        <v>17.837703260663</v>
      </c>
      <c r="Q513" s="0" t="n">
        <v>33.5410886240698</v>
      </c>
      <c r="R513" s="0" t="n">
        <f aca="false">(AVERAGE(I513:K513))/(AVERAGE(F513:H513))</f>
        <v>1.53202306931344</v>
      </c>
      <c r="S513" s="0" t="n">
        <f aca="false">(AVERAGE(O513:Q513))/(AVERAGE(L513:N513))</f>
        <v>0.205508637264372</v>
      </c>
    </row>
    <row r="514" customFormat="false" ht="15" hidden="false" customHeight="false" outlineLevel="0" collapsed="false">
      <c r="A514" s="0" t="s">
        <v>1042</v>
      </c>
      <c r="B514" s="0" t="s">
        <v>1043</v>
      </c>
      <c r="C514" s="0" t="n">
        <v>247.245540902524</v>
      </c>
      <c r="D514" s="0" t="n">
        <v>0.982621510435095</v>
      </c>
      <c r="E514" s="0" t="n">
        <v>1.72381550666188E-013</v>
      </c>
      <c r="F514" s="0" t="n">
        <v>103.522386481408</v>
      </c>
      <c r="G514" s="0" t="n">
        <v>91.6922648578179</v>
      </c>
      <c r="H514" s="0" t="n">
        <v>129.109543231083</v>
      </c>
      <c r="I514" s="0" t="n">
        <v>249.825131909322</v>
      </c>
      <c r="J514" s="0" t="n">
        <v>176.284266324392</v>
      </c>
      <c r="K514" s="0" t="n">
        <v>209.018404451646</v>
      </c>
      <c r="L514" s="0" t="n">
        <v>409.219270177978</v>
      </c>
      <c r="M514" s="0" t="n">
        <v>522.747977724684</v>
      </c>
      <c r="N514" s="0" t="n">
        <v>434.804939371842</v>
      </c>
      <c r="O514" s="0" t="n">
        <v>186.254132309126</v>
      </c>
      <c r="P514" s="0" t="n">
        <v>313.051692224636</v>
      </c>
      <c r="Q514" s="0" t="n">
        <v>141.416481766348</v>
      </c>
      <c r="R514" s="0" t="n">
        <f aca="false">(AVERAGE(I514:K514))/(AVERAGE(F514:H514))</f>
        <v>1.95831150841777</v>
      </c>
      <c r="S514" s="0" t="n">
        <f aca="false">(AVERAGE(O514:Q514))/(AVERAGE(L514:N514))</f>
        <v>0.468785004747413</v>
      </c>
    </row>
    <row r="515" customFormat="false" ht="15" hidden="false" customHeight="false" outlineLevel="0" collapsed="false">
      <c r="A515" s="0" t="s">
        <v>1044</v>
      </c>
      <c r="B515" s="0" t="s">
        <v>1045</v>
      </c>
      <c r="C515" s="0" t="n">
        <v>21.3153251495459</v>
      </c>
      <c r="D515" s="0" t="n">
        <v>2.12553853771253</v>
      </c>
      <c r="E515" s="0" t="n">
        <v>1.83052111451789E-013</v>
      </c>
      <c r="F515" s="0" t="n">
        <v>4.31343277005867</v>
      </c>
      <c r="G515" s="0" t="n">
        <v>2.03760588572928</v>
      </c>
      <c r="H515" s="0" t="n">
        <v>4.23309977806831</v>
      </c>
      <c r="I515" s="0" t="n">
        <v>12.5962251382851</v>
      </c>
      <c r="J515" s="0" t="n">
        <v>17.0020358383931</v>
      </c>
      <c r="K515" s="0" t="n">
        <v>17.0131259437387</v>
      </c>
      <c r="L515" s="0" t="n">
        <v>51.5728395292795</v>
      </c>
      <c r="M515" s="0" t="n">
        <v>57.2351800428487</v>
      </c>
      <c r="N515" s="0" t="n">
        <v>43.6989888815921</v>
      </c>
      <c r="O515" s="0" t="n">
        <v>10.1133465507217</v>
      </c>
      <c r="P515" s="0" t="n">
        <v>17.837703260663</v>
      </c>
      <c r="Q515" s="0" t="n">
        <v>18.1303181751728</v>
      </c>
      <c r="R515" s="0" t="n">
        <f aca="false">(AVERAGE(I515:K515))/(AVERAGE(F515:H515))</f>
        <v>4.40389052086825</v>
      </c>
      <c r="S515" s="0" t="n">
        <f aca="false">(AVERAGE(O515:Q515))/(AVERAGE(L515:N515))</f>
        <v>0.302159018485641</v>
      </c>
    </row>
    <row r="516" customFormat="false" ht="15" hidden="false" customHeight="false" outlineLevel="0" collapsed="false">
      <c r="A516" s="0" t="s">
        <v>1046</v>
      </c>
      <c r="B516" s="0" t="s">
        <v>1047</v>
      </c>
      <c r="C516" s="0" t="n">
        <v>323.21642728572</v>
      </c>
      <c r="D516" s="0" t="n">
        <v>1.30681455374156</v>
      </c>
      <c r="E516" s="0" t="n">
        <v>2.0497652552085E-013</v>
      </c>
      <c r="F516" s="0" t="n">
        <v>209.201489347845</v>
      </c>
      <c r="G516" s="0" t="n">
        <v>118.181141372298</v>
      </c>
      <c r="H516" s="0" t="n">
        <v>134.400917953669</v>
      </c>
      <c r="I516" s="0" t="n">
        <v>185.794320789705</v>
      </c>
      <c r="J516" s="0" t="n">
        <v>286.350077278201</v>
      </c>
      <c r="K516" s="0" t="n">
        <v>196.056022780226</v>
      </c>
      <c r="L516" s="0" t="n">
        <v>517.970692663633</v>
      </c>
      <c r="M516" s="0" t="n">
        <v>680.462696064979</v>
      </c>
      <c r="N516" s="0" t="n">
        <v>408.585546042886</v>
      </c>
      <c r="O516" s="0" t="n">
        <v>363.237696946757</v>
      </c>
      <c r="P516" s="0" t="n">
        <v>407.59151950615</v>
      </c>
      <c r="Q516" s="0" t="n">
        <v>370.765006682285</v>
      </c>
      <c r="R516" s="0" t="n">
        <f aca="false">(AVERAGE(I516:K516))/(AVERAGE(F516:H516))</f>
        <v>1.44699918991728</v>
      </c>
      <c r="S516" s="0" t="n">
        <f aca="false">(AVERAGE(O516:Q516))/(AVERAGE(L516:N516))</f>
        <v>0.710380069851209</v>
      </c>
    </row>
    <row r="517" customFormat="false" ht="15" hidden="false" customHeight="false" outlineLevel="0" collapsed="false">
      <c r="A517" s="0" t="s">
        <v>1048</v>
      </c>
      <c r="B517" s="0" t="s">
        <v>1049</v>
      </c>
      <c r="C517" s="0" t="n">
        <v>205.230720258019</v>
      </c>
      <c r="D517" s="0" t="n">
        <v>1.02551539378106</v>
      </c>
      <c r="E517" s="0" t="n">
        <v>2.24917295442844E-013</v>
      </c>
      <c r="F517" s="0" t="n">
        <v>104.600744673922</v>
      </c>
      <c r="G517" s="0" t="n">
        <v>114.10592960084</v>
      </c>
      <c r="H517" s="0" t="n">
        <v>93.1281951175029</v>
      </c>
      <c r="I517" s="0" t="n">
        <v>137.508791092946</v>
      </c>
      <c r="J517" s="0" t="n">
        <v>200.44505409474</v>
      </c>
      <c r="K517" s="0" t="n">
        <v>206.587957888255</v>
      </c>
      <c r="L517" s="0" t="n">
        <v>337.465754311155</v>
      </c>
      <c r="M517" s="0" t="n">
        <v>337.051615807886</v>
      </c>
      <c r="N517" s="0" t="n">
        <v>297.153124394826</v>
      </c>
      <c r="O517" s="0" t="n">
        <v>234.292528425054</v>
      </c>
      <c r="P517" s="0" t="n">
        <v>236.349568203785</v>
      </c>
      <c r="Q517" s="0" t="n">
        <v>164.079379485314</v>
      </c>
      <c r="R517" s="0" t="n">
        <f aca="false">(AVERAGE(I517:K517))/(AVERAGE(F517:H517))</f>
        <v>1.74625052078749</v>
      </c>
      <c r="S517" s="0" t="n">
        <f aca="false">(AVERAGE(O517:Q517))/(AVERAGE(L517:N517))</f>
        <v>0.653227076151683</v>
      </c>
    </row>
    <row r="518" customFormat="false" ht="15" hidden="false" customHeight="false" outlineLevel="0" collapsed="false">
      <c r="A518" s="0" t="s">
        <v>1050</v>
      </c>
      <c r="B518" s="0" t="s">
        <v>1051</v>
      </c>
      <c r="C518" s="0" t="n">
        <v>1074.20520875089</v>
      </c>
      <c r="D518" s="0" t="n">
        <v>-0.482362719666306</v>
      </c>
      <c r="E518" s="0" t="n">
        <v>2.26719276205445E-013</v>
      </c>
      <c r="F518" s="0" t="n">
        <v>1086.98505805478</v>
      </c>
      <c r="G518" s="0" t="n">
        <v>937.298707435472</v>
      </c>
      <c r="H518" s="0" t="n">
        <v>906.941627451136</v>
      </c>
      <c r="I518" s="0" t="n">
        <v>1414.97595720069</v>
      </c>
      <c r="J518" s="0" t="n">
        <v>1574.03058103861</v>
      </c>
      <c r="K518" s="0" t="n">
        <v>1614.62666694624</v>
      </c>
      <c r="L518" s="0" t="n">
        <v>965.309018145862</v>
      </c>
      <c r="M518" s="0" t="n">
        <v>1166.32577998427</v>
      </c>
      <c r="N518" s="0" t="n">
        <v>1125.24896370099</v>
      </c>
      <c r="O518" s="0" t="n">
        <v>582.360205545728</v>
      </c>
      <c r="P518" s="0" t="n">
        <v>677.832723905196</v>
      </c>
      <c r="Q518" s="0" t="n">
        <v>838.527215601745</v>
      </c>
      <c r="R518" s="0" t="n">
        <f aca="false">(AVERAGE(I518:K518))/(AVERAGE(F518:H518))</f>
        <v>1.57054903258939</v>
      </c>
      <c r="S518" s="0" t="n">
        <f aca="false">(AVERAGE(O518:Q518))/(AVERAGE(L518:N518))</f>
        <v>0.644395163760067</v>
      </c>
    </row>
    <row r="519" customFormat="false" ht="15" hidden="false" customHeight="false" outlineLevel="0" collapsed="false">
      <c r="A519" s="0" t="s">
        <v>1052</v>
      </c>
      <c r="B519" s="0" t="s">
        <v>1053</v>
      </c>
      <c r="C519" s="0" t="n">
        <v>31.7294456502771</v>
      </c>
      <c r="D519" s="0" t="n">
        <v>1.915784497932</v>
      </c>
      <c r="E519" s="0" t="n">
        <v>2.28728891333379E-013</v>
      </c>
      <c r="F519" s="0" t="n">
        <v>7.54850734760267</v>
      </c>
      <c r="G519" s="0" t="n">
        <v>2.03760588572928</v>
      </c>
      <c r="H519" s="0" t="n">
        <v>6.34964966710247</v>
      </c>
      <c r="I519" s="0" t="n">
        <v>39.8880462712362</v>
      </c>
      <c r="J519" s="0" t="n">
        <v>12.5278158809213</v>
      </c>
      <c r="K519" s="0" t="n">
        <v>25.1146144883761</v>
      </c>
      <c r="L519" s="0" t="n">
        <v>57.1785829563751</v>
      </c>
      <c r="M519" s="0" t="n">
        <v>85.2168236193525</v>
      </c>
      <c r="N519" s="0" t="n">
        <v>85.2130283191047</v>
      </c>
      <c r="O519" s="0" t="n">
        <v>21.9122508598971</v>
      </c>
      <c r="P519" s="0" t="n">
        <v>18.7295884236962</v>
      </c>
      <c r="Q519" s="0" t="n">
        <v>19.0368340839315</v>
      </c>
      <c r="R519" s="0" t="n">
        <f aca="false">(AVERAGE(I519:K519))/(AVERAGE(F519:H519))</f>
        <v>4.86518763644633</v>
      </c>
      <c r="S519" s="0" t="n">
        <f aca="false">(AVERAGE(O519:Q519))/(AVERAGE(L519:N519))</f>
        <v>0.262198865323685</v>
      </c>
    </row>
    <row r="520" customFormat="false" ht="15" hidden="false" customHeight="false" outlineLevel="0" collapsed="false">
      <c r="A520" s="0" t="s">
        <v>1054</v>
      </c>
      <c r="B520" s="0" t="s">
        <v>1055</v>
      </c>
      <c r="C520" s="0" t="n">
        <v>5387.6157413968</v>
      </c>
      <c r="D520" s="0" t="n">
        <v>-0.186146350844355</v>
      </c>
      <c r="E520" s="0" t="n">
        <v>3.27725686424065E-013</v>
      </c>
      <c r="F520" s="0" t="n">
        <v>5019.75738615577</v>
      </c>
      <c r="G520" s="0" t="n">
        <v>2637.68081907656</v>
      </c>
      <c r="H520" s="0" t="n">
        <v>2450.96477150155</v>
      </c>
      <c r="I520" s="0" t="n">
        <v>7433.87220244461</v>
      </c>
      <c r="J520" s="0" t="n">
        <v>4332.83460681578</v>
      </c>
      <c r="K520" s="0" t="n">
        <v>5396.40151958302</v>
      </c>
      <c r="L520" s="0" t="n">
        <v>9179.96543621175</v>
      </c>
      <c r="M520" s="0" t="n">
        <v>9405.6479203748</v>
      </c>
      <c r="N520" s="0" t="n">
        <v>9909.83820362306</v>
      </c>
      <c r="O520" s="0" t="n">
        <v>2816.56701437601</v>
      </c>
      <c r="P520" s="0" t="n">
        <v>3448.02804028616</v>
      </c>
      <c r="Q520" s="0" t="n">
        <v>2619.83097631248</v>
      </c>
      <c r="R520" s="0" t="n">
        <f aca="false">(AVERAGE(I520:K520))/(AVERAGE(F520:H520))</f>
        <v>1.69790503686359</v>
      </c>
      <c r="S520" s="0" t="n">
        <f aca="false">(AVERAGE(O520:Q520))/(AVERAGE(L520:N520))</f>
        <v>0.311784005675511</v>
      </c>
    </row>
    <row r="521" customFormat="false" ht="15" hidden="false" customHeight="false" outlineLevel="0" collapsed="false">
      <c r="A521" s="0" t="s">
        <v>1056</v>
      </c>
      <c r="B521" s="0" t="s">
        <v>1057</v>
      </c>
      <c r="C521" s="0" t="n">
        <v>12.8526503896536</v>
      </c>
      <c r="D521" s="0" t="n">
        <v>5.72219511283827</v>
      </c>
      <c r="E521" s="0" t="n">
        <v>4.42320641884378E-013</v>
      </c>
      <c r="F521" s="0" t="n">
        <v>1</v>
      </c>
      <c r="G521" s="0" t="n">
        <v>1</v>
      </c>
      <c r="H521" s="0" t="n">
        <v>1</v>
      </c>
      <c r="I521" s="0" t="n">
        <v>2.09937085638085</v>
      </c>
      <c r="J521" s="0" t="n">
        <v>3.57937596597751</v>
      </c>
      <c r="K521" s="0" t="n">
        <v>0</v>
      </c>
      <c r="L521" s="0" t="n">
        <v>39.2402039896692</v>
      </c>
      <c r="M521" s="0" t="n">
        <v>54.6913942631665</v>
      </c>
      <c r="N521" s="0" t="n">
        <v>24.0344438848756</v>
      </c>
      <c r="O521" s="0" t="n">
        <v>11.7989043091754</v>
      </c>
      <c r="P521" s="0" t="n">
        <v>15.1620477715636</v>
      </c>
      <c r="Q521" s="0" t="n">
        <v>3.62606363503457</v>
      </c>
      <c r="R521" s="0" t="n">
        <f aca="false">(AVERAGE(I521:K521))/(AVERAGE(F521:H521))</f>
        <v>1.89291560745279</v>
      </c>
      <c r="S521" s="0" t="n">
        <f aca="false">(AVERAGE(O521:Q521))/(AVERAGE(L521:N521))</f>
        <v>0.259286614702788</v>
      </c>
    </row>
    <row r="522" customFormat="false" ht="15" hidden="false" customHeight="false" outlineLevel="0" collapsed="false">
      <c r="A522" s="0" t="s">
        <v>1058</v>
      </c>
      <c r="B522" s="0" t="s">
        <v>1059</v>
      </c>
      <c r="C522" s="0" t="n">
        <v>49.8238588751219</v>
      </c>
      <c r="D522" s="0" t="n">
        <v>2.63436827318581</v>
      </c>
      <c r="E522" s="0" t="n">
        <v>7.71387166876552E-013</v>
      </c>
      <c r="F522" s="0" t="n">
        <v>4.31343277005867</v>
      </c>
      <c r="G522" s="0" t="n">
        <v>10.1880294286464</v>
      </c>
      <c r="H522" s="0" t="n">
        <v>11.6410243896878</v>
      </c>
      <c r="I522" s="0" t="n">
        <v>20.9937085638085</v>
      </c>
      <c r="J522" s="0" t="n">
        <v>41.1628236087414</v>
      </c>
      <c r="K522" s="0" t="n">
        <v>23.4943167794486</v>
      </c>
      <c r="L522" s="0" t="n">
        <v>143.507031733647</v>
      </c>
      <c r="M522" s="0" t="n">
        <v>96.6638596279222</v>
      </c>
      <c r="N522" s="0" t="n">
        <v>83.0280788750251</v>
      </c>
      <c r="O522" s="0" t="n">
        <v>32.8683762898457</v>
      </c>
      <c r="P522" s="0" t="n">
        <v>86.5128608142158</v>
      </c>
      <c r="Q522" s="0" t="n">
        <v>43.5127636204148</v>
      </c>
      <c r="R522" s="0" t="n">
        <f aca="false">(AVERAGE(I522:K522))/(AVERAGE(F522:H522))</f>
        <v>3.2763084208687</v>
      </c>
      <c r="S522" s="0" t="n">
        <f aca="false">(AVERAGE(O522:Q522))/(AVERAGE(L522:N522))</f>
        <v>0.504005320948985</v>
      </c>
    </row>
    <row r="523" customFormat="false" ht="15" hidden="false" customHeight="false" outlineLevel="0" collapsed="false">
      <c r="A523" s="0" t="s">
        <v>1060</v>
      </c>
      <c r="B523" s="0" t="s">
        <v>1061</v>
      </c>
      <c r="C523" s="0" t="n">
        <v>267.638168282873</v>
      </c>
      <c r="D523" s="0" t="n">
        <v>0.927426619717193</v>
      </c>
      <c r="E523" s="0" t="n">
        <v>8.1489863437183E-013</v>
      </c>
      <c r="F523" s="0" t="n">
        <v>100.287311903864</v>
      </c>
      <c r="G523" s="0" t="n">
        <v>166.064879686936</v>
      </c>
      <c r="H523" s="0" t="n">
        <v>149.216767176908</v>
      </c>
      <c r="I523" s="0" t="n">
        <v>174.247781079611</v>
      </c>
      <c r="J523" s="0" t="n">
        <v>291.719141227167</v>
      </c>
      <c r="K523" s="0" t="n">
        <v>200.106767052545</v>
      </c>
      <c r="L523" s="0" t="n">
        <v>456.307514965582</v>
      </c>
      <c r="M523" s="0" t="n">
        <v>470.6003692412</v>
      </c>
      <c r="N523" s="0" t="n">
        <v>411.862970209006</v>
      </c>
      <c r="O523" s="0" t="n">
        <v>226.707518512013</v>
      </c>
      <c r="P523" s="0" t="n">
        <v>289.862677985774</v>
      </c>
      <c r="Q523" s="0" t="n">
        <v>274.674320353869</v>
      </c>
      <c r="R523" s="0" t="n">
        <f aca="false">(AVERAGE(I523:K523))/(AVERAGE(F523:H523))</f>
        <v>1.60279942788422</v>
      </c>
      <c r="S523" s="0" t="n">
        <f aca="false">(AVERAGE(O523:Q523))/(AVERAGE(L523:N523))</f>
        <v>0.591023112164284</v>
      </c>
    </row>
    <row r="524" customFormat="false" ht="15" hidden="false" customHeight="false" outlineLevel="0" collapsed="false">
      <c r="A524" s="0" t="s">
        <v>1062</v>
      </c>
      <c r="B524" s="0" t="s">
        <v>1063</v>
      </c>
      <c r="C524" s="0" t="n">
        <v>37.3380711385882</v>
      </c>
      <c r="D524" s="0" t="n">
        <v>1.54231333498004</v>
      </c>
      <c r="E524" s="0" t="n">
        <v>1.93796658987423E-012</v>
      </c>
      <c r="F524" s="0" t="n">
        <v>7.54850734760267</v>
      </c>
      <c r="G524" s="0" t="n">
        <v>17.3196500286989</v>
      </c>
      <c r="H524" s="0" t="n">
        <v>14.8158492232391</v>
      </c>
      <c r="I524" s="0" t="n">
        <v>16.7949668510468</v>
      </c>
      <c r="J524" s="0" t="n">
        <v>27.7401637363257</v>
      </c>
      <c r="K524" s="0" t="n">
        <v>23.4943167794486</v>
      </c>
      <c r="L524" s="0" t="n">
        <v>84.086151406434</v>
      </c>
      <c r="M524" s="0" t="n">
        <v>72.4978947209417</v>
      </c>
      <c r="N524" s="0" t="n">
        <v>67.7334327664678</v>
      </c>
      <c r="O524" s="0" t="n">
        <v>38.7678284444334</v>
      </c>
      <c r="P524" s="0" t="n">
        <v>42.8104878255913</v>
      </c>
      <c r="Q524" s="0" t="n">
        <v>34.4476045328284</v>
      </c>
      <c r="R524" s="0" t="n">
        <f aca="false">(AVERAGE(I524:K524))/(AVERAGE(F524:H524))</f>
        <v>1.71427870308863</v>
      </c>
      <c r="S524" s="0" t="n">
        <f aca="false">(AVERAGE(O524:Q524))/(AVERAGE(L524:N524))</f>
        <v>0.517239768273972</v>
      </c>
    </row>
    <row r="525" customFormat="false" ht="15" hidden="false" customHeight="false" outlineLevel="0" collapsed="false">
      <c r="A525" s="0" t="s">
        <v>1064</v>
      </c>
      <c r="B525" s="0" t="s">
        <v>1065</v>
      </c>
      <c r="C525" s="0" t="n">
        <v>84.1747928853669</v>
      </c>
      <c r="D525" s="0" t="n">
        <v>1.09728827755832</v>
      </c>
      <c r="E525" s="0" t="n">
        <v>1.99876055415184E-012</v>
      </c>
      <c r="F525" s="0" t="n">
        <v>43.1343277005867</v>
      </c>
      <c r="G525" s="0" t="n">
        <v>34.6393000573979</v>
      </c>
      <c r="H525" s="0" t="n">
        <v>31.7482483355123</v>
      </c>
      <c r="I525" s="0" t="n">
        <v>53.5339568377118</v>
      </c>
      <c r="J525" s="0" t="n">
        <v>85.9050231834603</v>
      </c>
      <c r="K525" s="0" t="n">
        <v>51.8495266856798</v>
      </c>
      <c r="L525" s="0" t="n">
        <v>167.051154127448</v>
      </c>
      <c r="M525" s="0" t="n">
        <v>129.73307476379</v>
      </c>
      <c r="N525" s="0" t="n">
        <v>178.073379692488</v>
      </c>
      <c r="O525" s="0" t="n">
        <v>57.3089637874233</v>
      </c>
      <c r="P525" s="0" t="n">
        <v>89.1885163033153</v>
      </c>
      <c r="Q525" s="0" t="n">
        <v>87.9320431495884</v>
      </c>
      <c r="R525" s="0" t="n">
        <f aca="false">(AVERAGE(I525:K525))/(AVERAGE(F525:H525))</f>
        <v>1.74657806759585</v>
      </c>
      <c r="S525" s="0" t="n">
        <f aca="false">(AVERAGE(O525:Q525))/(AVERAGE(L525:N525))</f>
        <v>0.493683830695097</v>
      </c>
    </row>
    <row r="526" customFormat="false" ht="15" hidden="false" customHeight="false" outlineLevel="0" collapsed="false">
      <c r="A526" s="0" t="s">
        <v>1066</v>
      </c>
      <c r="B526" s="0" t="s">
        <v>1067</v>
      </c>
      <c r="C526" s="0" t="n">
        <v>23.264570210396</v>
      </c>
      <c r="D526" s="0" t="n">
        <v>2.67020652239371</v>
      </c>
      <c r="E526" s="0" t="n">
        <v>2.34092668156538E-012</v>
      </c>
      <c r="F526" s="0" t="n">
        <v>0</v>
      </c>
      <c r="G526" s="0" t="n">
        <v>1.01880294286464</v>
      </c>
      <c r="H526" s="0" t="n">
        <v>3.17482483355123</v>
      </c>
      <c r="I526" s="0" t="n">
        <v>8.39748342552343</v>
      </c>
      <c r="J526" s="0" t="n">
        <v>1.78968798298875</v>
      </c>
      <c r="K526" s="0" t="n">
        <v>0</v>
      </c>
      <c r="L526" s="0" t="n">
        <v>99.7822330023017</v>
      </c>
      <c r="M526" s="0" t="n">
        <v>96.6638596279222</v>
      </c>
      <c r="N526" s="0" t="n">
        <v>41.5140394375125</v>
      </c>
      <c r="O526" s="0" t="n">
        <v>1.68555775845362</v>
      </c>
      <c r="P526" s="0" t="n">
        <v>14.2701626085304</v>
      </c>
      <c r="Q526" s="0" t="n">
        <v>10.8781909051037</v>
      </c>
      <c r="R526" s="0" t="n">
        <f aca="false">(AVERAGE(I526:K526))/(AVERAGE(F526:H526))</f>
        <v>2.42920257868445</v>
      </c>
      <c r="S526" s="0" t="n">
        <f aca="false">(AVERAGE(O526:Q526))/(AVERAGE(L526:N526))</f>
        <v>0.112766416117341</v>
      </c>
    </row>
    <row r="527" customFormat="false" ht="15" hidden="false" customHeight="false" outlineLevel="0" collapsed="false">
      <c r="A527" s="0" t="s">
        <v>1068</v>
      </c>
      <c r="B527" s="0" t="s">
        <v>1069</v>
      </c>
      <c r="C527" s="0" t="n">
        <v>548.130953417191</v>
      </c>
      <c r="D527" s="0" t="n">
        <v>-0.95389548783917</v>
      </c>
      <c r="E527" s="0" t="n">
        <v>2.74160248213683E-012</v>
      </c>
      <c r="F527" s="0" t="n">
        <v>655.641781048918</v>
      </c>
      <c r="G527" s="0" t="n">
        <v>441.14167426039</v>
      </c>
      <c r="H527" s="0" t="n">
        <v>444.475476697173</v>
      </c>
      <c r="I527" s="0" t="n">
        <v>1297.41118924337</v>
      </c>
      <c r="J527" s="0" t="n">
        <v>725.718477101941</v>
      </c>
      <c r="K527" s="0" t="n">
        <v>1014.30636578861</v>
      </c>
      <c r="L527" s="0" t="n">
        <v>310.558185861096</v>
      </c>
      <c r="M527" s="0" t="n">
        <v>404.461938969464</v>
      </c>
      <c r="N527" s="0" t="n">
        <v>488.336200751792</v>
      </c>
      <c r="O527" s="0" t="n">
        <v>291.601492212477</v>
      </c>
      <c r="P527" s="0" t="n">
        <v>172.133836465398</v>
      </c>
      <c r="Q527" s="0" t="n">
        <v>331.784822605663</v>
      </c>
      <c r="R527" s="0" t="n">
        <f aca="false">(AVERAGE(I527:K527))/(AVERAGE(F527:H527))</f>
        <v>1.97074999473297</v>
      </c>
      <c r="S527" s="0" t="n">
        <f aca="false">(AVERAGE(O527:Q527))/(AVERAGE(L527:N527))</f>
        <v>0.661084447201085</v>
      </c>
    </row>
    <row r="528" customFormat="false" ht="15" hidden="false" customHeight="false" outlineLevel="0" collapsed="false">
      <c r="A528" s="0" t="s">
        <v>1070</v>
      </c>
      <c r="B528" s="0" t="s">
        <v>1071</v>
      </c>
      <c r="C528" s="0" t="n">
        <v>996.609235473863</v>
      </c>
      <c r="D528" s="0" t="n">
        <v>-0.445490096564238</v>
      </c>
      <c r="E528" s="0" t="n">
        <v>4.62653629990582E-012</v>
      </c>
      <c r="F528" s="0" t="n">
        <v>1060.02610324191</v>
      </c>
      <c r="G528" s="0" t="n">
        <v>698.898818805145</v>
      </c>
      <c r="H528" s="0" t="n">
        <v>700.578013270306</v>
      </c>
      <c r="I528" s="0" t="n">
        <v>1518.89481459155</v>
      </c>
      <c r="J528" s="0" t="n">
        <v>1171.35078486614</v>
      </c>
      <c r="K528" s="0" t="n">
        <v>1795.28986149166</v>
      </c>
      <c r="L528" s="0" t="n">
        <v>1075.18158931693</v>
      </c>
      <c r="M528" s="0" t="n">
        <v>1073.47759902587</v>
      </c>
      <c r="N528" s="0" t="n">
        <v>1059.70048037861</v>
      </c>
      <c r="O528" s="0" t="n">
        <v>557.076839168924</v>
      </c>
      <c r="P528" s="0" t="n">
        <v>628.779039938372</v>
      </c>
      <c r="Q528" s="0" t="n">
        <v>620.056881590912</v>
      </c>
      <c r="R528" s="0" t="n">
        <f aca="false">(AVERAGE(I528:K528))/(AVERAGE(F528:H528))</f>
        <v>1.82375690491728</v>
      </c>
      <c r="S528" s="0" t="n">
        <f aca="false">(AVERAGE(O528:Q528))/(AVERAGE(L528:N528))</f>
        <v>0.562877279098168</v>
      </c>
    </row>
    <row r="529" customFormat="false" ht="15" hidden="false" customHeight="false" outlineLevel="0" collapsed="false">
      <c r="A529" s="0" t="s">
        <v>1072</v>
      </c>
      <c r="B529" s="0" t="s">
        <v>1073</v>
      </c>
      <c r="C529" s="0" t="n">
        <v>141.094939880076</v>
      </c>
      <c r="D529" s="0" t="n">
        <v>0.873412218185098</v>
      </c>
      <c r="E529" s="0" t="n">
        <v>5.49779233576271E-012</v>
      </c>
      <c r="F529" s="0" t="n">
        <v>47.4477604706453</v>
      </c>
      <c r="G529" s="0" t="n">
        <v>85.5794472006301</v>
      </c>
      <c r="H529" s="0" t="n">
        <v>81.4871707278151</v>
      </c>
      <c r="I529" s="0" t="n">
        <v>117.564767957328</v>
      </c>
      <c r="J529" s="0" t="n">
        <v>78.7462712515053</v>
      </c>
      <c r="K529" s="0" t="n">
        <v>105.319351080287</v>
      </c>
      <c r="L529" s="0" t="n">
        <v>254.50075159014</v>
      </c>
      <c r="M529" s="0" t="n">
        <v>274.728864205673</v>
      </c>
      <c r="N529" s="0" t="n">
        <v>254.546610235274</v>
      </c>
      <c r="O529" s="0" t="n">
        <v>148.329082743919</v>
      </c>
      <c r="P529" s="0" t="n">
        <v>157.863673856868</v>
      </c>
      <c r="Q529" s="0" t="n">
        <v>87.0255272408297</v>
      </c>
      <c r="R529" s="0" t="n">
        <f aca="false">(AVERAGE(I529:K529))/(AVERAGE(F529:H529))</f>
        <v>1.40610803126658</v>
      </c>
      <c r="S529" s="0" t="n">
        <f aca="false">(AVERAGE(O529:Q529))/(AVERAGE(L529:N529))</f>
        <v>0.50169713086707</v>
      </c>
    </row>
    <row r="530" customFormat="false" ht="15" hidden="false" customHeight="false" outlineLevel="0" collapsed="false">
      <c r="A530" s="0" t="s">
        <v>1074</v>
      </c>
      <c r="B530" s="0" t="s">
        <v>1075</v>
      </c>
      <c r="C530" s="0" t="n">
        <v>181.178840391186</v>
      </c>
      <c r="D530" s="0" t="n">
        <v>1.71532471545812</v>
      </c>
      <c r="E530" s="0" t="n">
        <v>6.52746428584641E-012</v>
      </c>
      <c r="F530" s="0" t="n">
        <v>73.3283570909974</v>
      </c>
      <c r="G530" s="0" t="n">
        <v>53.9965559718261</v>
      </c>
      <c r="H530" s="0" t="n">
        <v>87.8368203949175</v>
      </c>
      <c r="I530" s="0" t="n">
        <v>98.6704302499003</v>
      </c>
      <c r="J530" s="0" t="n">
        <v>145.859570613583</v>
      </c>
      <c r="K530" s="0" t="n">
        <v>66.4322060660273</v>
      </c>
      <c r="L530" s="0" t="n">
        <v>325.133118771544</v>
      </c>
      <c r="M530" s="0" t="n">
        <v>335.779722918045</v>
      </c>
      <c r="N530" s="0" t="n">
        <v>280.766003564229</v>
      </c>
      <c r="O530" s="0" t="n">
        <v>150.857419381599</v>
      </c>
      <c r="P530" s="0" t="n">
        <v>344.267672930797</v>
      </c>
      <c r="Q530" s="0" t="n">
        <v>211.218206740763</v>
      </c>
      <c r="R530" s="0" t="n">
        <f aca="false">(AVERAGE(I530:K530))/(AVERAGE(F530:H530))</f>
        <v>1.44524865984399</v>
      </c>
      <c r="S530" s="0" t="n">
        <f aca="false">(AVERAGE(O530:Q530))/(AVERAGE(L530:N530))</f>
        <v>0.750089377724922</v>
      </c>
    </row>
    <row r="531" customFormat="false" ht="15" hidden="false" customHeight="false" outlineLevel="0" collapsed="false">
      <c r="A531" s="0" t="s">
        <v>1076</v>
      </c>
      <c r="B531" s="0" t="s">
        <v>1077</v>
      </c>
      <c r="C531" s="0" t="n">
        <v>143.377829851199</v>
      </c>
      <c r="D531" s="0" t="n">
        <v>1.38373538906266</v>
      </c>
      <c r="E531" s="0" t="n">
        <v>7.86706549761831E-012</v>
      </c>
      <c r="F531" s="0" t="n">
        <v>78.7201480535707</v>
      </c>
      <c r="G531" s="0" t="n">
        <v>40.7521177145857</v>
      </c>
      <c r="H531" s="0" t="n">
        <v>61.3799467819906</v>
      </c>
      <c r="I531" s="0" t="n">
        <v>87.1238905398055</v>
      </c>
      <c r="J531" s="0" t="n">
        <v>94.8534630984041</v>
      </c>
      <c r="K531" s="0" t="n">
        <v>89.9265228454759</v>
      </c>
      <c r="L531" s="0" t="n">
        <v>279.166022669361</v>
      </c>
      <c r="M531" s="0" t="n">
        <v>258.194256637739</v>
      </c>
      <c r="N531" s="0" t="n">
        <v>258.916509123433</v>
      </c>
      <c r="O531" s="0" t="n">
        <v>101.133465507217</v>
      </c>
      <c r="P531" s="0" t="n">
        <v>245.268419834117</v>
      </c>
      <c r="Q531" s="0" t="n">
        <v>125.099195408692</v>
      </c>
      <c r="R531" s="0" t="n">
        <f aca="false">(AVERAGE(I531:K531))/(AVERAGE(F531:H531))</f>
        <v>1.50345894390588</v>
      </c>
      <c r="S531" s="0" t="n">
        <f aca="false">(AVERAGE(O531:Q531))/(AVERAGE(L531:N531))</f>
        <v>0.592132142492007</v>
      </c>
    </row>
    <row r="532" customFormat="false" ht="15" hidden="false" customHeight="false" outlineLevel="0" collapsed="false">
      <c r="A532" s="0" t="s">
        <v>1078</v>
      </c>
      <c r="B532" s="0" t="s">
        <v>1079</v>
      </c>
      <c r="C532" s="0" t="n">
        <v>124.188002004597</v>
      </c>
      <c r="D532" s="0" t="n">
        <v>0.954496724015878</v>
      </c>
      <c r="E532" s="0" t="n">
        <v>1.03713115315192E-011</v>
      </c>
      <c r="F532" s="0" t="n">
        <v>53.9179096257333</v>
      </c>
      <c r="G532" s="0" t="n">
        <v>77.4290236577129</v>
      </c>
      <c r="H532" s="0" t="n">
        <v>71.9626962271613</v>
      </c>
      <c r="I532" s="0" t="n">
        <v>93.4220031089481</v>
      </c>
      <c r="J532" s="0" t="n">
        <v>116.329718894269</v>
      </c>
      <c r="K532" s="0" t="n">
        <v>111.800541915997</v>
      </c>
      <c r="L532" s="0" t="n">
        <v>181.626087037897</v>
      </c>
      <c r="M532" s="0" t="n">
        <v>220.037469942507</v>
      </c>
      <c r="N532" s="0" t="n">
        <v>169.333581916169</v>
      </c>
      <c r="O532" s="0" t="n">
        <v>139.901293951651</v>
      </c>
      <c r="P532" s="0" t="n">
        <v>124.863922824641</v>
      </c>
      <c r="Q532" s="0" t="n">
        <v>129.631774952486</v>
      </c>
      <c r="R532" s="0" t="n">
        <f aca="false">(AVERAGE(I532:K532))/(AVERAGE(F532:H532))</f>
        <v>1.58158895224605</v>
      </c>
      <c r="S532" s="0" t="n">
        <f aca="false">(AVERAGE(O532:Q532))/(AVERAGE(L532:N532))</f>
        <v>0.69071623106717</v>
      </c>
    </row>
    <row r="533" customFormat="false" ht="15" hidden="false" customHeight="false" outlineLevel="0" collapsed="false">
      <c r="A533" s="0" t="s">
        <v>1080</v>
      </c>
      <c r="B533" s="0" t="s">
        <v>1081</v>
      </c>
      <c r="C533" s="0" t="n">
        <v>45.1929978491327</v>
      </c>
      <c r="D533" s="0" t="n">
        <v>2.00243967603019</v>
      </c>
      <c r="E533" s="0" t="n">
        <v>1.64617741857756E-011</v>
      </c>
      <c r="F533" s="0" t="n">
        <v>22.645522042808</v>
      </c>
      <c r="G533" s="0" t="n">
        <v>13.2444382572403</v>
      </c>
      <c r="H533" s="0" t="n">
        <v>6.34964966710247</v>
      </c>
      <c r="I533" s="0" t="n">
        <v>24.1427648483798</v>
      </c>
      <c r="J533" s="0" t="n">
        <v>34.0040716767863</v>
      </c>
      <c r="K533" s="0" t="n">
        <v>23.4943167794486</v>
      </c>
      <c r="L533" s="0" t="n">
        <v>65.0266237543089</v>
      </c>
      <c r="M533" s="0" t="n">
        <v>108.110895636492</v>
      </c>
      <c r="N533" s="0" t="n">
        <v>76.4732305427863</v>
      </c>
      <c r="O533" s="0" t="n">
        <v>57.3089637874233</v>
      </c>
      <c r="P533" s="0" t="n">
        <v>54.4049949450223</v>
      </c>
      <c r="Q533" s="0" t="n">
        <v>57.1105022517945</v>
      </c>
      <c r="R533" s="0" t="n">
        <f aca="false">(AVERAGE(I533:K533))/(AVERAGE(F533:H533))</f>
        <v>1.93281030218096</v>
      </c>
      <c r="S533" s="0" t="n">
        <f aca="false">(AVERAGE(O533:Q533))/(AVERAGE(L533:N533))</f>
        <v>0.676350922502971</v>
      </c>
    </row>
    <row r="534" customFormat="false" ht="15" hidden="false" customHeight="false" outlineLevel="0" collapsed="false">
      <c r="A534" s="0" t="s">
        <v>1082</v>
      </c>
      <c r="B534" s="0" t="s">
        <v>1083</v>
      </c>
      <c r="C534" s="0" t="n">
        <v>10.5247121320496</v>
      </c>
      <c r="D534" s="0" t="n">
        <v>3.20629118283942</v>
      </c>
      <c r="E534" s="0" t="n">
        <v>1.91436544945772E-011</v>
      </c>
      <c r="F534" s="0" t="n">
        <v>1.07835819251466</v>
      </c>
      <c r="G534" s="0" t="n">
        <v>1.01880294286464</v>
      </c>
      <c r="H534" s="0" t="n">
        <v>0</v>
      </c>
      <c r="I534" s="0" t="n">
        <v>3.14905628457128</v>
      </c>
      <c r="J534" s="0" t="n">
        <v>2.68453197448313</v>
      </c>
      <c r="K534" s="0" t="n">
        <v>2.43044656339124</v>
      </c>
      <c r="L534" s="0" t="n">
        <v>25.7864197646397</v>
      </c>
      <c r="M534" s="0" t="n">
        <v>52.1476084834843</v>
      </c>
      <c r="N534" s="0" t="n">
        <v>18.5720702746766</v>
      </c>
      <c r="O534" s="0" t="n">
        <v>5.05667327536088</v>
      </c>
      <c r="P534" s="0" t="n">
        <v>8.02696646729837</v>
      </c>
      <c r="Q534" s="0" t="n">
        <v>6.3456113613105</v>
      </c>
      <c r="R534" s="0" t="n">
        <f aca="false">(AVERAGE(I534:K534))/(AVERAGE(F534:H534))</f>
        <v>3.94058171450473</v>
      </c>
      <c r="S534" s="0" t="n">
        <f aca="false">(AVERAGE(O534:Q534))/(AVERAGE(L534:N534))</f>
        <v>0.201326666411443</v>
      </c>
    </row>
    <row r="535" customFormat="false" ht="15" hidden="false" customHeight="false" outlineLevel="0" collapsed="false">
      <c r="A535" s="0" t="s">
        <v>1084</v>
      </c>
      <c r="B535" s="0" t="s">
        <v>1085</v>
      </c>
      <c r="C535" s="0" t="n">
        <v>52.3164260224614</v>
      </c>
      <c r="D535" s="0" t="n">
        <v>2.42917735194408</v>
      </c>
      <c r="E535" s="0" t="n">
        <v>2.28862985979346E-011</v>
      </c>
      <c r="F535" s="0" t="n">
        <v>10.7835819251466</v>
      </c>
      <c r="G535" s="0" t="n">
        <v>6.11281765718786</v>
      </c>
      <c r="H535" s="0" t="n">
        <v>7.40792461161955</v>
      </c>
      <c r="I535" s="0" t="n">
        <v>31.4905628457128</v>
      </c>
      <c r="J535" s="0" t="n">
        <v>28.6350077278201</v>
      </c>
      <c r="K535" s="0" t="n">
        <v>7.29133969017372</v>
      </c>
      <c r="L535" s="0" t="n">
        <v>219.745142342147</v>
      </c>
      <c r="M535" s="0" t="n">
        <v>115.742252975538</v>
      </c>
      <c r="N535" s="0" t="n">
        <v>69.9183822105474</v>
      </c>
      <c r="O535" s="0" t="n">
        <v>30.3400396521653</v>
      </c>
      <c r="P535" s="0" t="n">
        <v>73.1345833687185</v>
      </c>
      <c r="Q535" s="0" t="n">
        <v>27.1954772627593</v>
      </c>
      <c r="R535" s="0" t="n">
        <f aca="false">(AVERAGE(I535:K535))/(AVERAGE(F535:H535))</f>
        <v>2.7738648367963</v>
      </c>
      <c r="S535" s="0" t="n">
        <f aca="false">(AVERAGE(O535:Q535))/(AVERAGE(L535:N535))</f>
        <v>0.322319284841823</v>
      </c>
    </row>
    <row r="536" customFormat="false" ht="15" hidden="false" customHeight="false" outlineLevel="0" collapsed="false">
      <c r="A536" s="0" t="s">
        <v>1086</v>
      </c>
      <c r="B536" s="0" t="s">
        <v>1087</v>
      </c>
      <c r="C536" s="0" t="n">
        <v>567.332771232068</v>
      </c>
      <c r="D536" s="0" t="n">
        <v>-0.0264674038900498</v>
      </c>
      <c r="E536" s="0" t="n">
        <v>3.10784949547296E-011</v>
      </c>
      <c r="F536" s="0" t="n">
        <v>526.238797947158</v>
      </c>
      <c r="G536" s="0" t="n">
        <v>411.596388917316</v>
      </c>
      <c r="H536" s="0" t="n">
        <v>361.930031024841</v>
      </c>
      <c r="I536" s="0" t="n">
        <v>656.053392619017</v>
      </c>
      <c r="J536" s="0" t="n">
        <v>562.856870649964</v>
      </c>
      <c r="K536" s="0" t="n">
        <v>657.030720970099</v>
      </c>
      <c r="L536" s="0" t="n">
        <v>739.958132376619</v>
      </c>
      <c r="M536" s="0" t="n">
        <v>816.555235277974</v>
      </c>
      <c r="N536" s="0" t="n">
        <v>799.691496533136</v>
      </c>
      <c r="O536" s="0" t="n">
        <v>391.049399961241</v>
      </c>
      <c r="P536" s="0" t="n">
        <v>425.429222766814</v>
      </c>
      <c r="Q536" s="0" t="n">
        <v>459.603565740632</v>
      </c>
      <c r="R536" s="0" t="n">
        <f aca="false">(AVERAGE(I536:K536))/(AVERAGE(F536:H536))</f>
        <v>1.44329218725011</v>
      </c>
      <c r="S536" s="0" t="n">
        <f aca="false">(AVERAGE(O536:Q536))/(AVERAGE(L536:N536))</f>
        <v>0.541583717046013</v>
      </c>
    </row>
    <row r="537" customFormat="false" ht="15" hidden="false" customHeight="false" outlineLevel="0" collapsed="false">
      <c r="A537" s="0" t="s">
        <v>1088</v>
      </c>
      <c r="B537" s="0" t="s">
        <v>1089</v>
      </c>
      <c r="C537" s="0" t="n">
        <v>93.0242905137095</v>
      </c>
      <c r="D537" s="0" t="n">
        <v>0.523914764256267</v>
      </c>
      <c r="E537" s="0" t="n">
        <v>3.20030506301767E-011</v>
      </c>
      <c r="F537" s="0" t="n">
        <v>51.761193240704</v>
      </c>
      <c r="G537" s="0" t="n">
        <v>49.9213442003675</v>
      </c>
      <c r="H537" s="0" t="n">
        <v>35.9813481135806</v>
      </c>
      <c r="I537" s="0" t="n">
        <v>90.2729468243768</v>
      </c>
      <c r="J537" s="0" t="n">
        <v>99.327683055876</v>
      </c>
      <c r="K537" s="0" t="n">
        <v>66.4322060660273</v>
      </c>
      <c r="L537" s="0" t="n">
        <v>147.991626475323</v>
      </c>
      <c r="M537" s="0" t="n">
        <v>166.617968569181</v>
      </c>
      <c r="N537" s="0" t="n">
        <v>209.755146631642</v>
      </c>
      <c r="O537" s="0" t="n">
        <v>52.2522905120625</v>
      </c>
      <c r="P537" s="0" t="n">
        <v>53.5131097819891</v>
      </c>
      <c r="Q537" s="0" t="n">
        <v>92.4646226933816</v>
      </c>
      <c r="R537" s="0" t="n">
        <f aca="false">(AVERAGE(I537:K537))/(AVERAGE(F537:H537))</f>
        <v>1.85984025450623</v>
      </c>
      <c r="S537" s="0" t="n">
        <f aca="false">(AVERAGE(O537:Q537))/(AVERAGE(L537:N537))</f>
        <v>0.378038428659001</v>
      </c>
    </row>
    <row r="538" customFormat="false" ht="15" hidden="false" customHeight="false" outlineLevel="0" collapsed="false">
      <c r="A538" s="0" t="s">
        <v>1090</v>
      </c>
      <c r="B538" s="0" t="s">
        <v>1091</v>
      </c>
      <c r="C538" s="0" t="n">
        <v>31.9784163214095</v>
      </c>
      <c r="D538" s="0" t="n">
        <v>2.58478739529077</v>
      </c>
      <c r="E538" s="0" t="n">
        <v>3.73927322245997E-011</v>
      </c>
      <c r="F538" s="0" t="n">
        <v>10.7835819251466</v>
      </c>
      <c r="G538" s="0" t="n">
        <v>1.01880294286464</v>
      </c>
      <c r="H538" s="0" t="n">
        <v>9.52447450065371</v>
      </c>
      <c r="I538" s="0" t="n">
        <v>11.5465397100947</v>
      </c>
      <c r="J538" s="0" t="n">
        <v>16.1071918468988</v>
      </c>
      <c r="K538" s="0" t="n">
        <v>6.48119083570998</v>
      </c>
      <c r="L538" s="0" t="n">
        <v>52.6939882146986</v>
      </c>
      <c r="M538" s="0" t="n">
        <v>100.479538297445</v>
      </c>
      <c r="N538" s="0" t="n">
        <v>48.0688877697513</v>
      </c>
      <c r="O538" s="0" t="n">
        <v>36.239491806753</v>
      </c>
      <c r="P538" s="0" t="n">
        <v>46.3780284777239</v>
      </c>
      <c r="Q538" s="0" t="n">
        <v>44.4192795291735</v>
      </c>
      <c r="R538" s="0" t="n">
        <f aca="false">(AVERAGE(I538:K538))/(AVERAGE(F538:H538))</f>
        <v>1.60056020451174</v>
      </c>
      <c r="S538" s="0" t="n">
        <f aca="false">(AVERAGE(O538:Q538))/(AVERAGE(L538:N538))</f>
        <v>0.631262551023169</v>
      </c>
    </row>
    <row r="539" customFormat="false" ht="15" hidden="false" customHeight="false" outlineLevel="0" collapsed="false">
      <c r="A539" s="0" t="s">
        <v>1092</v>
      </c>
      <c r="B539" s="0" t="s">
        <v>1093</v>
      </c>
      <c r="C539" s="0" t="n">
        <v>29743.8996586198</v>
      </c>
      <c r="D539" s="0" t="n">
        <v>-0.108648887833496</v>
      </c>
      <c r="E539" s="0" t="n">
        <v>4.18149997196472E-011</v>
      </c>
      <c r="F539" s="0" t="n">
        <v>27347.1637621719</v>
      </c>
      <c r="G539" s="0" t="n">
        <v>22363.7433988218</v>
      </c>
      <c r="H539" s="0" t="n">
        <v>23847.1675997478</v>
      </c>
      <c r="I539" s="0" t="n">
        <v>45118.6287599092</v>
      </c>
      <c r="J539" s="0" t="n">
        <v>33043.9040739129</v>
      </c>
      <c r="K539" s="0" t="n">
        <v>40256.2965783036</v>
      </c>
      <c r="L539" s="0" t="n">
        <v>30665.6588435837</v>
      </c>
      <c r="M539" s="0" t="n">
        <v>35283.5806570814</v>
      </c>
      <c r="N539" s="0" t="n">
        <v>30779.3828187494</v>
      </c>
      <c r="O539" s="0" t="n">
        <v>23310.4210205344</v>
      </c>
      <c r="P539" s="0" t="n">
        <v>22974.0699145709</v>
      </c>
      <c r="Q539" s="0" t="n">
        <v>21936.7784760504</v>
      </c>
      <c r="R539" s="0" t="n">
        <f aca="false">(AVERAGE(I539:K539))/(AVERAGE(F539:H539))</f>
        <v>1.60986852629437</v>
      </c>
      <c r="S539" s="0" t="n">
        <f aca="false">(AVERAGE(O539:Q539))/(AVERAGE(L539:N539))</f>
        <v>0.705285237971005</v>
      </c>
    </row>
    <row r="540" customFormat="false" ht="15" hidden="false" customHeight="false" outlineLevel="0" collapsed="false">
      <c r="A540" s="0" t="s">
        <v>1094</v>
      </c>
      <c r="B540" s="0" t="s">
        <v>1095</v>
      </c>
      <c r="C540" s="0" t="n">
        <v>373.270947707564</v>
      </c>
      <c r="D540" s="0" t="n">
        <v>0.125838530596934</v>
      </c>
      <c r="E540" s="0" t="n">
        <v>6.50933735026507E-011</v>
      </c>
      <c r="F540" s="0" t="n">
        <v>314.880592214283</v>
      </c>
      <c r="G540" s="0" t="n">
        <v>181.346923829906</v>
      </c>
      <c r="H540" s="0" t="n">
        <v>253.985986684099</v>
      </c>
      <c r="I540" s="0" t="n">
        <v>372.638327007602</v>
      </c>
      <c r="J540" s="0" t="n">
        <v>291.719141227167</v>
      </c>
      <c r="K540" s="0" t="n">
        <v>442.341274537206</v>
      </c>
      <c r="L540" s="0" t="n">
        <v>630.085561205545</v>
      </c>
      <c r="M540" s="0" t="n">
        <v>610.508587123719</v>
      </c>
      <c r="N540" s="0" t="n">
        <v>563.716956572539</v>
      </c>
      <c r="O540" s="0" t="n">
        <v>264.632568077219</v>
      </c>
      <c r="P540" s="0" t="n">
        <v>305.916610920371</v>
      </c>
      <c r="Q540" s="0" t="n">
        <v>247.478843091109</v>
      </c>
      <c r="R540" s="0" t="n">
        <f aca="false">(AVERAGE(I540:K540))/(AVERAGE(F540:H540))</f>
        <v>1.47517838421631</v>
      </c>
      <c r="S540" s="0" t="n">
        <f aca="false">(AVERAGE(O540:Q540))/(AVERAGE(L540:N540))</f>
        <v>0.453374154748784</v>
      </c>
    </row>
    <row r="541" customFormat="false" ht="15" hidden="false" customHeight="false" outlineLevel="0" collapsed="false">
      <c r="A541" s="0" t="s">
        <v>1096</v>
      </c>
      <c r="B541" s="0" t="s">
        <v>1097</v>
      </c>
      <c r="C541" s="0" t="n">
        <v>107.620072708702</v>
      </c>
      <c r="D541" s="0" t="n">
        <v>1.14681591379777</v>
      </c>
      <c r="E541" s="0" t="n">
        <v>1.00751581776299E-010</v>
      </c>
      <c r="F541" s="0" t="n">
        <v>56.0746260107627</v>
      </c>
      <c r="G541" s="0" t="n">
        <v>62.1469795147432</v>
      </c>
      <c r="H541" s="0" t="n">
        <v>51.8554722813368</v>
      </c>
      <c r="I541" s="0" t="n">
        <v>65.0804965478065</v>
      </c>
      <c r="J541" s="0" t="n">
        <v>105.591590996336</v>
      </c>
      <c r="K541" s="0" t="n">
        <v>71.2930991928097</v>
      </c>
      <c r="L541" s="0" t="n">
        <v>177.141492296221</v>
      </c>
      <c r="M541" s="0" t="n">
        <v>175.521218798069</v>
      </c>
      <c r="N541" s="0" t="n">
        <v>149.669036919453</v>
      </c>
      <c r="O541" s="0" t="n">
        <v>105.347359903351</v>
      </c>
      <c r="P541" s="0" t="n">
        <v>124.863922824641</v>
      </c>
      <c r="Q541" s="0" t="n">
        <v>146.8555772189</v>
      </c>
      <c r="R541" s="0" t="n">
        <f aca="false">(AVERAGE(I541:K541))/(AVERAGE(F541:H541))</f>
        <v>1.42267958655636</v>
      </c>
      <c r="S541" s="0" t="n">
        <f aca="false">(AVERAGE(O541:Q541))/(AVERAGE(L541:N541))</f>
        <v>0.750633145203031</v>
      </c>
    </row>
    <row r="542" customFormat="false" ht="15" hidden="false" customHeight="false" outlineLevel="0" collapsed="false">
      <c r="A542" s="0" t="s">
        <v>1098</v>
      </c>
      <c r="B542" s="0" t="s">
        <v>1099</v>
      </c>
      <c r="C542" s="0" t="n">
        <v>49.076337621256</v>
      </c>
      <c r="D542" s="0" t="n">
        <v>2.17787627879321</v>
      </c>
      <c r="E542" s="0" t="n">
        <v>1.09487684348094E-010</v>
      </c>
      <c r="F542" s="0" t="n">
        <v>14.0186565026906</v>
      </c>
      <c r="G542" s="0" t="n">
        <v>14.263241200105</v>
      </c>
      <c r="H542" s="0" t="n">
        <v>5.29137472258539</v>
      </c>
      <c r="I542" s="0" t="n">
        <v>41.9874171276171</v>
      </c>
      <c r="J542" s="0" t="n">
        <v>34.8989156682807</v>
      </c>
      <c r="K542" s="0" t="n">
        <v>27.5450610517674</v>
      </c>
      <c r="L542" s="0" t="n">
        <v>87.4495974626913</v>
      </c>
      <c r="M542" s="0" t="n">
        <v>158.986611230135</v>
      </c>
      <c r="N542" s="0" t="n">
        <v>52.4387866579106</v>
      </c>
      <c r="O542" s="0" t="n">
        <v>53.0950693912893</v>
      </c>
      <c r="P542" s="0" t="n">
        <v>47.2699136407571</v>
      </c>
      <c r="Q542" s="0" t="n">
        <v>51.6714067992426</v>
      </c>
      <c r="R542" s="0" t="n">
        <f aca="false">(AVERAGE(I542:K542))/(AVERAGE(F542:H542))</f>
        <v>3.11055152814702</v>
      </c>
      <c r="S542" s="0" t="n">
        <f aca="false">(AVERAGE(O542:Q542))/(AVERAGE(L542:N542))</f>
        <v>0.508695582421911</v>
      </c>
    </row>
    <row r="543" customFormat="false" ht="15" hidden="false" customHeight="false" outlineLevel="0" collapsed="false">
      <c r="A543" s="0" t="s">
        <v>1100</v>
      </c>
      <c r="B543" s="0" t="s">
        <v>1101</v>
      </c>
      <c r="C543" s="0" t="n">
        <v>6891.32160313621</v>
      </c>
      <c r="D543" s="0" t="n">
        <v>1.63159358182885</v>
      </c>
      <c r="E543" s="0" t="n">
        <v>1.3094818865726E-010</v>
      </c>
      <c r="F543" s="0" t="n">
        <v>2117.8954900988</v>
      </c>
      <c r="G543" s="0" t="n">
        <v>2660.09448381958</v>
      </c>
      <c r="H543" s="0" t="n">
        <v>2548.32606639712</v>
      </c>
      <c r="I543" s="0" t="n">
        <v>4805.45989025578</v>
      </c>
      <c r="J543" s="0" t="n">
        <v>4065.27625335896</v>
      </c>
      <c r="K543" s="0" t="n">
        <v>2784.4816127919</v>
      </c>
      <c r="L543" s="0" t="n">
        <v>13917.9397807929</v>
      </c>
      <c r="M543" s="0" t="n">
        <v>14695.4504492238</v>
      </c>
      <c r="N543" s="0" t="n">
        <v>12399.5880951517</v>
      </c>
      <c r="O543" s="0" t="n">
        <v>4026.79748494572</v>
      </c>
      <c r="P543" s="0" t="n">
        <v>12303.5558240423</v>
      </c>
      <c r="Q543" s="0" t="n">
        <v>6370.99380675574</v>
      </c>
      <c r="R543" s="0" t="n">
        <f aca="false">(AVERAGE(I543:K543))/(AVERAGE(F543:H543))</f>
        <v>1.59087018527046</v>
      </c>
      <c r="S543" s="0" t="n">
        <f aca="false">(AVERAGE(O543:Q543))/(AVERAGE(L543:N543))</f>
        <v>0.553516180555282</v>
      </c>
    </row>
    <row r="544" customFormat="false" ht="15" hidden="false" customHeight="false" outlineLevel="0" collapsed="false">
      <c r="A544" s="0" t="s">
        <v>1102</v>
      </c>
      <c r="B544" s="0" t="s">
        <v>1103</v>
      </c>
      <c r="C544" s="0" t="n">
        <v>863.069801860695</v>
      </c>
      <c r="D544" s="0" t="n">
        <v>0.330887788543723</v>
      </c>
      <c r="E544" s="0" t="n">
        <v>1.3403909936267E-010</v>
      </c>
      <c r="F544" s="0" t="n">
        <v>655.641781048918</v>
      </c>
      <c r="G544" s="0" t="n">
        <v>358.618635888354</v>
      </c>
      <c r="H544" s="0" t="n">
        <v>358.755206191289</v>
      </c>
      <c r="I544" s="0" t="n">
        <v>484.954667823978</v>
      </c>
      <c r="J544" s="0" t="n">
        <v>740.035980965851</v>
      </c>
      <c r="K544" s="0" t="n">
        <v>821.49093842624</v>
      </c>
      <c r="L544" s="0" t="n">
        <v>1512.42957663039</v>
      </c>
      <c r="M544" s="0" t="n">
        <v>1837.88522582036</v>
      </c>
      <c r="N544" s="0" t="n">
        <v>1860.48445163378</v>
      </c>
      <c r="O544" s="0" t="n">
        <v>590.787994337997</v>
      </c>
      <c r="P544" s="0" t="n">
        <v>835.696397762064</v>
      </c>
      <c r="Q544" s="0" t="n">
        <v>300.056765799111</v>
      </c>
      <c r="R544" s="0" t="n">
        <f aca="false">(AVERAGE(I544:K544))/(AVERAGE(F544:H544))</f>
        <v>1.49050131166967</v>
      </c>
      <c r="S544" s="0" t="n">
        <f aca="false">(AVERAGE(O544:Q544))/(AVERAGE(L544:N544))</f>
        <v>0.331339027606141</v>
      </c>
    </row>
    <row r="545" customFormat="false" ht="15" hidden="false" customHeight="false" outlineLevel="0" collapsed="false">
      <c r="A545" s="0" t="s">
        <v>1104</v>
      </c>
      <c r="B545" s="0" t="s">
        <v>1105</v>
      </c>
      <c r="C545" s="0" t="n">
        <v>38.710714496883</v>
      </c>
      <c r="D545" s="0" t="n">
        <v>-1.66810835939319</v>
      </c>
      <c r="E545" s="0" t="n">
        <v>1.34685218151053E-010</v>
      </c>
      <c r="F545" s="0" t="n">
        <v>51.761193240704</v>
      </c>
      <c r="G545" s="0" t="n">
        <v>40.7521177145857</v>
      </c>
      <c r="H545" s="0" t="n">
        <v>52.9137472258539</v>
      </c>
      <c r="I545" s="0" t="n">
        <v>88.173575967996</v>
      </c>
      <c r="J545" s="0" t="n">
        <v>55.4803274726514</v>
      </c>
      <c r="K545" s="0" t="n">
        <v>68.0525037749548</v>
      </c>
      <c r="L545" s="0" t="n">
        <v>14.5749329104485</v>
      </c>
      <c r="M545" s="0" t="n">
        <v>31.797322246027</v>
      </c>
      <c r="N545" s="0" t="n">
        <v>15.2946461085572</v>
      </c>
      <c r="O545" s="0" t="n">
        <v>15.1700198260826</v>
      </c>
      <c r="P545" s="0" t="n">
        <v>16.0539329345967</v>
      </c>
      <c r="Q545" s="0" t="n">
        <v>14.5042545401382</v>
      </c>
      <c r="R545" s="0" t="n">
        <f aca="false">(AVERAGE(I545:K545))/(AVERAGE(F545:H545))</f>
        <v>1.45575665122718</v>
      </c>
      <c r="S545" s="0" t="n">
        <f aca="false">(AVERAGE(O545:Q545))/(AVERAGE(L545:N545))</f>
        <v>0.741535675747453</v>
      </c>
    </row>
    <row r="546" customFormat="false" ht="15" hidden="false" customHeight="false" outlineLevel="0" collapsed="false">
      <c r="A546" s="0" t="s">
        <v>1106</v>
      </c>
      <c r="B546" s="0" t="s">
        <v>1107</v>
      </c>
      <c r="C546" s="0" t="n">
        <v>279.082977312559</v>
      </c>
      <c r="D546" s="0" t="n">
        <v>0.482301191708108</v>
      </c>
      <c r="E546" s="0" t="n">
        <v>1.45910769191929E-010</v>
      </c>
      <c r="F546" s="0" t="n">
        <v>185.477609112522</v>
      </c>
      <c r="G546" s="0" t="n">
        <v>195.610165030011</v>
      </c>
      <c r="H546" s="0" t="n">
        <v>204.247064291796</v>
      </c>
      <c r="I546" s="0" t="n">
        <v>272.918211329511</v>
      </c>
      <c r="J546" s="0" t="n">
        <v>281.875857320729</v>
      </c>
      <c r="K546" s="0" t="n">
        <v>293.273885315876</v>
      </c>
      <c r="L546" s="0" t="n">
        <v>395.765485952949</v>
      </c>
      <c r="M546" s="0" t="n">
        <v>353.58622337582</v>
      </c>
      <c r="N546" s="0" t="n">
        <v>348.499436330697</v>
      </c>
      <c r="O546" s="0" t="n">
        <v>273.060356869487</v>
      </c>
      <c r="P546" s="0" t="n">
        <v>284.511367007575</v>
      </c>
      <c r="Q546" s="0" t="n">
        <v>260.17006581373</v>
      </c>
      <c r="R546" s="0" t="n">
        <f aca="false">(AVERAGE(I546:K546))/(AVERAGE(F546:H546))</f>
        <v>1.44885952155958</v>
      </c>
      <c r="S546" s="0" t="n">
        <f aca="false">(AVERAGE(O546:Q546))/(AVERAGE(L546:N546))</f>
        <v>0.744856707508908</v>
      </c>
    </row>
    <row r="547" customFormat="false" ht="15" hidden="false" customHeight="false" outlineLevel="0" collapsed="false">
      <c r="A547" s="0" t="s">
        <v>1108</v>
      </c>
      <c r="B547" s="0" t="s">
        <v>1109</v>
      </c>
      <c r="C547" s="0" t="n">
        <v>85.0988985751268</v>
      </c>
      <c r="D547" s="0" t="n">
        <v>1.71760943312484</v>
      </c>
      <c r="E547" s="0" t="n">
        <v>2.72382309718859E-010</v>
      </c>
      <c r="F547" s="0" t="n">
        <v>25.880596620352</v>
      </c>
      <c r="G547" s="0" t="n">
        <v>32.6016941716686</v>
      </c>
      <c r="H547" s="0" t="n">
        <v>29.6316984464782</v>
      </c>
      <c r="I547" s="0" t="n">
        <v>40.9377316994267</v>
      </c>
      <c r="J547" s="0" t="n">
        <v>53.6906394896627</v>
      </c>
      <c r="K547" s="0" t="n">
        <v>29.9755076151586</v>
      </c>
      <c r="L547" s="0" t="n">
        <v>177.141492296221</v>
      </c>
      <c r="M547" s="0" t="n">
        <v>157.714718340294</v>
      </c>
      <c r="N547" s="0" t="n">
        <v>183.535753302687</v>
      </c>
      <c r="O547" s="0" t="n">
        <v>57.3089637874233</v>
      </c>
      <c r="P547" s="0" t="n">
        <v>178.37703260663</v>
      </c>
      <c r="Q547" s="0" t="n">
        <v>54.3909545255186</v>
      </c>
      <c r="R547" s="0" t="n">
        <f aca="false">(AVERAGE(I547:K547))/(AVERAGE(F547:H547))</f>
        <v>1.41412141115279</v>
      </c>
      <c r="S547" s="0" t="n">
        <f aca="false">(AVERAGE(O547:Q547))/(AVERAGE(L547:N547))</f>
        <v>0.559570693795695</v>
      </c>
    </row>
    <row r="548" customFormat="false" ht="15" hidden="false" customHeight="false" outlineLevel="0" collapsed="false">
      <c r="A548" s="0" t="s">
        <v>1110</v>
      </c>
      <c r="B548" s="0" t="s">
        <v>1111</v>
      </c>
      <c r="C548" s="0" t="n">
        <v>636.100885189143</v>
      </c>
      <c r="D548" s="0" t="n">
        <v>0.192398074784983</v>
      </c>
      <c r="E548" s="0" t="n">
        <v>2.79556505560735E-010</v>
      </c>
      <c r="F548" s="0" t="n">
        <v>553.197752760024</v>
      </c>
      <c r="G548" s="0" t="n">
        <v>463.555339003413</v>
      </c>
      <c r="H548" s="0" t="n">
        <v>448.708576475241</v>
      </c>
      <c r="I548" s="0" t="n">
        <v>719.034518310443</v>
      </c>
      <c r="J548" s="0" t="n">
        <v>661.289709714345</v>
      </c>
      <c r="K548" s="0" t="n">
        <v>691.86712171204</v>
      </c>
      <c r="L548" s="0" t="n">
        <v>844.224960120597</v>
      </c>
      <c r="M548" s="0" t="n">
        <v>801.292520599882</v>
      </c>
      <c r="N548" s="0" t="n">
        <v>775.657052648261</v>
      </c>
      <c r="O548" s="0" t="n">
        <v>519.151789603717</v>
      </c>
      <c r="P548" s="0" t="n">
        <v>587.752322438847</v>
      </c>
      <c r="Q548" s="0" t="n">
        <v>567.47895888291</v>
      </c>
      <c r="R548" s="0" t="n">
        <f aca="false">(AVERAGE(I548:K548))/(AVERAGE(F548:H548))</f>
        <v>1.41401948249344</v>
      </c>
      <c r="S548" s="0" t="n">
        <f aca="false">(AVERAGE(O548:Q548))/(AVERAGE(L548:N548))</f>
        <v>0.691558187090211</v>
      </c>
    </row>
    <row r="549" customFormat="false" ht="15" hidden="false" customHeight="false" outlineLevel="0" collapsed="false">
      <c r="A549" s="0" t="s">
        <v>1112</v>
      </c>
      <c r="B549" s="0" t="s">
        <v>1113</v>
      </c>
      <c r="C549" s="0" t="n">
        <v>29.6377755602309</v>
      </c>
      <c r="D549" s="0" t="n">
        <v>1.9026958504954</v>
      </c>
      <c r="E549" s="0" t="n">
        <v>3.17733770903704E-010</v>
      </c>
      <c r="F549" s="0" t="n">
        <v>12.940298310176</v>
      </c>
      <c r="G549" s="0" t="n">
        <v>12.2256353143757</v>
      </c>
      <c r="H549" s="0" t="n">
        <v>4.23309977806831</v>
      </c>
      <c r="I549" s="0" t="n">
        <v>10.4968542819042</v>
      </c>
      <c r="J549" s="0" t="n">
        <v>17.0020358383931</v>
      </c>
      <c r="K549" s="0" t="n">
        <v>14.5826793803474</v>
      </c>
      <c r="L549" s="0" t="n">
        <v>66.1477724397281</v>
      </c>
      <c r="M549" s="0" t="n">
        <v>68.6822160514184</v>
      </c>
      <c r="N549" s="0" t="n">
        <v>39.3290899934329</v>
      </c>
      <c r="O549" s="0" t="n">
        <v>34.5539340482993</v>
      </c>
      <c r="P549" s="0" t="n">
        <v>41.9186026625581</v>
      </c>
      <c r="Q549" s="0" t="n">
        <v>33.5410886240698</v>
      </c>
      <c r="R549" s="0" t="n">
        <f aca="false">(AVERAGE(I549:K549))/(AVERAGE(F549:H549))</f>
        <v>1.43139296195005</v>
      </c>
      <c r="S549" s="0" t="n">
        <f aca="false">(AVERAGE(O549:Q549))/(AVERAGE(L549:N549))</f>
        <v>0.631684700517453</v>
      </c>
    </row>
    <row r="550" customFormat="false" ht="15" hidden="false" customHeight="false" outlineLevel="0" collapsed="false">
      <c r="A550" s="0" t="s">
        <v>1114</v>
      </c>
      <c r="B550" s="0" t="s">
        <v>1115</v>
      </c>
      <c r="C550" s="0" t="n">
        <v>6744.46191371982</v>
      </c>
      <c r="D550" s="0" t="n">
        <v>-0.344773858111658</v>
      </c>
      <c r="E550" s="0" t="n">
        <v>3.84311455259202E-010</v>
      </c>
      <c r="F550" s="0" t="n">
        <v>6393.58572341946</v>
      </c>
      <c r="G550" s="0" t="n">
        <v>5855.0605126431</v>
      </c>
      <c r="H550" s="0" t="n">
        <v>5761.24879795098</v>
      </c>
      <c r="I550" s="0" t="n">
        <v>10829.6045626406</v>
      </c>
      <c r="J550" s="0" t="n">
        <v>7803.93444982247</v>
      </c>
      <c r="K550" s="0" t="n">
        <v>7933.78773176348</v>
      </c>
      <c r="L550" s="0" t="n">
        <v>6668.59238087292</v>
      </c>
      <c r="M550" s="0" t="n">
        <v>8371.599000934</v>
      </c>
      <c r="N550" s="0" t="n">
        <v>7134.95240964196</v>
      </c>
      <c r="O550" s="0" t="n">
        <v>5018.74822579568</v>
      </c>
      <c r="P550" s="0" t="n">
        <v>4570.01957538187</v>
      </c>
      <c r="Q550" s="0" t="n">
        <v>4592.40959377128</v>
      </c>
      <c r="R550" s="0" t="n">
        <f aca="false">(AVERAGE(I550:K550))/(AVERAGE(F550:H550))</f>
        <v>1.47515167045957</v>
      </c>
      <c r="S550" s="0" t="n">
        <f aca="false">(AVERAGE(O550:Q550))/(AVERAGE(L550:N550))</f>
        <v>0.639507798836341</v>
      </c>
    </row>
    <row r="551" customFormat="false" ht="15" hidden="false" customHeight="false" outlineLevel="0" collapsed="false">
      <c r="A551" s="0" t="s">
        <v>1116</v>
      </c>
      <c r="B551" s="0" t="s">
        <v>1117</v>
      </c>
      <c r="C551" s="0" t="n">
        <v>24.4706017738071</v>
      </c>
      <c r="D551" s="0" t="n">
        <v>2.03703861779799</v>
      </c>
      <c r="E551" s="0" t="n">
        <v>4.08838929372071E-010</v>
      </c>
      <c r="F551" s="0" t="n">
        <v>8.62686554011734</v>
      </c>
      <c r="G551" s="0" t="n">
        <v>4.07521177145857</v>
      </c>
      <c r="H551" s="0" t="n">
        <v>6.34964966710247</v>
      </c>
      <c r="I551" s="0" t="n">
        <v>6.29811256914257</v>
      </c>
      <c r="J551" s="0" t="n">
        <v>14.31750386391</v>
      </c>
      <c r="K551" s="0" t="n">
        <v>11.3420839624924</v>
      </c>
      <c r="L551" s="0" t="n">
        <v>56.057434270956</v>
      </c>
      <c r="M551" s="0" t="n">
        <v>64.8665373818952</v>
      </c>
      <c r="N551" s="0" t="n">
        <v>43.6989888815921</v>
      </c>
      <c r="O551" s="0" t="n">
        <v>19.3839142222167</v>
      </c>
      <c r="P551" s="0" t="n">
        <v>17.837703260663</v>
      </c>
      <c r="Q551" s="0" t="n">
        <v>40.7932158941389</v>
      </c>
      <c r="R551" s="0" t="n">
        <f aca="false">(AVERAGE(I551:K551))/(AVERAGE(F551:H551))</f>
        <v>1.67741750820334</v>
      </c>
      <c r="S551" s="0" t="n">
        <f aca="false">(AVERAGE(O551:Q551))/(AVERAGE(L551:N551))</f>
        <v>0.473900075200603</v>
      </c>
    </row>
    <row r="552" customFormat="false" ht="15" hidden="false" customHeight="false" outlineLevel="0" collapsed="false">
      <c r="A552" s="0" t="s">
        <v>1118</v>
      </c>
      <c r="B552" s="0" t="s">
        <v>1119</v>
      </c>
      <c r="C552" s="0" t="n">
        <v>53.1942237107222</v>
      </c>
      <c r="D552" s="0" t="n">
        <v>1.95729692566289</v>
      </c>
      <c r="E552" s="0" t="n">
        <v>4.63004858226687E-010</v>
      </c>
      <c r="F552" s="0" t="n">
        <v>21.5671638502933</v>
      </c>
      <c r="G552" s="0" t="n">
        <v>15.2820441429696</v>
      </c>
      <c r="H552" s="0" t="n">
        <v>15.8741241677561</v>
      </c>
      <c r="I552" s="0" t="n">
        <v>35.6893045584745</v>
      </c>
      <c r="J552" s="0" t="n">
        <v>46.5318875577076</v>
      </c>
      <c r="K552" s="0" t="n">
        <v>24.3044656339124</v>
      </c>
      <c r="L552" s="0" t="n">
        <v>119.962909339845</v>
      </c>
      <c r="M552" s="0" t="n">
        <v>72.4978947209417</v>
      </c>
      <c r="N552" s="0" t="n">
        <v>81.9356041529853</v>
      </c>
      <c r="O552" s="0" t="n">
        <v>46.3528383574748</v>
      </c>
      <c r="P552" s="0" t="n">
        <v>74.0264685317517</v>
      </c>
      <c r="Q552" s="0" t="n">
        <v>84.3059795145538</v>
      </c>
      <c r="R552" s="0" t="n">
        <f aca="false">(AVERAGE(I552:K552))/(AVERAGE(F552:H552))</f>
        <v>2.0204651979272</v>
      </c>
      <c r="S552" s="0" t="n">
        <f aca="false">(AVERAGE(O552:Q552))/(AVERAGE(L552:N552))</f>
        <v>0.745947396819851</v>
      </c>
    </row>
    <row r="553" customFormat="false" ht="15" hidden="false" customHeight="false" outlineLevel="0" collapsed="false">
      <c r="A553" s="0" t="s">
        <v>1120</v>
      </c>
      <c r="B553" s="0" t="s">
        <v>1121</v>
      </c>
      <c r="C553" s="0" t="n">
        <v>37.331628519383</v>
      </c>
      <c r="D553" s="0" t="n">
        <v>2.27185059845618</v>
      </c>
      <c r="E553" s="0" t="n">
        <v>4.77655169280293E-010</v>
      </c>
      <c r="F553" s="0" t="n">
        <v>10.7835819251466</v>
      </c>
      <c r="G553" s="0" t="n">
        <v>12.2256353143757</v>
      </c>
      <c r="H553" s="0" t="n">
        <v>8.46619955613663</v>
      </c>
      <c r="I553" s="0" t="n">
        <v>14.695595994666</v>
      </c>
      <c r="J553" s="0" t="n">
        <v>21.476255795865</v>
      </c>
      <c r="K553" s="0" t="n">
        <v>12.9623816714199</v>
      </c>
      <c r="L553" s="0" t="n">
        <v>80.7227053501766</v>
      </c>
      <c r="M553" s="0" t="n">
        <v>68.6822160514184</v>
      </c>
      <c r="N553" s="0" t="n">
        <v>65.5484833223882</v>
      </c>
      <c r="O553" s="0" t="n">
        <v>20.2266931014435</v>
      </c>
      <c r="P553" s="0" t="n">
        <v>65.1076169014201</v>
      </c>
      <c r="Q553" s="0" t="n">
        <v>67.0821772481396</v>
      </c>
      <c r="R553" s="0" t="n">
        <f aca="false">(AVERAGE(I553:K553))/(AVERAGE(F553:H553))</f>
        <v>1.56103519711699</v>
      </c>
      <c r="S553" s="0" t="n">
        <f aca="false">(AVERAGE(O553:Q553))/(AVERAGE(L553:N553))</f>
        <v>0.709067564883272</v>
      </c>
    </row>
    <row r="554" customFormat="false" ht="15" hidden="false" customHeight="false" outlineLevel="0" collapsed="false">
      <c r="A554" s="0" t="s">
        <v>1122</v>
      </c>
      <c r="B554" s="0" t="s">
        <v>1123</v>
      </c>
      <c r="C554" s="0" t="n">
        <v>105.572835354313</v>
      </c>
      <c r="D554" s="0" t="n">
        <v>0.317056073205529</v>
      </c>
      <c r="E554" s="0" t="n">
        <v>5.31839810067144E-010</v>
      </c>
      <c r="F554" s="0" t="n">
        <v>73.3283570909974</v>
      </c>
      <c r="G554" s="0" t="n">
        <v>62.1469795147432</v>
      </c>
      <c r="H554" s="0" t="n">
        <v>71.9626962271613</v>
      </c>
      <c r="I554" s="0" t="n">
        <v>88.173575967996</v>
      </c>
      <c r="J554" s="0" t="n">
        <v>109.170966962314</v>
      </c>
      <c r="K554" s="0" t="n">
        <v>99.6483090990409</v>
      </c>
      <c r="L554" s="0" t="n">
        <v>152.476221217</v>
      </c>
      <c r="M554" s="0" t="n">
        <v>194.599612145685</v>
      </c>
      <c r="N554" s="0" t="n">
        <v>157.316359973731</v>
      </c>
      <c r="O554" s="0" t="n">
        <v>93.5484555941764</v>
      </c>
      <c r="P554" s="0" t="n">
        <v>84.7290904881495</v>
      </c>
      <c r="Q554" s="0" t="n">
        <v>79.7733999707606</v>
      </c>
      <c r="R554" s="0" t="n">
        <f aca="false">(AVERAGE(I554:K554))/(AVERAGE(F554:H554))</f>
        <v>1.43171841717468</v>
      </c>
      <c r="S554" s="0" t="n">
        <f aca="false">(AVERAGE(O554:Q554))/(AVERAGE(L554:N554))</f>
        <v>0.511607731963793</v>
      </c>
    </row>
    <row r="555" customFormat="false" ht="15" hidden="false" customHeight="false" outlineLevel="0" collapsed="false">
      <c r="A555" s="0" t="s">
        <v>1124</v>
      </c>
      <c r="B555" s="0" t="s">
        <v>1125</v>
      </c>
      <c r="C555" s="0" t="n">
        <v>457.181235167833</v>
      </c>
      <c r="D555" s="0" t="n">
        <v>0.239505244120986</v>
      </c>
      <c r="E555" s="0" t="n">
        <v>6.63087126306512E-010</v>
      </c>
      <c r="F555" s="0" t="n">
        <v>285.764921016387</v>
      </c>
      <c r="G555" s="0" t="n">
        <v>329.07335054528</v>
      </c>
      <c r="H555" s="0" t="n">
        <v>344.997631912567</v>
      </c>
      <c r="I555" s="0" t="n">
        <v>476.557184398454</v>
      </c>
      <c r="J555" s="0" t="n">
        <v>486.795131372942</v>
      </c>
      <c r="K555" s="0" t="n">
        <v>493.380652368422</v>
      </c>
      <c r="L555" s="0" t="n">
        <v>709.687117870303</v>
      </c>
      <c r="M555" s="0" t="n">
        <v>731.338411658622</v>
      </c>
      <c r="N555" s="0" t="n">
        <v>494.891049084031</v>
      </c>
      <c r="O555" s="0" t="n">
        <v>341.325446086859</v>
      </c>
      <c r="P555" s="0" t="n">
        <v>382.618734941222</v>
      </c>
      <c r="Q555" s="0" t="n">
        <v>409.745190758906</v>
      </c>
      <c r="R555" s="0" t="n">
        <f aca="false">(AVERAGE(I555:K555))/(AVERAGE(F555:H555))</f>
        <v>1.51768959971909</v>
      </c>
      <c r="S555" s="0" t="n">
        <f aca="false">(AVERAGE(O555:Q555))/(AVERAGE(L555:N555))</f>
        <v>0.585608586811758</v>
      </c>
    </row>
    <row r="556" customFormat="false" ht="15" hidden="false" customHeight="false" outlineLevel="0" collapsed="false">
      <c r="A556" s="0" t="s">
        <v>1126</v>
      </c>
      <c r="B556" s="0" t="s">
        <v>1127</v>
      </c>
      <c r="C556" s="0" t="n">
        <v>70.3701022742707</v>
      </c>
      <c r="D556" s="0" t="n">
        <v>5.28813384165747</v>
      </c>
      <c r="E556" s="0" t="n">
        <v>9.02385711866376E-010</v>
      </c>
      <c r="F556" s="0" t="n">
        <v>0</v>
      </c>
      <c r="G556" s="0" t="n">
        <v>2.03760588572928</v>
      </c>
      <c r="H556" s="0" t="n">
        <v>0</v>
      </c>
      <c r="I556" s="0" t="n">
        <v>0</v>
      </c>
      <c r="J556" s="0" t="n">
        <v>16.1071918468988</v>
      </c>
      <c r="K556" s="0" t="n">
        <v>2.43044656339124</v>
      </c>
      <c r="L556" s="0" t="n">
        <v>255.621900275559</v>
      </c>
      <c r="M556" s="0" t="n">
        <v>377.752188282801</v>
      </c>
      <c r="N556" s="0" t="n">
        <v>109.24747220398</v>
      </c>
      <c r="O556" s="0" t="n">
        <v>33.7111551690725</v>
      </c>
      <c r="P556" s="0" t="n">
        <v>31.2159807061603</v>
      </c>
      <c r="Q556" s="0" t="n">
        <v>16.3172863576555</v>
      </c>
      <c r="R556" s="0" t="n">
        <f aca="false">(AVERAGE(I556:K556))/(AVERAGE(F556:H556))</f>
        <v>9.09775464437041</v>
      </c>
      <c r="S556" s="0" t="n">
        <f aca="false">(AVERAGE(O556:Q556))/(AVERAGE(L556:N556))</f>
        <v>0.109402186154529</v>
      </c>
    </row>
    <row r="557" customFormat="false" ht="15" hidden="false" customHeight="false" outlineLevel="0" collapsed="false">
      <c r="A557" s="0" t="s">
        <v>1128</v>
      </c>
      <c r="B557" s="0" t="s">
        <v>1129</v>
      </c>
      <c r="C557" s="0" t="n">
        <v>688.420871778372</v>
      </c>
      <c r="D557" s="0" t="n">
        <v>-0.714537667867174</v>
      </c>
      <c r="E557" s="0" t="n">
        <v>1.21935400975556E-009</v>
      </c>
      <c r="F557" s="0" t="n">
        <v>792.593271498281</v>
      </c>
      <c r="G557" s="0" t="n">
        <v>436.047659546067</v>
      </c>
      <c r="H557" s="0" t="n">
        <v>475.165450088168</v>
      </c>
      <c r="I557" s="0" t="n">
        <v>1067.53008046966</v>
      </c>
      <c r="J557" s="0" t="n">
        <v>784.77818054057</v>
      </c>
      <c r="K557" s="0" t="n">
        <v>1019.16725891539</v>
      </c>
      <c r="L557" s="0" t="n">
        <v>672.689211251472</v>
      </c>
      <c r="M557" s="0" t="n">
        <v>1035.32081233064</v>
      </c>
      <c r="N557" s="0" t="n">
        <v>939.528260954231</v>
      </c>
      <c r="O557" s="0" t="n">
        <v>315.199300830828</v>
      </c>
      <c r="P557" s="0" t="n">
        <v>298.781529616106</v>
      </c>
      <c r="Q557" s="0" t="n">
        <v>424.249445299045</v>
      </c>
      <c r="R557" s="0" t="n">
        <f aca="false">(AVERAGE(I557:K557))/(AVERAGE(F557:H557))</f>
        <v>1.68532971335449</v>
      </c>
      <c r="S557" s="0" t="n">
        <f aca="false">(AVERAGE(O557:Q557))/(AVERAGE(L557:N557))</f>
        <v>0.392149296503111</v>
      </c>
    </row>
    <row r="558" customFormat="false" ht="15" hidden="false" customHeight="false" outlineLevel="0" collapsed="false">
      <c r="A558" s="0" t="s">
        <v>1130</v>
      </c>
      <c r="B558" s="0" t="s">
        <v>1131</v>
      </c>
      <c r="C558" s="0" t="n">
        <v>1523.33177739651</v>
      </c>
      <c r="D558" s="0" t="n">
        <v>0.0643642122744183</v>
      </c>
      <c r="E558" s="0" t="n">
        <v>1.25003435989417E-009</v>
      </c>
      <c r="F558" s="0" t="n">
        <v>1317.75371125292</v>
      </c>
      <c r="G558" s="0" t="n">
        <v>1115.58922243678</v>
      </c>
      <c r="H558" s="0" t="n">
        <v>1245.5896096966</v>
      </c>
      <c r="I558" s="0" t="n">
        <v>1961.86206528791</v>
      </c>
      <c r="J558" s="0" t="n">
        <v>1681.41186001793</v>
      </c>
      <c r="K558" s="0" t="n">
        <v>1554.67565171593</v>
      </c>
      <c r="L558" s="0" t="n">
        <v>1852.13762831238</v>
      </c>
      <c r="M558" s="0" t="n">
        <v>1944.72422856701</v>
      </c>
      <c r="N558" s="0" t="n">
        <v>1759.97677720612</v>
      </c>
      <c r="O558" s="0" t="n">
        <v>1269.22499211558</v>
      </c>
      <c r="P558" s="0" t="n">
        <v>1282.53086444167</v>
      </c>
      <c r="Q558" s="0" t="n">
        <v>1294.50471770734</v>
      </c>
      <c r="R558" s="0" t="n">
        <f aca="false">(AVERAGE(I558:K558))/(AVERAGE(F558:H558))</f>
        <v>1.41289613650738</v>
      </c>
      <c r="S558" s="0" t="n">
        <f aca="false">(AVERAGE(O558:Q558))/(AVERAGE(L558:N558))</f>
        <v>0.692167044526311</v>
      </c>
    </row>
    <row r="559" customFormat="false" ht="15" hidden="false" customHeight="false" outlineLevel="0" collapsed="false">
      <c r="A559" s="0" t="s">
        <v>1132</v>
      </c>
      <c r="B559" s="0" t="s">
        <v>1133</v>
      </c>
      <c r="C559" s="0" t="n">
        <v>880.541078112906</v>
      </c>
      <c r="D559" s="0" t="n">
        <v>-0.750717121105349</v>
      </c>
      <c r="E559" s="0" t="n">
        <v>1.30770035790445E-009</v>
      </c>
      <c r="F559" s="0" t="n">
        <v>1063.26117781946</v>
      </c>
      <c r="G559" s="0" t="n">
        <v>752.895374776972</v>
      </c>
      <c r="H559" s="0" t="n">
        <v>739.734186217438</v>
      </c>
      <c r="I559" s="0" t="n">
        <v>1668.99983082278</v>
      </c>
      <c r="J559" s="0" t="n">
        <v>1117.66014537647</v>
      </c>
      <c r="K559" s="0" t="n">
        <v>1312.44114423127</v>
      </c>
      <c r="L559" s="0" t="n">
        <v>616.631776980516</v>
      </c>
      <c r="M559" s="0" t="n">
        <v>910.675309126215</v>
      </c>
      <c r="N559" s="0" t="n">
        <v>865.239979855525</v>
      </c>
      <c r="O559" s="0" t="n">
        <v>492.182865468459</v>
      </c>
      <c r="P559" s="0" t="n">
        <v>405.807749180084</v>
      </c>
      <c r="Q559" s="0" t="n">
        <v>620.96339749967</v>
      </c>
      <c r="R559" s="0" t="n">
        <f aca="false">(AVERAGE(I559:K559))/(AVERAGE(F559:H559))</f>
        <v>1.60378574020454</v>
      </c>
      <c r="S559" s="0" t="n">
        <f aca="false">(AVERAGE(O559:Q559))/(AVERAGE(L559:N559))</f>
        <v>0.634869020450098</v>
      </c>
    </row>
    <row r="560" customFormat="false" ht="15" hidden="false" customHeight="false" outlineLevel="0" collapsed="false">
      <c r="A560" s="0" t="s">
        <v>1134</v>
      </c>
      <c r="B560" s="0" t="s">
        <v>1135</v>
      </c>
      <c r="C560" s="0" t="n">
        <v>15.2894035530019</v>
      </c>
      <c r="D560" s="0" t="n">
        <v>4.29512038131455</v>
      </c>
      <c r="E560" s="0" t="n">
        <v>1.41813831786034E-009</v>
      </c>
      <c r="F560" s="0" t="n">
        <v>0</v>
      </c>
      <c r="G560" s="0" t="n">
        <v>1.01880294286464</v>
      </c>
      <c r="H560" s="0" t="n">
        <v>0</v>
      </c>
      <c r="I560" s="0" t="n">
        <v>0</v>
      </c>
      <c r="J560" s="0" t="n">
        <v>4.47421995747189</v>
      </c>
      <c r="K560" s="0" t="n">
        <v>0</v>
      </c>
      <c r="L560" s="0" t="n">
        <v>56.057434270956</v>
      </c>
      <c r="M560" s="0" t="n">
        <v>40.7005724749146</v>
      </c>
      <c r="N560" s="0" t="n">
        <v>58.9936349901494</v>
      </c>
      <c r="O560" s="0" t="n">
        <v>1.68555775845362</v>
      </c>
      <c r="P560" s="0" t="n">
        <v>18.7295884236962</v>
      </c>
      <c r="Q560" s="0" t="n">
        <v>1.81303181751728</v>
      </c>
      <c r="R560" s="0" t="n">
        <f aca="false">(AVERAGE(I560:K560))/(AVERAGE(F560:H560))</f>
        <v>4.39164412392784</v>
      </c>
      <c r="S560" s="0" t="n">
        <f aca="false">(AVERAGE(O560:Q560))/(AVERAGE(L560:N560))</f>
        <v>0.142715529363993</v>
      </c>
    </row>
    <row r="561" customFormat="false" ht="15" hidden="false" customHeight="false" outlineLevel="0" collapsed="false">
      <c r="A561" s="0" t="s">
        <v>1136</v>
      </c>
      <c r="B561" s="0" t="s">
        <v>1137</v>
      </c>
      <c r="C561" s="0" t="n">
        <v>23.6680081488445</v>
      </c>
      <c r="D561" s="0" t="n">
        <v>2.10193019520629</v>
      </c>
      <c r="E561" s="0" t="n">
        <v>1.80628006902045E-009</v>
      </c>
      <c r="F561" s="0" t="n">
        <v>6.470149155088</v>
      </c>
      <c r="G561" s="0" t="n">
        <v>6.11281765718786</v>
      </c>
      <c r="H561" s="0" t="n">
        <v>2.11654988903415</v>
      </c>
      <c r="I561" s="0" t="n">
        <v>14.695595994666</v>
      </c>
      <c r="J561" s="0" t="n">
        <v>5.36906394896627</v>
      </c>
      <c r="K561" s="0" t="n">
        <v>6.48119083570998</v>
      </c>
      <c r="L561" s="0" t="n">
        <v>66.1477724397281</v>
      </c>
      <c r="M561" s="0" t="n">
        <v>52.1476084834843</v>
      </c>
      <c r="N561" s="0" t="n">
        <v>61.178584434229</v>
      </c>
      <c r="O561" s="0" t="n">
        <v>6.74223103381451</v>
      </c>
      <c r="P561" s="0" t="n">
        <v>33.8916361952598</v>
      </c>
      <c r="Q561" s="0" t="n">
        <v>22.662897718966</v>
      </c>
      <c r="R561" s="0" t="n">
        <f aca="false">(AVERAGE(I561:K561))/(AVERAGE(F561:H561))</f>
        <v>1.80589956246497</v>
      </c>
      <c r="S561" s="0" t="n">
        <f aca="false">(AVERAGE(O561:Q561))/(AVERAGE(L561:N561))</f>
        <v>0.352679369522917</v>
      </c>
    </row>
    <row r="562" customFormat="false" ht="15" hidden="false" customHeight="false" outlineLevel="0" collapsed="false">
      <c r="A562" s="0" t="s">
        <v>1138</v>
      </c>
      <c r="B562" s="0" t="s">
        <v>1139</v>
      </c>
      <c r="C562" s="0" t="n">
        <v>17.4497494512989</v>
      </c>
      <c r="D562" s="0" t="n">
        <v>1.57771621443463</v>
      </c>
      <c r="E562" s="0" t="n">
        <v>2.29899679426355E-009</v>
      </c>
      <c r="F562" s="0" t="n">
        <v>0</v>
      </c>
      <c r="G562" s="0" t="n">
        <v>2.03760588572928</v>
      </c>
      <c r="H562" s="0" t="n">
        <v>5.29137472258539</v>
      </c>
      <c r="I562" s="0" t="n">
        <v>4.19874171276171</v>
      </c>
      <c r="J562" s="0" t="n">
        <v>3.57937596597751</v>
      </c>
      <c r="K562" s="0" t="n">
        <v>4.86089312678248</v>
      </c>
      <c r="L562" s="0" t="n">
        <v>60.5420290126325</v>
      </c>
      <c r="M562" s="0" t="n">
        <v>38.1567866952324</v>
      </c>
      <c r="N562" s="0" t="n">
        <v>68.8259074885076</v>
      </c>
      <c r="O562" s="0" t="n">
        <v>6.74223103381451</v>
      </c>
      <c r="P562" s="0" t="n">
        <v>15.1620477715636</v>
      </c>
      <c r="Q562" s="0" t="n">
        <v>0</v>
      </c>
      <c r="R562" s="0" t="n">
        <f aca="false">(AVERAGE(I562:K562))/(AVERAGE(F562:H562))</f>
        <v>1.72452507121971</v>
      </c>
      <c r="S562" s="0" t="n">
        <f aca="false">(AVERAGE(O562:Q562))/(AVERAGE(L562:N562))</f>
        <v>0.130752514539015</v>
      </c>
    </row>
    <row r="563" customFormat="false" ht="15" hidden="false" customHeight="false" outlineLevel="0" collapsed="false">
      <c r="A563" s="0" t="s">
        <v>1140</v>
      </c>
      <c r="B563" s="0" t="s">
        <v>1141</v>
      </c>
      <c r="C563" s="0" t="n">
        <v>1287.86742837906</v>
      </c>
      <c r="D563" s="0" t="n">
        <v>0.22186848445846</v>
      </c>
      <c r="E563" s="0" t="n">
        <v>2.33097740459353E-009</v>
      </c>
      <c r="F563" s="0" t="n">
        <v>1085.90669986227</v>
      </c>
      <c r="G563" s="0" t="n">
        <v>824.211580777497</v>
      </c>
      <c r="H563" s="0" t="n">
        <v>843.445130780112</v>
      </c>
      <c r="I563" s="0" t="n">
        <v>1603.91933427497</v>
      </c>
      <c r="J563" s="0" t="n">
        <v>1386.11334282479</v>
      </c>
      <c r="K563" s="0" t="n">
        <v>1312.44114423127</v>
      </c>
      <c r="L563" s="0" t="n">
        <v>1692.93451498287</v>
      </c>
      <c r="M563" s="0" t="n">
        <v>1934.54908544828</v>
      </c>
      <c r="N563" s="0" t="n">
        <v>1560.05390307284</v>
      </c>
      <c r="O563" s="0" t="n">
        <v>1098.98365851176</v>
      </c>
      <c r="P563" s="0" t="n">
        <v>904.371555315617</v>
      </c>
      <c r="Q563" s="0" t="n">
        <v>1207.47919046651</v>
      </c>
      <c r="R563" s="0" t="n">
        <f aca="false">(AVERAGE(I563:K563))/(AVERAGE(F563:H563))</f>
        <v>1.56251125486609</v>
      </c>
      <c r="S563" s="0" t="n">
        <f aca="false">(AVERAGE(O563:Q563))/(AVERAGE(L563:N563))</f>
        <v>0.618951554976728</v>
      </c>
    </row>
    <row r="564" customFormat="false" ht="15" hidden="false" customHeight="false" outlineLevel="0" collapsed="false">
      <c r="A564" s="0" t="s">
        <v>1142</v>
      </c>
      <c r="B564" s="0" t="s">
        <v>1143</v>
      </c>
      <c r="C564" s="0" t="n">
        <v>411.307231162816</v>
      </c>
      <c r="D564" s="0" t="n">
        <v>0.419251424949945</v>
      </c>
      <c r="E564" s="0" t="n">
        <v>2.87448126746634E-009</v>
      </c>
      <c r="F564" s="0" t="n">
        <v>317.037308599312</v>
      </c>
      <c r="G564" s="0" t="n">
        <v>223.117844487357</v>
      </c>
      <c r="H564" s="0" t="n">
        <v>278.326310407991</v>
      </c>
      <c r="I564" s="0" t="n">
        <v>413.576058707028</v>
      </c>
      <c r="J564" s="0" t="n">
        <v>426.840583942818</v>
      </c>
      <c r="K564" s="0" t="n">
        <v>345.123412001556</v>
      </c>
      <c r="L564" s="0" t="n">
        <v>584.118465103361</v>
      </c>
      <c r="M564" s="0" t="n">
        <v>745.329233446874</v>
      </c>
      <c r="N564" s="0" t="n">
        <v>508.000745748509</v>
      </c>
      <c r="O564" s="0" t="n">
        <v>319.413195226962</v>
      </c>
      <c r="P564" s="0" t="n">
        <v>403.132093690985</v>
      </c>
      <c r="Q564" s="0" t="n">
        <v>371.671522591043</v>
      </c>
      <c r="R564" s="0" t="n">
        <f aca="false">(AVERAGE(I564:K564))/(AVERAGE(F564:H564))</f>
        <v>1.44846292497513</v>
      </c>
      <c r="S564" s="0" t="n">
        <f aca="false">(AVERAGE(O564:Q564))/(AVERAGE(L564:N564))</f>
        <v>0.595508850821986</v>
      </c>
    </row>
    <row r="565" customFormat="false" ht="15" hidden="false" customHeight="false" outlineLevel="0" collapsed="false">
      <c r="A565" s="0" t="s">
        <v>1144</v>
      </c>
      <c r="B565" s="0" t="s">
        <v>1145</v>
      </c>
      <c r="C565" s="0" t="n">
        <v>11.9450486462034</v>
      </c>
      <c r="D565" s="0" t="n">
        <v>3.94586579341559</v>
      </c>
      <c r="E565" s="0" t="n">
        <v>6.41228770896289E-009</v>
      </c>
      <c r="F565" s="0" t="n">
        <v>1</v>
      </c>
      <c r="G565" s="0" t="n">
        <v>1</v>
      </c>
      <c r="H565" s="0" t="n">
        <v>1</v>
      </c>
      <c r="I565" s="0" t="n">
        <v>4.19874171276171</v>
      </c>
      <c r="J565" s="0" t="n">
        <v>1.78968798298875</v>
      </c>
      <c r="K565" s="0" t="n">
        <v>0</v>
      </c>
      <c r="L565" s="0" t="n">
        <v>63.9054750688898</v>
      </c>
      <c r="M565" s="0" t="n">
        <v>7.63135733904649</v>
      </c>
      <c r="N565" s="0" t="n">
        <v>56.8086855460698</v>
      </c>
      <c r="O565" s="0" t="n">
        <v>0</v>
      </c>
      <c r="P565" s="0" t="n">
        <v>3.56754065213261</v>
      </c>
      <c r="Q565" s="0" t="n">
        <v>5.43909545255186</v>
      </c>
      <c r="R565" s="0" t="n">
        <f aca="false">(AVERAGE(I565:K565))/(AVERAGE(F565:H565))</f>
        <v>1.99614323191682</v>
      </c>
      <c r="S565" s="0" t="n">
        <f aca="false">(AVERAGE(O565:Q565))/(AVERAGE(L565:N565))</f>
        <v>0.0701749172722345</v>
      </c>
    </row>
    <row r="566" customFormat="false" ht="15" hidden="false" customHeight="false" outlineLevel="0" collapsed="false">
      <c r="A566" s="0" t="s">
        <v>1146</v>
      </c>
      <c r="B566" s="0" t="s">
        <v>1147</v>
      </c>
      <c r="C566" s="0" t="n">
        <v>55.4633058543064</v>
      </c>
      <c r="D566" s="0" t="n">
        <v>2.22005689871917</v>
      </c>
      <c r="E566" s="0" t="n">
        <v>6.41575379506488E-009</v>
      </c>
      <c r="F566" s="0" t="n">
        <v>8.62686554011734</v>
      </c>
      <c r="G566" s="0" t="n">
        <v>12.2256353143757</v>
      </c>
      <c r="H566" s="0" t="n">
        <v>23.2820487793757</v>
      </c>
      <c r="I566" s="0" t="n">
        <v>22.043393991999</v>
      </c>
      <c r="J566" s="0" t="n">
        <v>42.0576676002358</v>
      </c>
      <c r="K566" s="0" t="n">
        <v>10.5319351080287</v>
      </c>
      <c r="L566" s="0" t="n">
        <v>147.991626475323</v>
      </c>
      <c r="M566" s="0" t="n">
        <v>137.364432102836</v>
      </c>
      <c r="N566" s="0" t="n">
        <v>55.71621082403</v>
      </c>
      <c r="O566" s="0" t="n">
        <v>53.9378482705161</v>
      </c>
      <c r="P566" s="0" t="n">
        <v>86.5128608142158</v>
      </c>
      <c r="Q566" s="0" t="n">
        <v>65.2691454306223</v>
      </c>
      <c r="R566" s="0" t="n">
        <f aca="false">(AVERAGE(I566:K566))/(AVERAGE(F566:H566))</f>
        <v>1.69103338131699</v>
      </c>
      <c r="S566" s="0" t="n">
        <f aca="false">(AVERAGE(O566:Q566))/(AVERAGE(L566:N566))</f>
        <v>0.60315620169276</v>
      </c>
    </row>
    <row r="567" customFormat="false" ht="15" hidden="false" customHeight="false" outlineLevel="0" collapsed="false">
      <c r="A567" s="0" t="s">
        <v>1148</v>
      </c>
      <c r="B567" s="0" t="s">
        <v>1149</v>
      </c>
      <c r="C567" s="0" t="n">
        <v>956.232482610357</v>
      </c>
      <c r="D567" s="0" t="n">
        <v>0.445330451730987</v>
      </c>
      <c r="E567" s="0" t="n">
        <v>7.8172764881603E-009</v>
      </c>
      <c r="F567" s="0" t="n">
        <v>632.99625900611</v>
      </c>
      <c r="G567" s="0" t="n">
        <v>634.714233404673</v>
      </c>
      <c r="H567" s="0" t="n">
        <v>621.207392431525</v>
      </c>
      <c r="I567" s="0" t="n">
        <v>857.59299483158</v>
      </c>
      <c r="J567" s="0" t="n">
        <v>884.105863596446</v>
      </c>
      <c r="K567" s="0" t="n">
        <v>967.317732229714</v>
      </c>
      <c r="L567" s="0" t="n">
        <v>1553.9120779909</v>
      </c>
      <c r="M567" s="0" t="n">
        <v>1538.9903967077</v>
      </c>
      <c r="N567" s="0" t="n">
        <v>1211.55446674214</v>
      </c>
      <c r="O567" s="0" t="n">
        <v>648.09695812542</v>
      </c>
      <c r="P567" s="0" t="n">
        <v>1174.61275971466</v>
      </c>
      <c r="Q567" s="0" t="n">
        <v>749.688656543398</v>
      </c>
      <c r="R567" s="0" t="n">
        <f aca="false">(AVERAGE(I567:K567))/(AVERAGE(F567:H567))</f>
        <v>1.43416323832621</v>
      </c>
      <c r="S567" s="0" t="n">
        <f aca="false">(AVERAGE(O567:Q567))/(AVERAGE(L567:N567))</f>
        <v>0.597612755657505</v>
      </c>
    </row>
    <row r="568" customFormat="false" ht="15" hidden="false" customHeight="false" outlineLevel="0" collapsed="false">
      <c r="A568" s="0" t="s">
        <v>1150</v>
      </c>
      <c r="B568" s="0" t="s">
        <v>1151</v>
      </c>
      <c r="C568" s="0" t="n">
        <v>59.2266388047116</v>
      </c>
      <c r="D568" s="0" t="n">
        <v>0.474146163258184</v>
      </c>
      <c r="E568" s="0" t="n">
        <v>7.83211610745411E-009</v>
      </c>
      <c r="F568" s="0" t="n">
        <v>30.1940293904107</v>
      </c>
      <c r="G568" s="0" t="n">
        <v>41.7709206574504</v>
      </c>
      <c r="H568" s="0" t="n">
        <v>34.9230731690636</v>
      </c>
      <c r="I568" s="0" t="n">
        <v>57.7326985504735</v>
      </c>
      <c r="J568" s="0" t="n">
        <v>44.7421995747189</v>
      </c>
      <c r="K568" s="0" t="n">
        <v>52.6596755401435</v>
      </c>
      <c r="L568" s="0" t="n">
        <v>102.024530373139</v>
      </c>
      <c r="M568" s="0" t="n">
        <v>101.751431187286</v>
      </c>
      <c r="N568" s="0" t="n">
        <v>96.1377755395027</v>
      </c>
      <c r="O568" s="0" t="n">
        <v>47.1956172367016</v>
      </c>
      <c r="P568" s="0" t="n">
        <v>51.7293394559228</v>
      </c>
      <c r="Q568" s="0" t="n">
        <v>49.8583749817254</v>
      </c>
      <c r="R568" s="0" t="n">
        <f aca="false">(AVERAGE(I568:K568))/(AVERAGE(F568:H568))</f>
        <v>1.45137470968564</v>
      </c>
      <c r="S568" s="0" t="n">
        <f aca="false">(AVERAGE(O568:Q568))/(AVERAGE(L568:N568))</f>
        <v>0.496087085283383</v>
      </c>
    </row>
    <row r="569" customFormat="false" ht="15" hidden="false" customHeight="false" outlineLevel="0" collapsed="false">
      <c r="A569" s="0" t="s">
        <v>1152</v>
      </c>
      <c r="B569" s="0" t="s">
        <v>1153</v>
      </c>
      <c r="C569" s="0" t="n">
        <v>158.818667361492</v>
      </c>
      <c r="D569" s="0" t="n">
        <v>0.0684596021017254</v>
      </c>
      <c r="E569" s="0" t="n">
        <v>1.04886321569622E-008</v>
      </c>
      <c r="F569" s="0" t="n">
        <v>115.384326599069</v>
      </c>
      <c r="G569" s="0" t="n">
        <v>97.8050825150058</v>
      </c>
      <c r="H569" s="0" t="n">
        <v>98.4195698400883</v>
      </c>
      <c r="I569" s="0" t="n">
        <v>224.632681632751</v>
      </c>
      <c r="J569" s="0" t="n">
        <v>123.488470826224</v>
      </c>
      <c r="K569" s="0" t="n">
        <v>181.473343399879</v>
      </c>
      <c r="L569" s="0" t="n">
        <v>209.654804173375</v>
      </c>
      <c r="M569" s="0" t="n">
        <v>244.203434849487</v>
      </c>
      <c r="N569" s="0" t="n">
        <v>284.043427730349</v>
      </c>
      <c r="O569" s="0" t="n">
        <v>99.4479077487641</v>
      </c>
      <c r="P569" s="0" t="n">
        <v>126.647693150707</v>
      </c>
      <c r="Q569" s="0" t="n">
        <v>100.623265872209</v>
      </c>
      <c r="R569" s="0" t="n">
        <f aca="false">(AVERAGE(I569:K569))/(AVERAGE(F569:H569))</f>
        <v>1.69954825318675</v>
      </c>
      <c r="S569" s="0" t="n">
        <f aca="false">(AVERAGE(O569:Q569))/(AVERAGE(L569:N569))</f>
        <v>0.442767487176513</v>
      </c>
    </row>
    <row r="570" customFormat="false" ht="15" hidden="false" customHeight="false" outlineLevel="0" collapsed="false">
      <c r="A570" s="0" t="s">
        <v>1154</v>
      </c>
      <c r="B570" s="0" t="s">
        <v>1155</v>
      </c>
      <c r="C570" s="0" t="n">
        <v>16.2857790493503</v>
      </c>
      <c r="D570" s="0" t="n">
        <v>2.27434132849079</v>
      </c>
      <c r="E570" s="0" t="n">
        <v>1.07472674467663E-008</v>
      </c>
      <c r="F570" s="0" t="n">
        <v>4.31343277005867</v>
      </c>
      <c r="G570" s="0" t="n">
        <v>2.03760588572928</v>
      </c>
      <c r="H570" s="0" t="n">
        <v>2.11654988903415</v>
      </c>
      <c r="I570" s="0" t="n">
        <v>10.4968542819042</v>
      </c>
      <c r="J570" s="0" t="n">
        <v>5.36906394896627</v>
      </c>
      <c r="K570" s="0" t="n">
        <v>8.10148854463747</v>
      </c>
      <c r="L570" s="0" t="n">
        <v>30.2710145063162</v>
      </c>
      <c r="M570" s="0" t="n">
        <v>54.6913942631665</v>
      </c>
      <c r="N570" s="0" t="n">
        <v>37.1441405493533</v>
      </c>
      <c r="O570" s="0" t="n">
        <v>5.8994521545877</v>
      </c>
      <c r="P570" s="0" t="n">
        <v>22.2971290758288</v>
      </c>
      <c r="Q570" s="0" t="n">
        <v>12.691222722621</v>
      </c>
      <c r="R570" s="0" t="n">
        <f aca="false">(AVERAGE(I570:K570))/(AVERAGE(F570:H570))</f>
        <v>2.83048788313692</v>
      </c>
      <c r="S570" s="0" t="n">
        <f aca="false">(AVERAGE(O570:Q570))/(AVERAGE(L570:N570))</f>
        <v>0.334853488048984</v>
      </c>
    </row>
    <row r="571" customFormat="false" ht="15" hidden="false" customHeight="false" outlineLevel="0" collapsed="false">
      <c r="A571" s="0" t="s">
        <v>1156</v>
      </c>
      <c r="B571" s="0" t="s">
        <v>1157</v>
      </c>
      <c r="C571" s="0" t="n">
        <v>231.181567362486</v>
      </c>
      <c r="D571" s="0" t="n">
        <v>-0.747936437246513</v>
      </c>
      <c r="E571" s="0" t="n">
        <v>1.36546333307409E-008</v>
      </c>
      <c r="F571" s="0" t="n">
        <v>250.179100663402</v>
      </c>
      <c r="G571" s="0" t="n">
        <v>228.21185920168</v>
      </c>
      <c r="H571" s="0" t="n">
        <v>216.946363626001</v>
      </c>
      <c r="I571" s="0" t="n">
        <v>325.402482739032</v>
      </c>
      <c r="J571" s="0" t="n">
        <v>341.830404750852</v>
      </c>
      <c r="K571" s="0" t="n">
        <v>362.136537945295</v>
      </c>
      <c r="L571" s="0" t="n">
        <v>213.018250229632</v>
      </c>
      <c r="M571" s="0" t="n">
        <v>150.083361001247</v>
      </c>
      <c r="N571" s="0" t="n">
        <v>272.026205787911</v>
      </c>
      <c r="O571" s="0" t="n">
        <v>108.718475420259</v>
      </c>
      <c r="P571" s="0" t="n">
        <v>157.863673856868</v>
      </c>
      <c r="Q571" s="0" t="n">
        <v>147.762093127658</v>
      </c>
      <c r="R571" s="0" t="n">
        <f aca="false">(AVERAGE(I571:K571))/(AVERAGE(F571:H571))</f>
        <v>1.48038856920123</v>
      </c>
      <c r="S571" s="0" t="n">
        <f aca="false">(AVERAGE(O571:Q571))/(AVERAGE(L571:N571))</f>
        <v>0.652379302719986</v>
      </c>
    </row>
    <row r="572" customFormat="false" ht="15" hidden="false" customHeight="false" outlineLevel="0" collapsed="false">
      <c r="A572" s="0" t="s">
        <v>1158</v>
      </c>
      <c r="B572" s="0" t="s">
        <v>1159</v>
      </c>
      <c r="C572" s="0" t="n">
        <v>3627.87863441108</v>
      </c>
      <c r="D572" s="0" t="n">
        <v>-0.0941363249570163</v>
      </c>
      <c r="E572" s="0" t="n">
        <v>1.75327689384442E-008</v>
      </c>
      <c r="F572" s="0" t="n">
        <v>3007.5409989234</v>
      </c>
      <c r="G572" s="0" t="n">
        <v>2263.78013904523</v>
      </c>
      <c r="H572" s="0" t="n">
        <v>2347.25382693888</v>
      </c>
      <c r="I572" s="0" t="n">
        <v>3488.10467787679</v>
      </c>
      <c r="J572" s="0" t="n">
        <v>4033.06186966516</v>
      </c>
      <c r="K572" s="0" t="n">
        <v>4301.89041720249</v>
      </c>
      <c r="L572" s="0" t="n">
        <v>6114.74493027588</v>
      </c>
      <c r="M572" s="0" t="n">
        <v>5289.80252884906</v>
      </c>
      <c r="N572" s="0" t="n">
        <v>5550.86406268424</v>
      </c>
      <c r="O572" s="0" t="n">
        <v>1579.36761967105</v>
      </c>
      <c r="P572" s="0" t="n">
        <v>3574.67573343687</v>
      </c>
      <c r="Q572" s="0" t="n">
        <v>1983.45680836391</v>
      </c>
      <c r="R572" s="0" t="n">
        <f aca="false">(AVERAGE(I572:K572))/(AVERAGE(F572:H572))</f>
        <v>1.55187249836138</v>
      </c>
      <c r="S572" s="0" t="n">
        <f aca="false">(AVERAGE(O572:Q572))/(AVERAGE(L572:N572))</f>
        <v>0.420957058594013</v>
      </c>
    </row>
    <row r="573" customFormat="false" ht="15" hidden="false" customHeight="false" outlineLevel="0" collapsed="false">
      <c r="A573" s="0" t="s">
        <v>1160</v>
      </c>
      <c r="B573" s="0" t="s">
        <v>1161</v>
      </c>
      <c r="C573" s="0" t="n">
        <v>279.619110307527</v>
      </c>
      <c r="D573" s="0" t="n">
        <v>0.158301359571963</v>
      </c>
      <c r="E573" s="0" t="n">
        <v>2.18395881902872E-008</v>
      </c>
      <c r="F573" s="0" t="n">
        <v>207.044772962816</v>
      </c>
      <c r="G573" s="0" t="n">
        <v>198.666573858605</v>
      </c>
      <c r="H573" s="0" t="n">
        <v>192.606039902108</v>
      </c>
      <c r="I573" s="0" t="n">
        <v>306.508145031605</v>
      </c>
      <c r="J573" s="0" t="n">
        <v>251.45116160992</v>
      </c>
      <c r="K573" s="0" t="n">
        <v>315.958053240861</v>
      </c>
      <c r="L573" s="0" t="n">
        <v>479.851637359383</v>
      </c>
      <c r="M573" s="0" t="n">
        <v>311.613758011065</v>
      </c>
      <c r="N573" s="0" t="n">
        <v>423.880192151444</v>
      </c>
      <c r="O573" s="0" t="n">
        <v>199.738594376755</v>
      </c>
      <c r="P573" s="0" t="n">
        <v>255.079156627481</v>
      </c>
      <c r="Q573" s="0" t="n">
        <v>213.031238558281</v>
      </c>
      <c r="R573" s="0" t="n">
        <f aca="false">(AVERAGE(I573:K573))/(AVERAGE(F573:H573))</f>
        <v>1.4606250449583</v>
      </c>
      <c r="S573" s="0" t="n">
        <f aca="false">(AVERAGE(O573:Q573))/(AVERAGE(L573:N573))</f>
        <v>0.549513649795916</v>
      </c>
    </row>
    <row r="574" customFormat="false" ht="15" hidden="false" customHeight="false" outlineLevel="0" collapsed="false">
      <c r="A574" s="0" t="s">
        <v>1162</v>
      </c>
      <c r="B574" s="0" t="s">
        <v>1163</v>
      </c>
      <c r="C574" s="0" t="n">
        <v>19.9834831788653</v>
      </c>
      <c r="D574" s="0" t="n">
        <v>2.48819967452124</v>
      </c>
      <c r="E574" s="0" t="n">
        <v>2.3793864760618E-008</v>
      </c>
      <c r="F574" s="0" t="n">
        <v>2.15671638502933</v>
      </c>
      <c r="G574" s="0" t="n">
        <v>2.03760588572928</v>
      </c>
      <c r="H574" s="0" t="n">
        <v>2.11654988903415</v>
      </c>
      <c r="I574" s="0" t="n">
        <v>8.39748342552343</v>
      </c>
      <c r="J574" s="0" t="n">
        <v>19.6865678128763</v>
      </c>
      <c r="K574" s="0" t="n">
        <v>1.62029770892749</v>
      </c>
      <c r="L574" s="0" t="n">
        <v>66.1477724397281</v>
      </c>
      <c r="M574" s="0" t="n">
        <v>66.1384302717362</v>
      </c>
      <c r="N574" s="0" t="n">
        <v>36.0516658273135</v>
      </c>
      <c r="O574" s="0" t="n">
        <v>5.8994521545877</v>
      </c>
      <c r="P574" s="0" t="n">
        <v>22.2971290758288</v>
      </c>
      <c r="Q574" s="0" t="n">
        <v>7.25212727006914</v>
      </c>
      <c r="R574" s="0" t="n">
        <f aca="false">(AVERAGE(I574:K574))/(AVERAGE(F574:H574))</f>
        <v>4.70685322015819</v>
      </c>
      <c r="S574" s="0" t="n">
        <f aca="false">(AVERAGE(O574:Q574))/(AVERAGE(L574:N574))</f>
        <v>0.210580713705067</v>
      </c>
    </row>
    <row r="575" customFormat="false" ht="15" hidden="false" customHeight="false" outlineLevel="0" collapsed="false">
      <c r="A575" s="0" t="s">
        <v>1164</v>
      </c>
      <c r="B575" s="0" t="s">
        <v>1165</v>
      </c>
      <c r="C575" s="0" t="n">
        <v>41.0068935557767</v>
      </c>
      <c r="D575" s="0" t="n">
        <v>2.30649470313937</v>
      </c>
      <c r="E575" s="0" t="n">
        <v>2.38644280473405E-008</v>
      </c>
      <c r="F575" s="0" t="n">
        <v>17.2537310802346</v>
      </c>
      <c r="G575" s="0" t="n">
        <v>8.15042354291715</v>
      </c>
      <c r="H575" s="0" t="n">
        <v>6.34964966710247</v>
      </c>
      <c r="I575" s="0" t="n">
        <v>12.5962251382851</v>
      </c>
      <c r="J575" s="0" t="n">
        <v>46.5318875577076</v>
      </c>
      <c r="K575" s="0" t="n">
        <v>21.8740190705211</v>
      </c>
      <c r="L575" s="0" t="n">
        <v>87.4495974626913</v>
      </c>
      <c r="M575" s="0" t="n">
        <v>76.3135733904649</v>
      </c>
      <c r="N575" s="0" t="n">
        <v>58.9936349901494</v>
      </c>
      <c r="O575" s="0" t="n">
        <v>50.5667327536088</v>
      </c>
      <c r="P575" s="0" t="n">
        <v>58.864420760188</v>
      </c>
      <c r="Q575" s="0" t="n">
        <v>47.1388272554494</v>
      </c>
      <c r="R575" s="0" t="n">
        <f aca="false">(AVERAGE(I575:K575))/(AVERAGE(F575:H575))</f>
        <v>2.5509425902513</v>
      </c>
      <c r="S575" s="0" t="n">
        <f aca="false">(AVERAGE(O575:Q575))/(AVERAGE(L575:N575))</f>
        <v>0.702874061138148</v>
      </c>
    </row>
    <row r="576" customFormat="false" ht="15" hidden="false" customHeight="false" outlineLevel="0" collapsed="false">
      <c r="A576" s="0" t="s">
        <v>1166</v>
      </c>
      <c r="B576" s="0" t="s">
        <v>1167</v>
      </c>
      <c r="C576" s="0" t="n">
        <v>108.725929413016</v>
      </c>
      <c r="D576" s="0" t="n">
        <v>2.20749650032231</v>
      </c>
      <c r="E576" s="0" t="n">
        <v>2.42320548207213E-008</v>
      </c>
      <c r="F576" s="0" t="n">
        <v>43.1343277005867</v>
      </c>
      <c r="G576" s="0" t="n">
        <v>21.3948618001575</v>
      </c>
      <c r="H576" s="0" t="n">
        <v>22.2237738348586</v>
      </c>
      <c r="I576" s="0" t="n">
        <v>33.5899337020937</v>
      </c>
      <c r="J576" s="0" t="n">
        <v>109.170966962314</v>
      </c>
      <c r="K576" s="0" t="n">
        <v>58.3307175213898</v>
      </c>
      <c r="L576" s="0" t="n">
        <v>300.467847692324</v>
      </c>
      <c r="M576" s="0" t="n">
        <v>204.774755264414</v>
      </c>
      <c r="N576" s="0" t="n">
        <v>111.43242164806</v>
      </c>
      <c r="O576" s="0" t="n">
        <v>106.190138782578</v>
      </c>
      <c r="P576" s="0" t="n">
        <v>203.349817171558</v>
      </c>
      <c r="Q576" s="0" t="n">
        <v>90.6515908758643</v>
      </c>
      <c r="R576" s="0" t="n">
        <f aca="false">(AVERAGE(I576:K576))/(AVERAGE(F576:H576))</f>
        <v>2.31797981825563</v>
      </c>
      <c r="S576" s="0" t="n">
        <f aca="false">(AVERAGE(O576:Q576))/(AVERAGE(L576:N576))</f>
        <v>0.648950469635878</v>
      </c>
    </row>
    <row r="577" customFormat="false" ht="15" hidden="false" customHeight="false" outlineLevel="0" collapsed="false">
      <c r="A577" s="0" t="s">
        <v>1168</v>
      </c>
      <c r="B577" s="0" t="s">
        <v>1169</v>
      </c>
      <c r="C577" s="0" t="n">
        <v>445.568608900085</v>
      </c>
      <c r="D577" s="0" t="n">
        <v>0.652872409147534</v>
      </c>
      <c r="E577" s="0" t="n">
        <v>2.86039355305883E-008</v>
      </c>
      <c r="F577" s="0" t="n">
        <v>256.64924981849</v>
      </c>
      <c r="G577" s="0" t="n">
        <v>304.622079916528</v>
      </c>
      <c r="H577" s="0" t="n">
        <v>309.016283798987</v>
      </c>
      <c r="I577" s="0" t="n">
        <v>506.998061815977</v>
      </c>
      <c r="J577" s="0" t="n">
        <v>421.471519993852</v>
      </c>
      <c r="K577" s="0" t="n">
        <v>320.00879751318</v>
      </c>
      <c r="L577" s="0" t="n">
        <v>567.301234822074</v>
      </c>
      <c r="M577" s="0" t="n">
        <v>694.453517853231</v>
      </c>
      <c r="N577" s="0" t="n">
        <v>597.583672955773</v>
      </c>
      <c r="O577" s="0" t="n">
        <v>428.974449526448</v>
      </c>
      <c r="P577" s="0" t="n">
        <v>516.401509396195</v>
      </c>
      <c r="Q577" s="0" t="n">
        <v>423.342929390286</v>
      </c>
      <c r="R577" s="0" t="n">
        <f aca="false">(AVERAGE(I577:K577))/(AVERAGE(F577:H577))</f>
        <v>1.43455836887448</v>
      </c>
      <c r="S577" s="0" t="n">
        <f aca="false">(AVERAGE(O577:Q577))/(AVERAGE(L577:N577))</f>
        <v>0.736132201349183</v>
      </c>
    </row>
    <row r="578" customFormat="false" ht="15" hidden="false" customHeight="false" outlineLevel="0" collapsed="false">
      <c r="A578" s="0" t="s">
        <v>1170</v>
      </c>
      <c r="B578" s="0" t="s">
        <v>1171</v>
      </c>
      <c r="C578" s="0" t="n">
        <v>10.5995207823564</v>
      </c>
      <c r="D578" s="0" t="n">
        <v>3.37075911744544</v>
      </c>
      <c r="E578" s="0" t="n">
        <v>3.50448637149186E-008</v>
      </c>
      <c r="F578" s="0" t="n">
        <v>1.07835819251466</v>
      </c>
      <c r="G578" s="0" t="n">
        <v>0</v>
      </c>
      <c r="H578" s="0" t="n">
        <v>2.11654988903415</v>
      </c>
      <c r="I578" s="0" t="n">
        <v>3.14905628457128</v>
      </c>
      <c r="J578" s="0" t="n">
        <v>6.26390794046065</v>
      </c>
      <c r="K578" s="0" t="n">
        <v>4.05074427231873</v>
      </c>
      <c r="L578" s="0" t="n">
        <v>31.3921631917353</v>
      </c>
      <c r="M578" s="0" t="n">
        <v>19.0783933476162</v>
      </c>
      <c r="N578" s="0" t="n">
        <v>27.3118680509951</v>
      </c>
      <c r="O578" s="0" t="n">
        <v>6.74223103381451</v>
      </c>
      <c r="P578" s="0" t="n">
        <v>16.9458180976299</v>
      </c>
      <c r="Q578" s="0" t="n">
        <v>9.06515908758643</v>
      </c>
      <c r="R578" s="0" t="n">
        <f aca="false">(AVERAGE(I578:K578))/(AVERAGE(F578:H578))</f>
        <v>4.21411450774002</v>
      </c>
      <c r="S578" s="0" t="n">
        <f aca="false">(AVERAGE(O578:Q578))/(AVERAGE(L578:N578))</f>
        <v>0.421087519340401</v>
      </c>
    </row>
    <row r="579" customFormat="false" ht="15" hidden="false" customHeight="false" outlineLevel="0" collapsed="false">
      <c r="A579" s="0" t="s">
        <v>1172</v>
      </c>
      <c r="B579" s="0" t="s">
        <v>1173</v>
      </c>
      <c r="C579" s="0" t="n">
        <v>74.9347980597689</v>
      </c>
      <c r="D579" s="0" t="n">
        <v>2.36037181358137</v>
      </c>
      <c r="E579" s="0" t="n">
        <v>3.86042572918909E-008</v>
      </c>
      <c r="F579" s="0" t="n">
        <v>28.0373130053813</v>
      </c>
      <c r="G579" s="0" t="n">
        <v>10.1880294286464</v>
      </c>
      <c r="H579" s="0" t="n">
        <v>10.5827494451707</v>
      </c>
      <c r="I579" s="0" t="n">
        <v>57.7326985504735</v>
      </c>
      <c r="J579" s="0" t="n">
        <v>76.0617392770222</v>
      </c>
      <c r="K579" s="0" t="n">
        <v>51.039377831216</v>
      </c>
      <c r="L579" s="0" t="n">
        <v>131.174396194037</v>
      </c>
      <c r="M579" s="0" t="n">
        <v>103.023324077127</v>
      </c>
      <c r="N579" s="0" t="n">
        <v>181.350803858607</v>
      </c>
      <c r="O579" s="0" t="n">
        <v>41.2961650821139</v>
      </c>
      <c r="P579" s="0" t="n">
        <v>151.620477715636</v>
      </c>
      <c r="Q579" s="0" t="n">
        <v>57.1105022517945</v>
      </c>
      <c r="R579" s="0" t="n">
        <f aca="false">(AVERAGE(I579:K579))/(AVERAGE(F579:H579))</f>
        <v>3.78695024825353</v>
      </c>
      <c r="S579" s="0" t="n">
        <f aca="false">(AVERAGE(O579:Q579))/(AVERAGE(L579:N579))</f>
        <v>0.601679781135413</v>
      </c>
    </row>
    <row r="580" customFormat="false" ht="15" hidden="false" customHeight="false" outlineLevel="0" collapsed="false">
      <c r="A580" s="0" t="s">
        <v>1174</v>
      </c>
      <c r="B580" s="0" t="s">
        <v>1175</v>
      </c>
      <c r="C580" s="0" t="n">
        <v>12.642342868013</v>
      </c>
      <c r="D580" s="0" t="n">
        <v>2.27613107584929</v>
      </c>
      <c r="E580" s="0" t="n">
        <v>3.89314814968081E-008</v>
      </c>
      <c r="F580" s="0" t="n">
        <v>3.235074577544</v>
      </c>
      <c r="G580" s="0" t="n">
        <v>1.01880294286464</v>
      </c>
      <c r="H580" s="0" t="n">
        <v>2.11654988903415</v>
      </c>
      <c r="I580" s="0" t="n">
        <v>5.24842714095214</v>
      </c>
      <c r="J580" s="0" t="n">
        <v>11.6329718894269</v>
      </c>
      <c r="K580" s="0" t="n">
        <v>7.29133969017372</v>
      </c>
      <c r="L580" s="0" t="n">
        <v>30.2710145063162</v>
      </c>
      <c r="M580" s="0" t="n">
        <v>33.0692151358681</v>
      </c>
      <c r="N580" s="0" t="n">
        <v>27.3118680509951</v>
      </c>
      <c r="O580" s="0" t="n">
        <v>14.3272409468558</v>
      </c>
      <c r="P580" s="0" t="n">
        <v>8.02696646729837</v>
      </c>
      <c r="Q580" s="0" t="n">
        <v>8.15864317882779</v>
      </c>
      <c r="R580" s="0" t="n">
        <f aca="false">(AVERAGE(I580:K580))/(AVERAGE(F580:H580))</f>
        <v>3.79452384697483</v>
      </c>
      <c r="S580" s="0" t="n">
        <f aca="false">(AVERAGE(O580:Q580))/(AVERAGE(L580:N580))</f>
        <v>0.336592879474842</v>
      </c>
    </row>
    <row r="581" customFormat="false" ht="15" hidden="false" customHeight="false" outlineLevel="0" collapsed="false">
      <c r="A581" s="0" t="s">
        <v>1176</v>
      </c>
      <c r="B581" s="0" t="s">
        <v>1177</v>
      </c>
      <c r="C581" s="0" t="n">
        <v>5296.49943281965</v>
      </c>
      <c r="D581" s="0" t="n">
        <v>-0.383289427129182</v>
      </c>
      <c r="E581" s="0" t="n">
        <v>4.00774598173038E-008</v>
      </c>
      <c r="F581" s="0" t="n">
        <v>5825.29095596423</v>
      </c>
      <c r="G581" s="0" t="n">
        <v>3813.37941514236</v>
      </c>
      <c r="H581" s="0" t="n">
        <v>3890.21869604478</v>
      </c>
      <c r="I581" s="0" t="n">
        <v>7248.07788165491</v>
      </c>
      <c r="J581" s="0" t="n">
        <v>5410.22677257501</v>
      </c>
      <c r="K581" s="0" t="n">
        <v>7272.70626652106</v>
      </c>
      <c r="L581" s="0" t="n">
        <v>5764.94654042511</v>
      </c>
      <c r="M581" s="0" t="n">
        <v>6934.36003541358</v>
      </c>
      <c r="N581" s="0" t="n">
        <v>7026.79741216002</v>
      </c>
      <c r="O581" s="0" t="n">
        <v>3414.09723974782</v>
      </c>
      <c r="P581" s="0" t="n">
        <v>3900.21381794397</v>
      </c>
      <c r="Q581" s="0" t="n">
        <v>3057.6781602429</v>
      </c>
      <c r="R581" s="0" t="n">
        <f aca="false">(AVERAGE(I581:K581))/(AVERAGE(F581:H581))</f>
        <v>1.47321859332443</v>
      </c>
      <c r="S581" s="0" t="n">
        <f aca="false">(AVERAGE(O581:Q581))/(AVERAGE(L581:N581))</f>
        <v>0.52580018964946</v>
      </c>
    </row>
    <row r="582" customFormat="false" ht="15" hidden="false" customHeight="false" outlineLevel="0" collapsed="false">
      <c r="A582" s="0" t="s">
        <v>1178</v>
      </c>
      <c r="B582" s="0" t="s">
        <v>1179</v>
      </c>
      <c r="C582" s="0" t="n">
        <v>2171.15502290707</v>
      </c>
      <c r="D582" s="0" t="n">
        <v>-0.270957605973827</v>
      </c>
      <c r="E582" s="0" t="n">
        <v>4.0095925747892E-008</v>
      </c>
      <c r="F582" s="0" t="n">
        <v>1661.7499746651</v>
      </c>
      <c r="G582" s="0" t="n">
        <v>1776.79233235593</v>
      </c>
      <c r="H582" s="0" t="n">
        <v>1703.82266067249</v>
      </c>
      <c r="I582" s="0" t="n">
        <v>2317.70542544446</v>
      </c>
      <c r="J582" s="0" t="n">
        <v>2416.97362102631</v>
      </c>
      <c r="K582" s="0" t="n">
        <v>3173.35306293449</v>
      </c>
      <c r="L582" s="0" t="n">
        <v>2923.95577157306</v>
      </c>
      <c r="M582" s="0" t="n">
        <v>3666.86720141184</v>
      </c>
      <c r="N582" s="0" t="n">
        <v>2151.08272769637</v>
      </c>
      <c r="O582" s="0" t="n">
        <v>1694.82832612512</v>
      </c>
      <c r="P582" s="0" t="n">
        <v>1137.15358286727</v>
      </c>
      <c r="Q582" s="0" t="n">
        <v>1429.57558811238</v>
      </c>
      <c r="R582" s="0" t="n">
        <f aca="false">(AVERAGE(I582:K582))/(AVERAGE(F582:H582))</f>
        <v>1.53782008066071</v>
      </c>
      <c r="S582" s="0" t="n">
        <f aca="false">(AVERAGE(O582:Q582))/(AVERAGE(L582:N582))</f>
        <v>0.487486097770725</v>
      </c>
    </row>
    <row r="583" customFormat="false" ht="15" hidden="false" customHeight="false" outlineLevel="0" collapsed="false">
      <c r="A583" s="0" t="s">
        <v>1180</v>
      </c>
      <c r="B583" s="0" t="s">
        <v>1181</v>
      </c>
      <c r="C583" s="0" t="n">
        <v>65.9671222375595</v>
      </c>
      <c r="D583" s="0" t="n">
        <v>1.21188600418521</v>
      </c>
      <c r="E583" s="0" t="n">
        <v>5.52786453609382E-008</v>
      </c>
      <c r="F583" s="0" t="n">
        <v>29.115671197896</v>
      </c>
      <c r="G583" s="0" t="n">
        <v>35.6581030002625</v>
      </c>
      <c r="H583" s="0" t="n">
        <v>34.9230731690636</v>
      </c>
      <c r="I583" s="0" t="n">
        <v>70.3289236887587</v>
      </c>
      <c r="J583" s="0" t="n">
        <v>51.0061075151795</v>
      </c>
      <c r="K583" s="0" t="n">
        <v>34.0262518874774</v>
      </c>
      <c r="L583" s="0" t="n">
        <v>106.509125114816</v>
      </c>
      <c r="M583" s="0" t="n">
        <v>101.751431187286</v>
      </c>
      <c r="N583" s="0" t="n">
        <v>97.2302502615425</v>
      </c>
      <c r="O583" s="0" t="n">
        <v>80.0639935265473</v>
      </c>
      <c r="P583" s="0" t="n">
        <v>79.3777795099506</v>
      </c>
      <c r="Q583" s="0" t="n">
        <v>71.6147567919328</v>
      </c>
      <c r="R583" s="0" t="n">
        <f aca="false">(AVERAGE(I583:K583))/(AVERAGE(F583:H583))</f>
        <v>1.55833697046768</v>
      </c>
      <c r="S583" s="0" t="n">
        <f aca="false">(AVERAGE(O583:Q583))/(AVERAGE(L583:N583))</f>
        <v>0.756345280656731</v>
      </c>
    </row>
    <row r="584" customFormat="false" ht="15" hidden="false" customHeight="false" outlineLevel="0" collapsed="false">
      <c r="A584" s="0" t="s">
        <v>1182</v>
      </c>
      <c r="B584" s="0" t="s">
        <v>1183</v>
      </c>
      <c r="C584" s="0" t="n">
        <v>14.2418594927334</v>
      </c>
      <c r="D584" s="0" t="n">
        <v>2.43578847998759</v>
      </c>
      <c r="E584" s="0" t="n">
        <v>8.10104779541633E-008</v>
      </c>
      <c r="F584" s="0" t="n">
        <v>4.31343277005867</v>
      </c>
      <c r="G584" s="0" t="n">
        <v>0</v>
      </c>
      <c r="H584" s="0" t="n">
        <v>0</v>
      </c>
      <c r="I584" s="0" t="n">
        <v>2.09937085638085</v>
      </c>
      <c r="J584" s="0" t="n">
        <v>8.94843991494378</v>
      </c>
      <c r="K584" s="0" t="n">
        <v>6.48119083570998</v>
      </c>
      <c r="L584" s="0" t="n">
        <v>38.11905530425</v>
      </c>
      <c r="M584" s="0" t="n">
        <v>66.1384302717362</v>
      </c>
      <c r="N584" s="0" t="n">
        <v>21.849494440796</v>
      </c>
      <c r="O584" s="0" t="n">
        <v>5.05667327536088</v>
      </c>
      <c r="P584" s="0" t="n">
        <v>14.2701626085304</v>
      </c>
      <c r="Q584" s="0" t="n">
        <v>3.62606363503457</v>
      </c>
      <c r="R584" s="0" t="n">
        <f aca="false">(AVERAGE(I584:K584))/(AVERAGE(F584:H584))</f>
        <v>4.06381704351826</v>
      </c>
      <c r="S584" s="0" t="n">
        <f aca="false">(AVERAGE(O584:Q584))/(AVERAGE(L584:N584))</f>
        <v>0.182011332884756</v>
      </c>
    </row>
    <row r="585" customFormat="false" ht="15" hidden="false" customHeight="false" outlineLevel="0" collapsed="false">
      <c r="A585" s="0" t="s">
        <v>1184</v>
      </c>
      <c r="B585" s="0" t="s">
        <v>1185</v>
      </c>
      <c r="C585" s="0" t="n">
        <v>56.9673534075912</v>
      </c>
      <c r="D585" s="0" t="n">
        <v>1.58895573999378</v>
      </c>
      <c r="E585" s="0" t="n">
        <v>9.98411819324368E-008</v>
      </c>
      <c r="F585" s="0" t="n">
        <v>18.3320892727493</v>
      </c>
      <c r="G585" s="0" t="n">
        <v>16.3008470858343</v>
      </c>
      <c r="H585" s="0" t="n">
        <v>17.9906740567903</v>
      </c>
      <c r="I585" s="0" t="n">
        <v>46.1861588403788</v>
      </c>
      <c r="J585" s="0" t="n">
        <v>92.168931123921</v>
      </c>
      <c r="K585" s="0" t="n">
        <v>71.2930991928097</v>
      </c>
      <c r="L585" s="0" t="n">
        <v>71.7535158668237</v>
      </c>
      <c r="M585" s="0" t="n">
        <v>85.2168236193525</v>
      </c>
      <c r="N585" s="0" t="n">
        <v>105.970048037861</v>
      </c>
      <c r="O585" s="0" t="n">
        <v>43.8245017197943</v>
      </c>
      <c r="P585" s="0" t="n">
        <v>33.8916361952598</v>
      </c>
      <c r="Q585" s="0" t="n">
        <v>80.6799158795192</v>
      </c>
      <c r="R585" s="0" t="n">
        <f aca="false">(AVERAGE(I585:K585))/(AVERAGE(F585:H585))</f>
        <v>3.98391876768419</v>
      </c>
      <c r="S585" s="0" t="n">
        <f aca="false">(AVERAGE(O585:Q585))/(AVERAGE(L585:N585))</f>
        <v>0.602402906933014</v>
      </c>
    </row>
    <row r="586" customFormat="false" ht="15" hidden="false" customHeight="false" outlineLevel="0" collapsed="false">
      <c r="A586" s="0" t="s">
        <v>1186</v>
      </c>
      <c r="B586" s="0" t="s">
        <v>1187</v>
      </c>
      <c r="C586" s="0" t="n">
        <v>45.396568229154</v>
      </c>
      <c r="D586" s="0" t="n">
        <v>1.65680072331582</v>
      </c>
      <c r="E586" s="0" t="n">
        <v>1.05863699659237E-007</v>
      </c>
      <c r="F586" s="0" t="n">
        <v>31.2723875829253</v>
      </c>
      <c r="G586" s="0" t="n">
        <v>13.2444382572403</v>
      </c>
      <c r="H586" s="0" t="n">
        <v>4.23309977806831</v>
      </c>
      <c r="I586" s="0" t="n">
        <v>32.5402482739032</v>
      </c>
      <c r="J586" s="0" t="n">
        <v>29.5298517193144</v>
      </c>
      <c r="K586" s="0" t="n">
        <v>16.2029770892749</v>
      </c>
      <c r="L586" s="0" t="n">
        <v>81.8438540355957</v>
      </c>
      <c r="M586" s="0" t="n">
        <v>94.1200738482401</v>
      </c>
      <c r="N586" s="0" t="n">
        <v>88.4904524852241</v>
      </c>
      <c r="O586" s="0" t="n">
        <v>48.0383961159284</v>
      </c>
      <c r="P586" s="0" t="n">
        <v>49.9455691298565</v>
      </c>
      <c r="Q586" s="0" t="n">
        <v>55.2974704342772</v>
      </c>
      <c r="R586" s="0" t="n">
        <f aca="false">(AVERAGE(I586:K586))/(AVERAGE(F586:H586))</f>
        <v>1.60560403097756</v>
      </c>
      <c r="S586" s="0" t="n">
        <f aca="false">(AVERAGE(O586:Q586))/(AVERAGE(L586:N586))</f>
        <v>0.579613903411809</v>
      </c>
    </row>
    <row r="587" customFormat="false" ht="15" hidden="false" customHeight="false" outlineLevel="0" collapsed="false">
      <c r="A587" s="0" t="s">
        <v>1188</v>
      </c>
      <c r="B587" s="0" t="s">
        <v>1189</v>
      </c>
      <c r="C587" s="0" t="n">
        <v>26.8508498352256</v>
      </c>
      <c r="D587" s="0" t="n">
        <v>1.89628484266388</v>
      </c>
      <c r="E587" s="0" t="n">
        <v>1.20444347004392E-007</v>
      </c>
      <c r="F587" s="0" t="n">
        <v>14.0186565026906</v>
      </c>
      <c r="G587" s="0" t="n">
        <v>5.09401471432322</v>
      </c>
      <c r="H587" s="0" t="n">
        <v>7.40792461161955</v>
      </c>
      <c r="I587" s="0" t="n">
        <v>13.6459105664755</v>
      </c>
      <c r="J587" s="0" t="n">
        <v>17.0020358383931</v>
      </c>
      <c r="K587" s="0" t="n">
        <v>7.29133969017372</v>
      </c>
      <c r="L587" s="0" t="n">
        <v>42.6036500459265</v>
      </c>
      <c r="M587" s="0" t="n">
        <v>77.585466280306</v>
      </c>
      <c r="N587" s="0" t="n">
        <v>39.3290899934329</v>
      </c>
      <c r="O587" s="0" t="n">
        <v>38.7678284444334</v>
      </c>
      <c r="P587" s="0" t="n">
        <v>22.2971290758288</v>
      </c>
      <c r="Q587" s="0" t="n">
        <v>37.1671522591043</v>
      </c>
      <c r="R587" s="0" t="n">
        <f aca="false">(AVERAGE(I587:K587))/(AVERAGE(F587:H587))</f>
        <v>1.43055934113217</v>
      </c>
      <c r="S587" s="0" t="n">
        <f aca="false">(AVERAGE(O587:Q587))/(AVERAGE(L587:N587))</f>
        <v>0.615805004618187</v>
      </c>
    </row>
    <row r="588" customFormat="false" ht="15" hidden="false" customHeight="false" outlineLevel="0" collapsed="false">
      <c r="A588" s="0" t="s">
        <v>1190</v>
      </c>
      <c r="B588" s="0" t="s">
        <v>1191</v>
      </c>
      <c r="C588" s="0" t="n">
        <v>110.35808311685</v>
      </c>
      <c r="D588" s="0" t="n">
        <v>0.57711315991894</v>
      </c>
      <c r="E588" s="0" t="n">
        <v>1.28203116220238E-007</v>
      </c>
      <c r="F588" s="0" t="n">
        <v>70.0932825134534</v>
      </c>
      <c r="G588" s="0" t="n">
        <v>64.1845854004725</v>
      </c>
      <c r="H588" s="0" t="n">
        <v>71.9626962271613</v>
      </c>
      <c r="I588" s="0" t="n">
        <v>98.6704302499003</v>
      </c>
      <c r="J588" s="0" t="n">
        <v>113.645186919786</v>
      </c>
      <c r="K588" s="0" t="n">
        <v>77.7742900285197</v>
      </c>
      <c r="L588" s="0" t="n">
        <v>174.899194925382</v>
      </c>
      <c r="M588" s="0" t="n">
        <v>188.24014769648</v>
      </c>
      <c r="N588" s="0" t="n">
        <v>157.316359973731</v>
      </c>
      <c r="O588" s="0" t="n">
        <v>112.932369816393</v>
      </c>
      <c r="P588" s="0" t="n">
        <v>74.9183536947848</v>
      </c>
      <c r="Q588" s="0" t="n">
        <v>119.66009995614</v>
      </c>
      <c r="R588" s="0" t="n">
        <f aca="false">(AVERAGE(I588:K588))/(AVERAGE(F588:H588))</f>
        <v>1.40656086937271</v>
      </c>
      <c r="S588" s="0" t="n">
        <f aca="false">(AVERAGE(O588:Q588))/(AVERAGE(L588:N588))</f>
        <v>0.590849176853503</v>
      </c>
    </row>
    <row r="589" customFormat="false" ht="15" hidden="false" customHeight="false" outlineLevel="0" collapsed="false">
      <c r="A589" s="0" t="s">
        <v>1192</v>
      </c>
      <c r="B589" s="0" t="s">
        <v>1193</v>
      </c>
      <c r="C589" s="0" t="n">
        <v>26.2631631784163</v>
      </c>
      <c r="D589" s="0" t="n">
        <v>-2.71626814661594</v>
      </c>
      <c r="E589" s="0" t="n">
        <v>1.54207747148042E-007</v>
      </c>
      <c r="F589" s="0" t="n">
        <v>50.6828350481893</v>
      </c>
      <c r="G589" s="0" t="n">
        <v>27.5076794573453</v>
      </c>
      <c r="H589" s="0" t="n">
        <v>27.515148557444</v>
      </c>
      <c r="I589" s="0" t="n">
        <v>40.9377316994267</v>
      </c>
      <c r="J589" s="0" t="n">
        <v>59.0597034386289</v>
      </c>
      <c r="K589" s="0" t="n">
        <v>71.2930991928097</v>
      </c>
      <c r="L589" s="0" t="n">
        <v>4.48459474167648</v>
      </c>
      <c r="M589" s="0" t="n">
        <v>15.2627146780929</v>
      </c>
      <c r="N589" s="0" t="n">
        <v>2.1849494440796</v>
      </c>
      <c r="O589" s="0" t="n">
        <v>0</v>
      </c>
      <c r="P589" s="0" t="n">
        <v>5.35131097819891</v>
      </c>
      <c r="Q589" s="0" t="n">
        <v>10.8781909051037</v>
      </c>
      <c r="R589" s="0" t="n">
        <f aca="false">(AVERAGE(I589:K589))/(AVERAGE(F589:H589))</f>
        <v>1.62044803814164</v>
      </c>
      <c r="S589" s="0" t="n">
        <f aca="false">(AVERAGE(O589:Q589))/(AVERAGE(L589:N589))</f>
        <v>0.739983144647894</v>
      </c>
    </row>
    <row r="590" customFormat="false" ht="15" hidden="false" customHeight="false" outlineLevel="0" collapsed="false">
      <c r="A590" s="0" t="s">
        <v>1194</v>
      </c>
      <c r="B590" s="0" t="s">
        <v>1195</v>
      </c>
      <c r="C590" s="0" t="n">
        <v>39.3389520740397</v>
      </c>
      <c r="D590" s="0" t="n">
        <v>0.881322739713414</v>
      </c>
      <c r="E590" s="0" t="n">
        <v>1.81330423334536E-007</v>
      </c>
      <c r="F590" s="0" t="n">
        <v>17.2537310802346</v>
      </c>
      <c r="G590" s="0" t="n">
        <v>20.3760588572928</v>
      </c>
      <c r="H590" s="0" t="n">
        <v>19.0489490013074</v>
      </c>
      <c r="I590" s="0" t="n">
        <v>27.2918211329511</v>
      </c>
      <c r="J590" s="0" t="n">
        <v>33.109227685292</v>
      </c>
      <c r="K590" s="0" t="n">
        <v>40.5074427231873</v>
      </c>
      <c r="L590" s="0" t="n">
        <v>76.2381106085001</v>
      </c>
      <c r="M590" s="0" t="n">
        <v>81.4011449498292</v>
      </c>
      <c r="N590" s="0" t="n">
        <v>52.4387866579106</v>
      </c>
      <c r="O590" s="0" t="n">
        <v>38.7678284444334</v>
      </c>
      <c r="P590" s="0" t="n">
        <v>32.9997510322266</v>
      </c>
      <c r="Q590" s="0" t="n">
        <v>32.6345727153111</v>
      </c>
      <c r="R590" s="0" t="n">
        <f aca="false">(AVERAGE(I590:K590))/(AVERAGE(F590:H590))</f>
        <v>1.78035879821403</v>
      </c>
      <c r="S590" s="0" t="n">
        <f aca="false">(AVERAGE(O590:Q590))/(AVERAGE(L590:N590))</f>
        <v>0.496968417501276</v>
      </c>
    </row>
    <row r="591" customFormat="false" ht="15" hidden="false" customHeight="false" outlineLevel="0" collapsed="false">
      <c r="A591" s="0" t="s">
        <v>1196</v>
      </c>
      <c r="B591" s="0" t="s">
        <v>1197</v>
      </c>
      <c r="C591" s="0" t="n">
        <v>5.08192015965375</v>
      </c>
      <c r="D591" s="0" t="n">
        <v>2.17565477973557</v>
      </c>
      <c r="E591" s="0" t="n">
        <v>2.17088313945947E-007</v>
      </c>
      <c r="F591" s="0" t="n">
        <v>1</v>
      </c>
      <c r="G591" s="0" t="n">
        <v>1</v>
      </c>
      <c r="H591" s="0" t="n">
        <v>1</v>
      </c>
      <c r="I591" s="0" t="n">
        <v>2.09937085638085</v>
      </c>
      <c r="J591" s="0" t="n">
        <v>4.47421995747189</v>
      </c>
      <c r="K591" s="0" t="n">
        <v>4.86089312678248</v>
      </c>
      <c r="L591" s="0" t="n">
        <v>15.6960815958676</v>
      </c>
      <c r="M591" s="0" t="n">
        <v>20.3502862374573</v>
      </c>
      <c r="N591" s="0" t="n">
        <v>10.924747220398</v>
      </c>
      <c r="O591" s="0" t="n">
        <v>1.68555775845362</v>
      </c>
      <c r="P591" s="0" t="n">
        <v>0.891885163033153</v>
      </c>
      <c r="Q591" s="0" t="n">
        <v>0</v>
      </c>
      <c r="R591" s="0" t="n">
        <f aca="false">(AVERAGE(I591:K591))/(AVERAGE(F591:H591))</f>
        <v>3.81149464687841</v>
      </c>
      <c r="S591" s="0" t="n">
        <f aca="false">(AVERAGE(O591:Q591))/(AVERAGE(L591:N591))</f>
        <v>0.0548729345372968</v>
      </c>
    </row>
    <row r="592" customFormat="false" ht="15" hidden="false" customHeight="false" outlineLevel="0" collapsed="false">
      <c r="A592" s="0" t="s">
        <v>1198</v>
      </c>
      <c r="B592" s="0" t="s">
        <v>1199</v>
      </c>
      <c r="C592" s="0" t="n">
        <v>43.9257999196677</v>
      </c>
      <c r="D592" s="0" t="n">
        <v>1.37227564244154</v>
      </c>
      <c r="E592" s="0" t="n">
        <v>3.26150226362329E-007</v>
      </c>
      <c r="F592" s="0" t="n">
        <v>15.0970146952053</v>
      </c>
      <c r="G592" s="0" t="n">
        <v>16.3008470858343</v>
      </c>
      <c r="H592" s="0" t="n">
        <v>20.1072239458245</v>
      </c>
      <c r="I592" s="0" t="n">
        <v>31.4905628457128</v>
      </c>
      <c r="J592" s="0" t="n">
        <v>51.0061075151795</v>
      </c>
      <c r="K592" s="0" t="n">
        <v>27.5450610517674</v>
      </c>
      <c r="L592" s="0" t="n">
        <v>53.8151369001177</v>
      </c>
      <c r="M592" s="0" t="n">
        <v>86.4887165091936</v>
      </c>
      <c r="N592" s="0" t="n">
        <v>91.7678766513435</v>
      </c>
      <c r="O592" s="0" t="n">
        <v>32.8683762898457</v>
      </c>
      <c r="P592" s="0" t="n">
        <v>55.2968801080554</v>
      </c>
      <c r="Q592" s="0" t="n">
        <v>45.3257954379321</v>
      </c>
      <c r="R592" s="0" t="n">
        <f aca="false">(AVERAGE(I592:K592))/(AVERAGE(F592:H592))</f>
        <v>2.13652166304936</v>
      </c>
      <c r="S592" s="0" t="n">
        <f aca="false">(AVERAGE(O592:Q592))/(AVERAGE(L592:N592))</f>
        <v>0.575214619208224</v>
      </c>
    </row>
    <row r="593" customFormat="false" ht="15" hidden="false" customHeight="false" outlineLevel="0" collapsed="false">
      <c r="A593" s="0" t="s">
        <v>1200</v>
      </c>
      <c r="B593" s="0" t="s">
        <v>1201</v>
      </c>
      <c r="C593" s="0" t="n">
        <v>81.4746734471859</v>
      </c>
      <c r="D593" s="0" t="n">
        <v>1.32809120455714</v>
      </c>
      <c r="E593" s="0" t="n">
        <v>3.32405022613457E-007</v>
      </c>
      <c r="F593" s="0" t="n">
        <v>23.7238802353226</v>
      </c>
      <c r="G593" s="0" t="n">
        <v>55.0153589146907</v>
      </c>
      <c r="H593" s="0" t="n">
        <v>21.1654988903415</v>
      </c>
      <c r="I593" s="0" t="n">
        <v>33.5899337020937</v>
      </c>
      <c r="J593" s="0" t="n">
        <v>85.9050231834603</v>
      </c>
      <c r="K593" s="0" t="n">
        <v>42.1277404321148</v>
      </c>
      <c r="L593" s="0" t="n">
        <v>178.26264098164</v>
      </c>
      <c r="M593" s="0" t="n">
        <v>179.336897467592</v>
      </c>
      <c r="N593" s="0" t="n">
        <v>107.0625227599</v>
      </c>
      <c r="O593" s="0" t="n">
        <v>69.1078680965987</v>
      </c>
      <c r="P593" s="0" t="n">
        <v>98.9992530966799</v>
      </c>
      <c r="Q593" s="0" t="n">
        <v>83.3994636057952</v>
      </c>
      <c r="R593" s="0" t="n">
        <f aca="false">(AVERAGE(I593:K593))/(AVERAGE(F593:H593))</f>
        <v>1.61776809076246</v>
      </c>
      <c r="S593" s="0" t="n">
        <f aca="false">(AVERAGE(O593:Q593))/(AVERAGE(L593:N593))</f>
        <v>0.541267742291268</v>
      </c>
    </row>
    <row r="594" customFormat="false" ht="15" hidden="false" customHeight="false" outlineLevel="0" collapsed="false">
      <c r="A594" s="0" t="s">
        <v>1202</v>
      </c>
      <c r="B594" s="0" t="s">
        <v>1203</v>
      </c>
      <c r="C594" s="0" t="n">
        <v>28.4534147911897</v>
      </c>
      <c r="D594" s="0" t="n">
        <v>1.62637114548526</v>
      </c>
      <c r="E594" s="0" t="n">
        <v>3.89325804167602E-007</v>
      </c>
      <c r="F594" s="0" t="n">
        <v>5.39179096257334</v>
      </c>
      <c r="G594" s="0" t="n">
        <v>9.16922648578179</v>
      </c>
      <c r="H594" s="0" t="n">
        <v>12.6992993342049</v>
      </c>
      <c r="I594" s="0" t="n">
        <v>32.5402482739032</v>
      </c>
      <c r="J594" s="0" t="n">
        <v>25.9504757533369</v>
      </c>
      <c r="K594" s="0" t="n">
        <v>24.3044656339124</v>
      </c>
      <c r="L594" s="0" t="n">
        <v>60.5420290126325</v>
      </c>
      <c r="M594" s="0" t="n">
        <v>33.0692151358681</v>
      </c>
      <c r="N594" s="0" t="n">
        <v>53.5312613799504</v>
      </c>
      <c r="O594" s="0" t="n">
        <v>31.1828185313921</v>
      </c>
      <c r="P594" s="0" t="n">
        <v>25.8646697279614</v>
      </c>
      <c r="Q594" s="0" t="n">
        <v>27.1954772627593</v>
      </c>
      <c r="R594" s="0" t="n">
        <f aca="false">(AVERAGE(I594:K594))/(AVERAGE(F594:H594))</f>
        <v>3.03720570533213</v>
      </c>
      <c r="S594" s="0" t="n">
        <f aca="false">(AVERAGE(O594:Q594))/(AVERAGE(L594:N594))</f>
        <v>0.572526376518876</v>
      </c>
    </row>
    <row r="595" customFormat="false" ht="15" hidden="false" customHeight="false" outlineLevel="0" collapsed="false">
      <c r="A595" s="0" t="s">
        <v>1204</v>
      </c>
      <c r="B595" s="0" t="s">
        <v>1205</v>
      </c>
      <c r="C595" s="0" t="n">
        <v>182.584343927221</v>
      </c>
      <c r="D595" s="0" t="n">
        <v>-0.971006926235301</v>
      </c>
      <c r="E595" s="0" t="n">
        <v>4.61333791193977E-007</v>
      </c>
      <c r="F595" s="0" t="n">
        <v>228.611936813109</v>
      </c>
      <c r="G595" s="0" t="n">
        <v>170.140091458395</v>
      </c>
      <c r="H595" s="0" t="n">
        <v>153.449866954976</v>
      </c>
      <c r="I595" s="0" t="n">
        <v>399.930148140553</v>
      </c>
      <c r="J595" s="0" t="n">
        <v>229.974905814055</v>
      </c>
      <c r="K595" s="0" t="n">
        <v>325.679839494426</v>
      </c>
      <c r="L595" s="0" t="n">
        <v>71.7535158668237</v>
      </c>
      <c r="M595" s="0" t="n">
        <v>185.696361916798</v>
      </c>
      <c r="N595" s="0" t="n">
        <v>144.206663309254</v>
      </c>
      <c r="O595" s="0" t="n">
        <v>111.246812057939</v>
      </c>
      <c r="P595" s="0" t="n">
        <v>61.5400762492875</v>
      </c>
      <c r="Q595" s="0" t="n">
        <v>108.781909051037</v>
      </c>
      <c r="R595" s="0" t="n">
        <f aca="false">(AVERAGE(I595:K595))/(AVERAGE(F595:H595))</f>
        <v>1.73049911945179</v>
      </c>
      <c r="S595" s="0" t="n">
        <f aca="false">(AVERAGE(O595:Q595))/(AVERAGE(L595:N595))</f>
        <v>0.701018827160482</v>
      </c>
    </row>
    <row r="596" customFormat="false" ht="15" hidden="false" customHeight="false" outlineLevel="0" collapsed="false">
      <c r="A596" s="0" t="s">
        <v>1206</v>
      </c>
      <c r="B596" s="0" t="s">
        <v>1207</v>
      </c>
      <c r="C596" s="0" t="n">
        <v>321.484536332675</v>
      </c>
      <c r="D596" s="0" t="n">
        <v>-0.604384051420545</v>
      </c>
      <c r="E596" s="0" t="n">
        <v>4.86172588354829E-007</v>
      </c>
      <c r="F596" s="0" t="n">
        <v>417.324620503176</v>
      </c>
      <c r="G596" s="0" t="n">
        <v>268.963976916266</v>
      </c>
      <c r="H596" s="0" t="n">
        <v>255.044261628616</v>
      </c>
      <c r="I596" s="0" t="n">
        <v>452.414419550074</v>
      </c>
      <c r="J596" s="0" t="n">
        <v>438.473555832245</v>
      </c>
      <c r="K596" s="0" t="n">
        <v>580.876728650507</v>
      </c>
      <c r="L596" s="0" t="n">
        <v>237.683521308853</v>
      </c>
      <c r="M596" s="0" t="n">
        <v>293.80725755329</v>
      </c>
      <c r="N596" s="0" t="n">
        <v>293.875700228707</v>
      </c>
      <c r="O596" s="0" t="n">
        <v>157.599650415414</v>
      </c>
      <c r="P596" s="0" t="n">
        <v>200.674161682459</v>
      </c>
      <c r="Q596" s="0" t="n">
        <v>261.076581722489</v>
      </c>
      <c r="R596" s="0" t="n">
        <f aca="false">(AVERAGE(I596:K596))/(AVERAGE(F596:H596))</f>
        <v>1.56349020422083</v>
      </c>
      <c r="S596" s="0" t="n">
        <f aca="false">(AVERAGE(O596:Q596))/(AVERAGE(L596:N596))</f>
        <v>0.750394412070845</v>
      </c>
    </row>
    <row r="597" customFormat="false" ht="15" hidden="false" customHeight="false" outlineLevel="0" collapsed="false">
      <c r="A597" s="0" t="s">
        <v>1208</v>
      </c>
      <c r="B597" s="0" t="s">
        <v>1209</v>
      </c>
      <c r="C597" s="0" t="n">
        <v>807.636631039378</v>
      </c>
      <c r="D597" s="0" t="n">
        <v>0.264078047810764</v>
      </c>
      <c r="E597" s="0" t="n">
        <v>4.92331947799596E-007</v>
      </c>
      <c r="F597" s="0" t="n">
        <v>623.291035273478</v>
      </c>
      <c r="G597" s="0" t="n">
        <v>548.115983261178</v>
      </c>
      <c r="H597" s="0" t="n">
        <v>622.265667376042</v>
      </c>
      <c r="I597" s="0" t="n">
        <v>704.338922315777</v>
      </c>
      <c r="J597" s="0" t="n">
        <v>962.852134847951</v>
      </c>
      <c r="K597" s="0" t="n">
        <v>1045.90217111269</v>
      </c>
      <c r="L597" s="0" t="n">
        <v>1074.06044063151</v>
      </c>
      <c r="M597" s="0" t="n">
        <v>979.357525177633</v>
      </c>
      <c r="N597" s="0" t="n">
        <v>977.764876225624</v>
      </c>
      <c r="O597" s="0" t="n">
        <v>700.349248637482</v>
      </c>
      <c r="P597" s="0" t="n">
        <v>761.669929230312</v>
      </c>
      <c r="Q597" s="0" t="n">
        <v>691.671638382845</v>
      </c>
      <c r="R597" s="0" t="n">
        <f aca="false">(AVERAGE(I597:K597))/(AVERAGE(F597:H597))</f>
        <v>1.51259103714282</v>
      </c>
      <c r="S597" s="0" t="n">
        <f aca="false">(AVERAGE(O597:Q597))/(AVERAGE(L597:N597))</f>
        <v>0.710511680913618</v>
      </c>
    </row>
    <row r="598" customFormat="false" ht="15" hidden="false" customHeight="false" outlineLevel="0" collapsed="false">
      <c r="A598" s="0" t="s">
        <v>1210</v>
      </c>
      <c r="B598" s="0" t="s">
        <v>1211</v>
      </c>
      <c r="C598" s="0" t="n">
        <v>221.68736848775</v>
      </c>
      <c r="D598" s="0" t="n">
        <v>0.766243334506816</v>
      </c>
      <c r="E598" s="0" t="n">
        <v>5.63957830738816E-007</v>
      </c>
      <c r="F598" s="0" t="n">
        <v>179.007459957434</v>
      </c>
      <c r="G598" s="0" t="n">
        <v>106.974309000787</v>
      </c>
      <c r="H598" s="0" t="n">
        <v>111.118869174293</v>
      </c>
      <c r="I598" s="0" t="n">
        <v>186.844006217896</v>
      </c>
      <c r="J598" s="0" t="n">
        <v>211.183181992673</v>
      </c>
      <c r="K598" s="0" t="n">
        <v>203.3473624704</v>
      </c>
      <c r="L598" s="0" t="n">
        <v>264.591089758912</v>
      </c>
      <c r="M598" s="0" t="n">
        <v>333.235937138363</v>
      </c>
      <c r="N598" s="0" t="n">
        <v>388.92100104617</v>
      </c>
      <c r="O598" s="0" t="n">
        <v>183.725795671445</v>
      </c>
      <c r="P598" s="0" t="n">
        <v>278.268170866343</v>
      </c>
      <c r="Q598" s="0" t="n">
        <v>213.031238558281</v>
      </c>
      <c r="R598" s="0" t="n">
        <f aca="false">(AVERAGE(I598:K598))/(AVERAGE(F598:H598))</f>
        <v>1.51441345828381</v>
      </c>
      <c r="S598" s="0" t="n">
        <f aca="false">(AVERAGE(O598:Q598))/(AVERAGE(L598:N598))</f>
        <v>0.684090756687844</v>
      </c>
    </row>
    <row r="599" customFormat="false" ht="15" hidden="false" customHeight="false" outlineLevel="0" collapsed="false">
      <c r="A599" s="0" t="s">
        <v>1212</v>
      </c>
      <c r="B599" s="0" t="s">
        <v>1213</v>
      </c>
      <c r="C599" s="0" t="n">
        <v>382.494904154241</v>
      </c>
      <c r="D599" s="0" t="n">
        <v>-0.506678186450869</v>
      </c>
      <c r="E599" s="0" t="n">
        <v>5.95397210740834E-007</v>
      </c>
      <c r="F599" s="0" t="n">
        <v>493.888052171717</v>
      </c>
      <c r="G599" s="0" t="n">
        <v>185.422135601365</v>
      </c>
      <c r="H599" s="0" t="n">
        <v>149.216767176908</v>
      </c>
      <c r="I599" s="0" t="n">
        <v>603.569121209496</v>
      </c>
      <c r="J599" s="0" t="n">
        <v>632.654701986525</v>
      </c>
      <c r="K599" s="0" t="n">
        <v>755.058732360212</v>
      </c>
      <c r="L599" s="0" t="n">
        <v>411.461567548817</v>
      </c>
      <c r="M599" s="0" t="n">
        <v>448.978190113902</v>
      </c>
      <c r="N599" s="0" t="n">
        <v>326.649941889901</v>
      </c>
      <c r="O599" s="0" t="n">
        <v>160.970765932321</v>
      </c>
      <c r="P599" s="0" t="n">
        <v>188.187769399995</v>
      </c>
      <c r="Q599" s="0" t="n">
        <v>233.88110445973</v>
      </c>
      <c r="R599" s="0" t="n">
        <f aca="false">(AVERAGE(I599:K599))/(AVERAGE(F599:H599))</f>
        <v>2.4034010525058</v>
      </c>
      <c r="S599" s="0" t="n">
        <f aca="false">(AVERAGE(O599:Q599))/(AVERAGE(L599:N599))</f>
        <v>0.491150449718987</v>
      </c>
    </row>
    <row r="600" customFormat="false" ht="15" hidden="false" customHeight="false" outlineLevel="0" collapsed="false">
      <c r="A600" s="0" t="s">
        <v>1214</v>
      </c>
      <c r="B600" s="0" t="s">
        <v>1215</v>
      </c>
      <c r="C600" s="0" t="n">
        <v>11.2513206267684</v>
      </c>
      <c r="D600" s="0" t="n">
        <v>3.2913285698723</v>
      </c>
      <c r="E600" s="0" t="n">
        <v>6.48648230049548E-007</v>
      </c>
      <c r="F600" s="0" t="n">
        <v>0</v>
      </c>
      <c r="G600" s="0" t="n">
        <v>2.03760588572928</v>
      </c>
      <c r="H600" s="0" t="n">
        <v>0</v>
      </c>
      <c r="I600" s="0" t="n">
        <v>4.19874171276171</v>
      </c>
      <c r="J600" s="0" t="n">
        <v>12.5278158809213</v>
      </c>
      <c r="K600" s="0" t="n">
        <v>0.810148854463747</v>
      </c>
      <c r="L600" s="0" t="n">
        <v>32.5133118771544</v>
      </c>
      <c r="M600" s="0" t="n">
        <v>31.797322246027</v>
      </c>
      <c r="N600" s="0" t="n">
        <v>30.5892922171145</v>
      </c>
      <c r="O600" s="0" t="n">
        <v>2.52833663768044</v>
      </c>
      <c r="P600" s="0" t="n">
        <v>7.13508130426522</v>
      </c>
      <c r="Q600" s="0" t="n">
        <v>10.8781909051037</v>
      </c>
      <c r="R600" s="0" t="n">
        <f aca="false">(AVERAGE(I600:K600))/(AVERAGE(F600:H600))</f>
        <v>8.60652522205991</v>
      </c>
      <c r="S600" s="0" t="n">
        <f aca="false">(AVERAGE(O600:Q600))/(AVERAGE(L600:N600))</f>
        <v>0.216455477250746</v>
      </c>
    </row>
    <row r="601" customFormat="false" ht="15" hidden="false" customHeight="false" outlineLevel="0" collapsed="false">
      <c r="A601" s="0" t="s">
        <v>1216</v>
      </c>
      <c r="B601" s="0" t="s">
        <v>1217</v>
      </c>
      <c r="C601" s="0" t="n">
        <v>44.9906463544939</v>
      </c>
      <c r="D601" s="0" t="n">
        <v>0.7668224416523</v>
      </c>
      <c r="E601" s="0" t="n">
        <v>7.48361372166194E-007</v>
      </c>
      <c r="F601" s="0" t="n">
        <v>34.5074621604693</v>
      </c>
      <c r="G601" s="0" t="n">
        <v>13.2444382572403</v>
      </c>
      <c r="H601" s="0" t="n">
        <v>13.757574278722</v>
      </c>
      <c r="I601" s="0" t="n">
        <v>46.1861588403788</v>
      </c>
      <c r="J601" s="0" t="n">
        <v>22.3710997873594</v>
      </c>
      <c r="K601" s="0" t="n">
        <v>26.7349121973036</v>
      </c>
      <c r="L601" s="0" t="n">
        <v>67.2689211251472</v>
      </c>
      <c r="M601" s="0" t="n">
        <v>119.557931645061</v>
      </c>
      <c r="N601" s="0" t="n">
        <v>91.7678766513435</v>
      </c>
      <c r="O601" s="0" t="n">
        <v>24.4405874975776</v>
      </c>
      <c r="P601" s="0" t="n">
        <v>38.3510620104255</v>
      </c>
      <c r="Q601" s="0" t="n">
        <v>41.6997318028976</v>
      </c>
      <c r="R601" s="0" t="n">
        <f aca="false">(AVERAGE(I601:K601))/(AVERAGE(F601:H601))</f>
        <v>1.54922751812364</v>
      </c>
      <c r="S601" s="0" t="n">
        <f aca="false">(AVERAGE(O601:Q601))/(AVERAGE(L601:N601))</f>
        <v>0.375065894203587</v>
      </c>
    </row>
    <row r="602" customFormat="false" ht="15" hidden="false" customHeight="false" outlineLevel="0" collapsed="false">
      <c r="A602" s="0" t="s">
        <v>1218</v>
      </c>
      <c r="B602" s="0" t="s">
        <v>1219</v>
      </c>
      <c r="C602" s="0" t="n">
        <v>51.8085316706236</v>
      </c>
      <c r="D602" s="0" t="n">
        <v>1.08141470349499</v>
      </c>
      <c r="E602" s="0" t="n">
        <v>1.23533564160282E-006</v>
      </c>
      <c r="F602" s="0" t="n">
        <v>25.880596620352</v>
      </c>
      <c r="G602" s="0" t="n">
        <v>14.263241200105</v>
      </c>
      <c r="H602" s="0" t="n">
        <v>16.9323991122732</v>
      </c>
      <c r="I602" s="0" t="n">
        <v>73.47797997333</v>
      </c>
      <c r="J602" s="0" t="n">
        <v>31.3195397023032</v>
      </c>
      <c r="K602" s="0" t="n">
        <v>48.6089312678248</v>
      </c>
      <c r="L602" s="0" t="n">
        <v>85.2073000918531</v>
      </c>
      <c r="M602" s="0" t="n">
        <v>141.18011077236</v>
      </c>
      <c r="N602" s="0" t="n">
        <v>64.4560086003484</v>
      </c>
      <c r="O602" s="0" t="n">
        <v>53.9378482705161</v>
      </c>
      <c r="P602" s="0" t="n">
        <v>39.2429471734587</v>
      </c>
      <c r="Q602" s="0" t="n">
        <v>27.1954772627593</v>
      </c>
      <c r="R602" s="0" t="n">
        <f aca="false">(AVERAGE(I602:K602))/(AVERAGE(F602:H602))</f>
        <v>2.68774641054669</v>
      </c>
      <c r="S602" s="0" t="n">
        <f aca="false">(AVERAGE(O602:Q602))/(AVERAGE(L602:N602))</f>
        <v>0.413886870565423</v>
      </c>
    </row>
    <row r="603" customFormat="false" ht="15" hidden="false" customHeight="false" outlineLevel="0" collapsed="false">
      <c r="A603" s="0" t="s">
        <v>1220</v>
      </c>
      <c r="B603" s="0" t="s">
        <v>1221</v>
      </c>
      <c r="C603" s="0" t="n">
        <v>12.9490063863509</v>
      </c>
      <c r="D603" s="0" t="n">
        <v>0.914935644475749</v>
      </c>
      <c r="E603" s="0" t="n">
        <v>1.28859095978022E-006</v>
      </c>
      <c r="F603" s="0" t="n">
        <v>4.31343277005867</v>
      </c>
      <c r="G603" s="0" t="n">
        <v>2.03760588572928</v>
      </c>
      <c r="H603" s="0" t="n">
        <v>6.34964966710247</v>
      </c>
      <c r="I603" s="0" t="n">
        <v>12.5962251382851</v>
      </c>
      <c r="J603" s="0" t="n">
        <v>7.15875193195503</v>
      </c>
      <c r="K603" s="0" t="n">
        <v>4.86089312678248</v>
      </c>
      <c r="L603" s="0" t="n">
        <v>31.3921631917353</v>
      </c>
      <c r="M603" s="0" t="n">
        <v>26.7097506866627</v>
      </c>
      <c r="N603" s="0" t="n">
        <v>36.0516658273135</v>
      </c>
      <c r="O603" s="0" t="n">
        <v>5.05667327536088</v>
      </c>
      <c r="P603" s="0" t="n">
        <v>10.7026219563978</v>
      </c>
      <c r="Q603" s="0" t="n">
        <v>8.15864317882779</v>
      </c>
      <c r="R603" s="0" t="n">
        <f aca="false">(AVERAGE(I603:K603))/(AVERAGE(F603:H603))</f>
        <v>1.93815245057683</v>
      </c>
      <c r="S603" s="0" t="n">
        <f aca="false">(AVERAGE(O603:Q603))/(AVERAGE(L603:N603))</f>
        <v>0.254031110504188</v>
      </c>
    </row>
    <row r="604" customFormat="false" ht="15" hidden="false" customHeight="false" outlineLevel="0" collapsed="false">
      <c r="A604" s="0" t="s">
        <v>1222</v>
      </c>
      <c r="B604" s="0" t="s">
        <v>1223</v>
      </c>
      <c r="C604" s="0" t="n">
        <v>115.676311001845</v>
      </c>
      <c r="D604" s="0" t="n">
        <v>0.934151242269541</v>
      </c>
      <c r="E604" s="0" t="n">
        <v>1.30714601589826E-006</v>
      </c>
      <c r="F604" s="0" t="n">
        <v>79.7985062460854</v>
      </c>
      <c r="G604" s="0" t="n">
        <v>47.8837383146382</v>
      </c>
      <c r="H604" s="0" t="n">
        <v>53.972022170371</v>
      </c>
      <c r="I604" s="0" t="n">
        <v>135.409420236565</v>
      </c>
      <c r="J604" s="0" t="n">
        <v>105.591590996336</v>
      </c>
      <c r="K604" s="0" t="n">
        <v>65.6220572115635</v>
      </c>
      <c r="L604" s="0" t="n">
        <v>186.110681779573</v>
      </c>
      <c r="M604" s="0" t="n">
        <v>225.125041501871</v>
      </c>
      <c r="N604" s="0" t="n">
        <v>142.021713865174</v>
      </c>
      <c r="O604" s="0" t="n">
        <v>128.945168521702</v>
      </c>
      <c r="P604" s="0" t="n">
        <v>106.134334400945</v>
      </c>
      <c r="Q604" s="0" t="n">
        <v>111.501456777313</v>
      </c>
      <c r="R604" s="0" t="n">
        <f aca="false">(AVERAGE(I604:K604))/(AVERAGE(F604:H604))</f>
        <v>1.68794861779032</v>
      </c>
      <c r="S604" s="0" t="n">
        <f aca="false">(AVERAGE(O604:Q604))/(AVERAGE(L604:N604))</f>
        <v>0.626437055211448</v>
      </c>
    </row>
    <row r="605" customFormat="false" ht="15" hidden="false" customHeight="false" outlineLevel="0" collapsed="false">
      <c r="A605" s="0" t="s">
        <v>1224</v>
      </c>
      <c r="B605" s="0" t="s">
        <v>1225</v>
      </c>
      <c r="C605" s="0" t="n">
        <v>7.41498461954414</v>
      </c>
      <c r="D605" s="0" t="n">
        <v>5.30618775080514</v>
      </c>
      <c r="E605" s="0" t="n">
        <v>1.48093028865468E-006</v>
      </c>
      <c r="F605" s="0" t="n">
        <v>1</v>
      </c>
      <c r="G605" s="0" t="n">
        <v>1</v>
      </c>
      <c r="H605" s="0" t="n">
        <v>1</v>
      </c>
      <c r="I605" s="0" t="n">
        <v>2.09937085638085</v>
      </c>
      <c r="J605" s="0" t="n">
        <v>0</v>
      </c>
      <c r="K605" s="0" t="n">
        <v>5.67104198124623</v>
      </c>
      <c r="L605" s="0" t="n">
        <v>28.028717135478</v>
      </c>
      <c r="M605" s="0" t="n">
        <v>12.7189288984108</v>
      </c>
      <c r="N605" s="0" t="n">
        <v>17.4795955526368</v>
      </c>
      <c r="O605" s="0" t="n">
        <v>5.05667327536088</v>
      </c>
      <c r="P605" s="0" t="n">
        <v>12.4863922824641</v>
      </c>
      <c r="Q605" s="0" t="n">
        <v>5.43909545255186</v>
      </c>
      <c r="R605" s="0" t="n">
        <f aca="false">(AVERAGE(I605:K605))/(AVERAGE(F605:H605))</f>
        <v>2.59013761254236</v>
      </c>
      <c r="S605" s="0" t="n">
        <f aca="false">(AVERAGE(O605:Q605))/(AVERAGE(L605:N605))</f>
        <v>0.394697746006487</v>
      </c>
    </row>
    <row r="606" customFormat="false" ht="15" hidden="false" customHeight="false" outlineLevel="0" collapsed="false">
      <c r="A606" s="0" t="s">
        <v>1226</v>
      </c>
      <c r="B606" s="0" t="s">
        <v>1227</v>
      </c>
      <c r="C606" s="0" t="n">
        <v>88.2230876435853</v>
      </c>
      <c r="D606" s="0" t="n">
        <v>0.323752584943558</v>
      </c>
      <c r="E606" s="0" t="n">
        <v>1.81994123752238E-006</v>
      </c>
      <c r="F606" s="0" t="n">
        <v>45.291044085616</v>
      </c>
      <c r="G606" s="0" t="n">
        <v>72.3350089433897</v>
      </c>
      <c r="H606" s="0" t="n">
        <v>48.6806474477856</v>
      </c>
      <c r="I606" s="0" t="n">
        <v>93.4220031089481</v>
      </c>
      <c r="J606" s="0" t="n">
        <v>104.696747004842</v>
      </c>
      <c r="K606" s="0" t="n">
        <v>92.3569694088672</v>
      </c>
      <c r="L606" s="0" t="n">
        <v>140.14358567739</v>
      </c>
      <c r="M606" s="0" t="n">
        <v>139.908217882519</v>
      </c>
      <c r="N606" s="0" t="n">
        <v>113.617371092139</v>
      </c>
      <c r="O606" s="0" t="n">
        <v>85.963445681135</v>
      </c>
      <c r="P606" s="0" t="n">
        <v>62.4319614123207</v>
      </c>
      <c r="Q606" s="0" t="n">
        <v>59.8300499780704</v>
      </c>
      <c r="R606" s="0" t="n">
        <f aca="false">(AVERAGE(I606:K606))/(AVERAGE(F606:H606))</f>
        <v>1.74662667643505</v>
      </c>
      <c r="S606" s="0" t="n">
        <f aca="false">(AVERAGE(O606:Q606))/(AVERAGE(L606:N606))</f>
        <v>0.528935132540083</v>
      </c>
    </row>
    <row r="607" customFormat="false" ht="15" hidden="false" customHeight="false" outlineLevel="0" collapsed="false">
      <c r="A607" s="0" t="s">
        <v>1228</v>
      </c>
      <c r="B607" s="0" t="s">
        <v>1229</v>
      </c>
      <c r="C607" s="0" t="n">
        <v>13.4146544828758</v>
      </c>
      <c r="D607" s="0" t="n">
        <v>1.37292146137556</v>
      </c>
      <c r="E607" s="0" t="n">
        <v>2.4350466718397E-006</v>
      </c>
      <c r="F607" s="0" t="n">
        <v>4.31343277005867</v>
      </c>
      <c r="G607" s="0" t="n">
        <v>4.07521177145857</v>
      </c>
      <c r="H607" s="0" t="n">
        <v>4.23309977806831</v>
      </c>
      <c r="I607" s="0" t="n">
        <v>10.4968542819042</v>
      </c>
      <c r="J607" s="0" t="n">
        <v>8.0535959234494</v>
      </c>
      <c r="K607" s="0" t="n">
        <v>9.72178625356497</v>
      </c>
      <c r="L607" s="0" t="n">
        <v>26.9075684500588</v>
      </c>
      <c r="M607" s="0" t="n">
        <v>25.4378577968216</v>
      </c>
      <c r="N607" s="0" t="n">
        <v>34.9591911052737</v>
      </c>
      <c r="O607" s="0" t="n">
        <v>7.58500991304133</v>
      </c>
      <c r="P607" s="0" t="n">
        <v>11.5945071194309</v>
      </c>
      <c r="Q607" s="0" t="n">
        <v>13.5977386313796</v>
      </c>
      <c r="R607" s="0" t="n">
        <f aca="false">(AVERAGE(I607:K607))/(AVERAGE(F607:H607))</f>
        <v>2.23996269794878</v>
      </c>
      <c r="S607" s="0" t="n">
        <f aca="false">(AVERAGE(O607:Q607))/(AVERAGE(L607:N607))</f>
        <v>0.375435534315908</v>
      </c>
    </row>
    <row r="608" customFormat="false" ht="15" hidden="false" customHeight="false" outlineLevel="0" collapsed="false">
      <c r="A608" s="0" t="s">
        <v>1230</v>
      </c>
      <c r="B608" s="0" t="s">
        <v>1231</v>
      </c>
      <c r="C608" s="0" t="n">
        <v>17.4044432044638</v>
      </c>
      <c r="D608" s="0" t="n">
        <v>1.27256236132606</v>
      </c>
      <c r="E608" s="0" t="n">
        <v>2.72082556143426E-006</v>
      </c>
      <c r="F608" s="0" t="n">
        <v>4.31343277005867</v>
      </c>
      <c r="G608" s="0" t="n">
        <v>7.1316206000525</v>
      </c>
      <c r="H608" s="0" t="n">
        <v>7.40792461161955</v>
      </c>
      <c r="I608" s="0" t="n">
        <v>6.29811256914257</v>
      </c>
      <c r="J608" s="0" t="n">
        <v>14.31750386391</v>
      </c>
      <c r="K608" s="0" t="n">
        <v>10.5319351080287</v>
      </c>
      <c r="L608" s="0" t="n">
        <v>25.7864197646397</v>
      </c>
      <c r="M608" s="0" t="n">
        <v>54.6913942631665</v>
      </c>
      <c r="N608" s="0" t="n">
        <v>32.7742416611941</v>
      </c>
      <c r="O608" s="0" t="n">
        <v>16.8555775845362</v>
      </c>
      <c r="P608" s="0" t="n">
        <v>16.0539329345967</v>
      </c>
      <c r="Q608" s="0" t="n">
        <v>12.691222722621</v>
      </c>
      <c r="R608" s="0" t="n">
        <f aca="false">(AVERAGE(I608:K608))/(AVERAGE(F608:H608))</f>
        <v>1.65212899369344</v>
      </c>
      <c r="S608" s="0" t="n">
        <f aca="false">(AVERAGE(O608:Q608))/(AVERAGE(L608:N608))</f>
        <v>0.402648172382649</v>
      </c>
    </row>
    <row r="609" customFormat="false" ht="15" hidden="false" customHeight="false" outlineLevel="0" collapsed="false">
      <c r="A609" s="0" t="s">
        <v>1232</v>
      </c>
      <c r="B609" s="0" t="s">
        <v>1233</v>
      </c>
      <c r="C609" s="0" t="n">
        <v>1454.67947820959</v>
      </c>
      <c r="D609" s="0" t="n">
        <v>0.416383655295211</v>
      </c>
      <c r="E609" s="0" t="n">
        <v>3.09683374900265E-006</v>
      </c>
      <c r="F609" s="0" t="n">
        <v>1288.63804005502</v>
      </c>
      <c r="G609" s="0" t="n">
        <v>832.362004320414</v>
      </c>
      <c r="H609" s="0" t="n">
        <v>858.260980003351</v>
      </c>
      <c r="I609" s="0" t="n">
        <v>1484.25519546126</v>
      </c>
      <c r="J609" s="0" t="n">
        <v>1288.5753477519</v>
      </c>
      <c r="K609" s="0" t="n">
        <v>1553.86550286146</v>
      </c>
      <c r="L609" s="0" t="n">
        <v>1788.23215324349</v>
      </c>
      <c r="M609" s="0" t="n">
        <v>2452.2094916136</v>
      </c>
      <c r="N609" s="0" t="n">
        <v>1934.77273273249</v>
      </c>
      <c r="O609" s="0" t="n">
        <v>1671.23051750677</v>
      </c>
      <c r="P609" s="0" t="n">
        <v>1142.50489384546</v>
      </c>
      <c r="Q609" s="0" t="n">
        <v>1161.24687911982</v>
      </c>
      <c r="R609" s="0" t="n">
        <f aca="false">(AVERAGE(I609:K609))/(AVERAGE(F609:H609))</f>
        <v>1.45227155682903</v>
      </c>
      <c r="S609" s="0" t="n">
        <f aca="false">(AVERAGE(O609:Q609))/(AVERAGE(L609:N609))</f>
        <v>0.643699481089697</v>
      </c>
    </row>
    <row r="610" customFormat="false" ht="15" hidden="false" customHeight="false" outlineLevel="0" collapsed="false">
      <c r="A610" s="0" t="s">
        <v>1234</v>
      </c>
      <c r="B610" s="0" t="s">
        <v>1235</v>
      </c>
      <c r="C610" s="0" t="n">
        <v>53.6513334085445</v>
      </c>
      <c r="D610" s="0" t="n">
        <v>1.30990916726724</v>
      </c>
      <c r="E610" s="0" t="n">
        <v>3.2014877284908E-006</v>
      </c>
      <c r="F610" s="0" t="n">
        <v>36.6641785454987</v>
      </c>
      <c r="G610" s="0" t="n">
        <v>20.3760588572928</v>
      </c>
      <c r="H610" s="0" t="n">
        <v>16.9323991122732</v>
      </c>
      <c r="I610" s="0" t="n">
        <v>35.6893045584745</v>
      </c>
      <c r="J610" s="0" t="n">
        <v>55.4803274726514</v>
      </c>
      <c r="K610" s="0" t="n">
        <v>46.9886335588973</v>
      </c>
      <c r="L610" s="0" t="n">
        <v>91.9341922043678</v>
      </c>
      <c r="M610" s="0" t="n">
        <v>89.0325022888757</v>
      </c>
      <c r="N610" s="0" t="n">
        <v>67.7334327664678</v>
      </c>
      <c r="O610" s="0" t="n">
        <v>63.208415942011</v>
      </c>
      <c r="P610" s="0" t="n">
        <v>48.1617988037902</v>
      </c>
      <c r="Q610" s="0" t="n">
        <v>71.6147567919328</v>
      </c>
      <c r="R610" s="0" t="n">
        <f aca="false">(AVERAGE(I610:K610))/(AVERAGE(F610:H610))</f>
        <v>1.86769421908988</v>
      </c>
      <c r="S610" s="0" t="n">
        <f aca="false">(AVERAGE(O610:Q610))/(AVERAGE(L610:N610))</f>
        <v>0.73576549217704</v>
      </c>
    </row>
    <row r="611" customFormat="false" ht="15" hidden="false" customHeight="false" outlineLevel="0" collapsed="false">
      <c r="A611" s="0" t="s">
        <v>1236</v>
      </c>
      <c r="B611" s="0" t="s">
        <v>1237</v>
      </c>
      <c r="C611" s="0" t="n">
        <v>328.782753488731</v>
      </c>
      <c r="D611" s="0" t="n">
        <v>-0.711819840993272</v>
      </c>
      <c r="E611" s="0" t="n">
        <v>3.95355841590444E-006</v>
      </c>
      <c r="F611" s="0" t="n">
        <v>442.126858931013</v>
      </c>
      <c r="G611" s="0" t="n">
        <v>248.587918058973</v>
      </c>
      <c r="H611" s="0" t="n">
        <v>256.102536573133</v>
      </c>
      <c r="I611" s="0" t="n">
        <v>701.189866031206</v>
      </c>
      <c r="J611" s="0" t="n">
        <v>413.417924070403</v>
      </c>
      <c r="K611" s="0" t="n">
        <v>501.482140913059</v>
      </c>
      <c r="L611" s="0" t="n">
        <v>221.987439712985</v>
      </c>
      <c r="M611" s="0" t="n">
        <v>289.991578883766</v>
      </c>
      <c r="N611" s="0" t="n">
        <v>292.783225506667</v>
      </c>
      <c r="O611" s="0" t="n">
        <v>246.934211613456</v>
      </c>
      <c r="P611" s="0" t="n">
        <v>115.945071194309</v>
      </c>
      <c r="Q611" s="0" t="n">
        <v>214.844270375798</v>
      </c>
      <c r="R611" s="0" t="n">
        <f aca="false">(AVERAGE(I611:K611))/(AVERAGE(F611:H611))</f>
        <v>1.70686563063882</v>
      </c>
      <c r="S611" s="0" t="n">
        <f aca="false">(AVERAGE(O611:Q611))/(AVERAGE(L611:N611))</f>
        <v>0.717881035568713</v>
      </c>
    </row>
    <row r="612" customFormat="false" ht="15" hidden="false" customHeight="false" outlineLevel="0" collapsed="false">
      <c r="A612" s="0" t="s">
        <v>1238</v>
      </c>
      <c r="B612" s="0" t="s">
        <v>1239</v>
      </c>
      <c r="C612" s="0" t="n">
        <v>21.5573735307394</v>
      </c>
      <c r="D612" s="0" t="n">
        <v>1.75721325157536</v>
      </c>
      <c r="E612" s="0" t="n">
        <v>4.67576188534775E-006</v>
      </c>
      <c r="F612" s="0" t="n">
        <v>4.31343277005867</v>
      </c>
      <c r="G612" s="0" t="n">
        <v>6.11281765718786</v>
      </c>
      <c r="H612" s="0" t="n">
        <v>10.5827494451707</v>
      </c>
      <c r="I612" s="0" t="n">
        <v>19.9440231356181</v>
      </c>
      <c r="J612" s="0" t="n">
        <v>5.36906394896627</v>
      </c>
      <c r="K612" s="0" t="n">
        <v>10.5319351080287</v>
      </c>
      <c r="L612" s="0" t="n">
        <v>56.057434270956</v>
      </c>
      <c r="M612" s="0" t="n">
        <v>26.7097506866627</v>
      </c>
      <c r="N612" s="0" t="n">
        <v>48.0688877697513</v>
      </c>
      <c r="O612" s="0" t="n">
        <v>26.1261452560312</v>
      </c>
      <c r="P612" s="0" t="n">
        <v>27.6484400540277</v>
      </c>
      <c r="Q612" s="0" t="n">
        <v>17.2238022664142</v>
      </c>
      <c r="R612" s="0" t="n">
        <f aca="false">(AVERAGE(I612:K612))/(AVERAGE(F612:H612))</f>
        <v>1.70617461137091</v>
      </c>
      <c r="S612" s="0" t="n">
        <f aca="false">(AVERAGE(O612:Q612))/(AVERAGE(L612:N612))</f>
        <v>0.542651472919217</v>
      </c>
    </row>
    <row r="613" customFormat="false" ht="15" hidden="false" customHeight="false" outlineLevel="0" collapsed="false">
      <c r="A613" s="0" t="s">
        <v>1240</v>
      </c>
      <c r="B613" s="0" t="s">
        <v>1241</v>
      </c>
      <c r="C613" s="0" t="n">
        <v>13.4359051828249</v>
      </c>
      <c r="D613" s="0" t="n">
        <v>3.39176083873584</v>
      </c>
      <c r="E613" s="0" t="n">
        <v>5.17220583058758E-006</v>
      </c>
      <c r="F613" s="0" t="n">
        <v>0</v>
      </c>
      <c r="G613" s="0" t="n">
        <v>0</v>
      </c>
      <c r="H613" s="0" t="n">
        <v>4.23309977806831</v>
      </c>
      <c r="I613" s="0" t="n">
        <v>10.4968542819042</v>
      </c>
      <c r="J613" s="0" t="n">
        <v>11.6329718894269</v>
      </c>
      <c r="K613" s="0" t="n">
        <v>4.05074427231873</v>
      </c>
      <c r="L613" s="0" t="n">
        <v>47.088244787603</v>
      </c>
      <c r="M613" s="0" t="n">
        <v>24.1659649069805</v>
      </c>
      <c r="N613" s="0" t="n">
        <v>15.2946461085572</v>
      </c>
      <c r="O613" s="0" t="n">
        <v>10.1133465507217</v>
      </c>
      <c r="P613" s="0" t="n">
        <v>17.837703260663</v>
      </c>
      <c r="Q613" s="0" t="n">
        <v>16.3172863576555</v>
      </c>
      <c r="R613" s="0" t="n">
        <f aca="false">(AVERAGE(I613:K613))/(AVERAGE(F613:H613))</f>
        <v>6.18472793372161</v>
      </c>
      <c r="S613" s="0" t="n">
        <f aca="false">(AVERAGE(O613:Q613))/(AVERAGE(L613:N613))</f>
        <v>0.511483782867454</v>
      </c>
    </row>
    <row r="614" customFormat="false" ht="15" hidden="false" customHeight="false" outlineLevel="0" collapsed="false">
      <c r="A614" s="0" t="s">
        <v>1242</v>
      </c>
      <c r="B614" s="0" t="s">
        <v>1243</v>
      </c>
      <c r="C614" s="0" t="n">
        <v>27.6032760696319</v>
      </c>
      <c r="D614" s="0" t="n">
        <v>-1.25324562328321</v>
      </c>
      <c r="E614" s="0" t="n">
        <v>5.45011297578092E-006</v>
      </c>
      <c r="F614" s="0" t="n">
        <v>0</v>
      </c>
      <c r="G614" s="0" t="n">
        <v>0</v>
      </c>
      <c r="H614" s="0" t="n">
        <v>4.23309977806831</v>
      </c>
      <c r="I614" s="0" t="n">
        <v>2.09937085638085</v>
      </c>
      <c r="J614" s="0" t="n">
        <v>0</v>
      </c>
      <c r="K614" s="0" t="n">
        <v>4.86089312678248</v>
      </c>
      <c r="L614" s="0" t="n">
        <v>165.930005442029</v>
      </c>
      <c r="M614" s="0" t="n">
        <v>119.557931645061</v>
      </c>
      <c r="N614" s="0" t="n">
        <v>32.7742416611941</v>
      </c>
      <c r="O614" s="0" t="n">
        <v>1</v>
      </c>
      <c r="P614" s="0" t="n">
        <v>1</v>
      </c>
      <c r="Q614" s="0" t="n">
        <v>1</v>
      </c>
      <c r="R614" s="0" t="n">
        <f aca="false">(AVERAGE(I614:K614))/(AVERAGE(F614:H614))</f>
        <v>1.64424756043419</v>
      </c>
      <c r="S614" s="0" t="n">
        <f aca="false">(AVERAGE(O614:Q614))/(AVERAGE(L614:N614))</f>
        <v>0.00942619073305824</v>
      </c>
    </row>
    <row r="615" customFormat="false" ht="15" hidden="false" customHeight="false" outlineLevel="0" collapsed="false">
      <c r="A615" s="0" t="s">
        <v>1244</v>
      </c>
      <c r="B615" s="0" t="s">
        <v>1245</v>
      </c>
      <c r="C615" s="0" t="n">
        <v>15.8474675786071</v>
      </c>
      <c r="D615" s="0" t="n">
        <v>1.91606739625296</v>
      </c>
      <c r="E615" s="0" t="n">
        <v>5.88907076451875E-006</v>
      </c>
      <c r="F615" s="0" t="n">
        <v>0</v>
      </c>
      <c r="G615" s="0" t="n">
        <v>5.09401471432322</v>
      </c>
      <c r="H615" s="0" t="n">
        <v>3.17482483355123</v>
      </c>
      <c r="I615" s="0" t="n">
        <v>9.44716885371385</v>
      </c>
      <c r="J615" s="0" t="n">
        <v>21.476255795865</v>
      </c>
      <c r="K615" s="0" t="n">
        <v>20.2537213615936</v>
      </c>
      <c r="L615" s="0" t="n">
        <v>16.8172302812868</v>
      </c>
      <c r="M615" s="0" t="n">
        <v>41.9724653647557</v>
      </c>
      <c r="N615" s="0" t="n">
        <v>40.4215647154727</v>
      </c>
      <c r="O615" s="0" t="n">
        <v>13.484462067629</v>
      </c>
      <c r="P615" s="0" t="n">
        <v>6.24319614123207</v>
      </c>
      <c r="Q615" s="0" t="n">
        <v>11.7847068138623</v>
      </c>
      <c r="R615" s="0" t="n">
        <f aca="false">(AVERAGE(I615:K615))/(AVERAGE(F615:H615))</f>
        <v>6.18915698083993</v>
      </c>
      <c r="S615" s="0" t="n">
        <f aca="false">(AVERAGE(O615:Q615))/(AVERAGE(L615:N615))</f>
        <v>0.317628915386174</v>
      </c>
    </row>
    <row r="616" customFormat="false" ht="15" hidden="false" customHeight="false" outlineLevel="0" collapsed="false">
      <c r="A616" s="0" t="s">
        <v>1246</v>
      </c>
      <c r="B616" s="0" t="s">
        <v>1247</v>
      </c>
      <c r="C616" s="0" t="n">
        <v>116.502562412527</v>
      </c>
      <c r="D616" s="0" t="n">
        <v>1.39357357131804</v>
      </c>
      <c r="E616" s="0" t="n">
        <v>6.62685523958803E-006</v>
      </c>
      <c r="F616" s="0" t="n">
        <v>42.055969508072</v>
      </c>
      <c r="G616" s="0" t="n">
        <v>46.8649353717736</v>
      </c>
      <c r="H616" s="0" t="n">
        <v>37.0396230580977</v>
      </c>
      <c r="I616" s="0" t="n">
        <v>172.14841022323</v>
      </c>
      <c r="J616" s="0" t="n">
        <v>66.218455370584</v>
      </c>
      <c r="K616" s="0" t="n">
        <v>103.699053371359</v>
      </c>
      <c r="L616" s="0" t="n">
        <v>158.081964644095</v>
      </c>
      <c r="M616" s="0" t="n">
        <v>315.429436680588</v>
      </c>
      <c r="N616" s="0" t="n">
        <v>125.634593034577</v>
      </c>
      <c r="O616" s="0" t="n">
        <v>139.058515072424</v>
      </c>
      <c r="P616" s="0" t="n">
        <v>133.782774454972</v>
      </c>
      <c r="Q616" s="0" t="n">
        <v>58.0170181605531</v>
      </c>
      <c r="R616" s="0" t="n">
        <f aca="false">(AVERAGE(I616:K616))/(AVERAGE(F616:H616))</f>
        <v>2.71565961627041</v>
      </c>
      <c r="S616" s="0" t="n">
        <f aca="false">(AVERAGE(O616:Q616))/(AVERAGE(L616:N616))</f>
        <v>0.552216506165207</v>
      </c>
    </row>
    <row r="617" customFormat="false" ht="15" hidden="false" customHeight="false" outlineLevel="0" collapsed="false">
      <c r="A617" s="0" t="s">
        <v>1248</v>
      </c>
      <c r="B617" s="0" t="s">
        <v>1249</v>
      </c>
      <c r="C617" s="0" t="n">
        <v>5.73290331904833</v>
      </c>
      <c r="D617" s="0" t="n">
        <v>3.24812077473492</v>
      </c>
      <c r="E617" s="0" t="n">
        <v>6.80712795826311E-006</v>
      </c>
      <c r="F617" s="0" t="n">
        <v>1.07835819251466</v>
      </c>
      <c r="G617" s="0" t="n">
        <v>0</v>
      </c>
      <c r="H617" s="0" t="n">
        <v>0</v>
      </c>
      <c r="I617" s="0" t="n">
        <v>0</v>
      </c>
      <c r="J617" s="0" t="n">
        <v>0.894843991494378</v>
      </c>
      <c r="K617" s="0" t="n">
        <v>1.62029770892749</v>
      </c>
      <c r="L617" s="0" t="n">
        <v>13.4537842250294</v>
      </c>
      <c r="M617" s="0" t="n">
        <v>19.0783933476162</v>
      </c>
      <c r="N617" s="0" t="n">
        <v>21.849494440796</v>
      </c>
      <c r="O617" s="0" t="n">
        <v>0</v>
      </c>
      <c r="P617" s="0" t="n">
        <v>3.56754065213261</v>
      </c>
      <c r="Q617" s="0" t="n">
        <v>7.25212727006914</v>
      </c>
      <c r="R617" s="0" t="n">
        <f aca="false">(AVERAGE(I617:K617))/(AVERAGE(F617:H617))</f>
        <v>2.33238057435881</v>
      </c>
      <c r="S617" s="0" t="n">
        <f aca="false">(AVERAGE(O617:Q617))/(AVERAGE(L617:N617))</f>
        <v>0.198957985689139</v>
      </c>
    </row>
    <row r="618" customFormat="false" ht="15" hidden="false" customHeight="false" outlineLevel="0" collapsed="false">
      <c r="A618" s="0" t="s">
        <v>1250</v>
      </c>
      <c r="B618" s="0" t="s">
        <v>1251</v>
      </c>
      <c r="C618" s="0" t="n">
        <v>354.586878630846</v>
      </c>
      <c r="D618" s="0" t="n">
        <v>0.210666358576918</v>
      </c>
      <c r="E618" s="0" t="n">
        <v>7.54348479774778E-006</v>
      </c>
      <c r="F618" s="0" t="n">
        <v>295.470144749019</v>
      </c>
      <c r="G618" s="0" t="n">
        <v>276.095597516318</v>
      </c>
      <c r="H618" s="0" t="n">
        <v>264.568736129269</v>
      </c>
      <c r="I618" s="0" t="n">
        <v>378.936439576744</v>
      </c>
      <c r="J618" s="0" t="n">
        <v>403.574640163964</v>
      </c>
      <c r="K618" s="0" t="n">
        <v>388.871450142598</v>
      </c>
      <c r="L618" s="0" t="n">
        <v>441.732582055133</v>
      </c>
      <c r="M618" s="0" t="n">
        <v>461.697119012312</v>
      </c>
      <c r="N618" s="0" t="n">
        <v>376.903779103732</v>
      </c>
      <c r="O618" s="0" t="n">
        <v>344.696561603767</v>
      </c>
      <c r="P618" s="0" t="n">
        <v>293.430218637907</v>
      </c>
      <c r="Q618" s="0" t="n">
        <v>329.065274879387</v>
      </c>
      <c r="R618" s="0" t="n">
        <f aca="false">(AVERAGE(I618:K618))/(AVERAGE(F618:H618))</f>
        <v>1.40094991912352</v>
      </c>
      <c r="S618" s="0" t="n">
        <f aca="false">(AVERAGE(O618:Q618))/(AVERAGE(L618:N618))</f>
        <v>0.755421981929075</v>
      </c>
    </row>
    <row r="619" customFormat="false" ht="15" hidden="false" customHeight="false" outlineLevel="0" collapsed="false">
      <c r="A619" s="0" t="s">
        <v>1252</v>
      </c>
      <c r="B619" s="0" t="s">
        <v>1253</v>
      </c>
      <c r="C619" s="0" t="n">
        <v>63.2420993536886</v>
      </c>
      <c r="D619" s="0" t="n">
        <v>0.850622757903491</v>
      </c>
      <c r="E619" s="0" t="n">
        <v>9.71759740690506E-006</v>
      </c>
      <c r="F619" s="0" t="n">
        <v>34.5074621604693</v>
      </c>
      <c r="G619" s="0" t="n">
        <v>29.5452853430746</v>
      </c>
      <c r="H619" s="0" t="n">
        <v>38.0978980026148</v>
      </c>
      <c r="I619" s="0" t="n">
        <v>46.1861588403788</v>
      </c>
      <c r="J619" s="0" t="n">
        <v>51.0061075151795</v>
      </c>
      <c r="K619" s="0" t="n">
        <v>69.6728014838823</v>
      </c>
      <c r="L619" s="0" t="n">
        <v>97.5399356314634</v>
      </c>
      <c r="M619" s="0" t="n">
        <v>136.092539212995</v>
      </c>
      <c r="N619" s="0" t="n">
        <v>72.103331654627</v>
      </c>
      <c r="O619" s="0" t="n">
        <v>53.9378482705161</v>
      </c>
      <c r="P619" s="0" t="n">
        <v>74.9183536947848</v>
      </c>
      <c r="Q619" s="0" t="n">
        <v>55.2974704342772</v>
      </c>
      <c r="R619" s="0" t="n">
        <f aca="false">(AVERAGE(I619:K619))/(AVERAGE(F619:H619))</f>
        <v>1.63351946541914</v>
      </c>
      <c r="S619" s="0" t="n">
        <f aca="false">(AVERAGE(O619:Q619))/(AVERAGE(L619:N619))</f>
        <v>0.602329424571763</v>
      </c>
    </row>
    <row r="620" customFormat="false" ht="15" hidden="false" customHeight="false" outlineLevel="0" collapsed="false">
      <c r="A620" s="0" t="s">
        <v>1254</v>
      </c>
      <c r="B620" s="0" t="s">
        <v>1255</v>
      </c>
      <c r="C620" s="0" t="n">
        <v>292.981299172725</v>
      </c>
      <c r="D620" s="0" t="n">
        <v>0.0531066948601885</v>
      </c>
      <c r="E620" s="0" t="n">
        <v>1.43603086255869E-005</v>
      </c>
      <c r="F620" s="0" t="n">
        <v>204.888056577786</v>
      </c>
      <c r="G620" s="0" t="n">
        <v>251.644326887567</v>
      </c>
      <c r="H620" s="0" t="n">
        <v>255.044261628616</v>
      </c>
      <c r="I620" s="0" t="n">
        <v>390.482979286839</v>
      </c>
      <c r="J620" s="0" t="n">
        <v>313.195397023032</v>
      </c>
      <c r="K620" s="0" t="n">
        <v>343.503114292629</v>
      </c>
      <c r="L620" s="0" t="n">
        <v>334.102308254897</v>
      </c>
      <c r="M620" s="0" t="n">
        <v>326.876472689158</v>
      </c>
      <c r="N620" s="0" t="n">
        <v>357.239234107016</v>
      </c>
      <c r="O620" s="0" t="n">
        <v>235.978086183508</v>
      </c>
      <c r="P620" s="0" t="n">
        <v>239.025223692885</v>
      </c>
      <c r="Q620" s="0" t="n">
        <v>263.796129448765</v>
      </c>
      <c r="R620" s="0" t="n">
        <f aca="false">(AVERAGE(I620:K620))/(AVERAGE(F620:H620))</f>
        <v>1.47163555440217</v>
      </c>
      <c r="S620" s="0" t="n">
        <f aca="false">(AVERAGE(O620:Q620))/(AVERAGE(L620:N620))</f>
        <v>0.725580797436688</v>
      </c>
    </row>
    <row r="621" customFormat="false" ht="15" hidden="false" customHeight="false" outlineLevel="0" collapsed="false">
      <c r="A621" s="0" t="s">
        <v>1256</v>
      </c>
      <c r="B621" s="0" t="s">
        <v>1257</v>
      </c>
      <c r="C621" s="0" t="n">
        <v>9.94330309124108</v>
      </c>
      <c r="D621" s="0" t="n">
        <v>3.06128947118561</v>
      </c>
      <c r="E621" s="0" t="n">
        <v>1.74723320427407E-005</v>
      </c>
      <c r="F621" s="0" t="n">
        <v>0</v>
      </c>
      <c r="G621" s="0" t="n">
        <v>0</v>
      </c>
      <c r="H621" s="0" t="n">
        <v>4.23309977806831</v>
      </c>
      <c r="I621" s="0" t="n">
        <v>8.39748342552343</v>
      </c>
      <c r="J621" s="0" t="n">
        <v>7.15875193195503</v>
      </c>
      <c r="K621" s="0" t="n">
        <v>4.86089312678248</v>
      </c>
      <c r="L621" s="0" t="n">
        <v>22.4229737083824</v>
      </c>
      <c r="M621" s="0" t="n">
        <v>15.2627146780929</v>
      </c>
      <c r="N621" s="0" t="n">
        <v>21.849494440796</v>
      </c>
      <c r="O621" s="0" t="n">
        <v>11.7989043091754</v>
      </c>
      <c r="P621" s="0" t="n">
        <v>14.2701626085304</v>
      </c>
      <c r="Q621" s="0" t="n">
        <v>9.06515908758643</v>
      </c>
      <c r="R621" s="0" t="n">
        <f aca="false">(AVERAGE(I621:K621))/(AVERAGE(F621:H621))</f>
        <v>4.82320983550685</v>
      </c>
      <c r="S621" s="0" t="n">
        <f aca="false">(AVERAGE(O621:Q621))/(AVERAGE(L621:N621))</f>
        <v>0.590142237527459</v>
      </c>
    </row>
    <row r="622" customFormat="false" ht="15" hidden="false" customHeight="false" outlineLevel="0" collapsed="false">
      <c r="A622" s="0" t="s">
        <v>1258</v>
      </c>
      <c r="B622" s="0" t="s">
        <v>1259</v>
      </c>
      <c r="C622" s="0" t="n">
        <v>8.59232166871878</v>
      </c>
      <c r="D622" s="0" t="n">
        <v>4.76896282972551</v>
      </c>
      <c r="E622" s="0" t="n">
        <v>1.76365549368187E-005</v>
      </c>
      <c r="F622" s="0" t="n">
        <v>1</v>
      </c>
      <c r="G622" s="0" t="n">
        <v>1</v>
      </c>
      <c r="H622" s="0" t="n">
        <v>1</v>
      </c>
      <c r="I622" s="0" t="n">
        <v>0</v>
      </c>
      <c r="J622" s="0" t="n">
        <v>10.7381278979325</v>
      </c>
      <c r="K622" s="0" t="n">
        <v>0</v>
      </c>
      <c r="L622" s="0" t="n">
        <v>33.6344605625736</v>
      </c>
      <c r="M622" s="0" t="n">
        <v>25.4378577968216</v>
      </c>
      <c r="N622" s="0" t="n">
        <v>17.4795955526368</v>
      </c>
      <c r="O622" s="0" t="n">
        <v>5.05667327536088</v>
      </c>
      <c r="P622" s="0" t="n">
        <v>7.13508130426522</v>
      </c>
      <c r="Q622" s="0" t="n">
        <v>3.62606363503457</v>
      </c>
      <c r="R622" s="0" t="n">
        <f aca="false">(AVERAGE(I622:K622))/(AVERAGE(F622:H622))</f>
        <v>3.5793759659775</v>
      </c>
      <c r="S622" s="0" t="n">
        <f aca="false">(AVERAGE(O622:Q622))/(AVERAGE(L622:N622))</f>
        <v>0.206628644619354</v>
      </c>
    </row>
    <row r="623" customFormat="false" ht="15" hidden="false" customHeight="false" outlineLevel="0" collapsed="false">
      <c r="A623" s="0" t="s">
        <v>1260</v>
      </c>
      <c r="B623" s="0" t="s">
        <v>1261</v>
      </c>
      <c r="C623" s="0" t="n">
        <v>32.029821322559</v>
      </c>
      <c r="D623" s="0" t="n">
        <v>1.43718758327732</v>
      </c>
      <c r="E623" s="0" t="n">
        <v>1.84918796493002E-005</v>
      </c>
      <c r="F623" s="0" t="n">
        <v>15.0970146952053</v>
      </c>
      <c r="G623" s="0" t="n">
        <v>12.2256353143757</v>
      </c>
      <c r="H623" s="0" t="n">
        <v>10.5827494451707</v>
      </c>
      <c r="I623" s="0" t="n">
        <v>28.3415065611415</v>
      </c>
      <c r="J623" s="0" t="n">
        <v>33.109227685292</v>
      </c>
      <c r="K623" s="0" t="n">
        <v>14.5826793803474</v>
      </c>
      <c r="L623" s="0" t="n">
        <v>69.5112184959854</v>
      </c>
      <c r="M623" s="0" t="n">
        <v>61.0508587123719</v>
      </c>
      <c r="N623" s="0" t="n">
        <v>37.1441405493533</v>
      </c>
      <c r="O623" s="0" t="n">
        <v>23.5978086183508</v>
      </c>
      <c r="P623" s="0" t="n">
        <v>40.1348323364918</v>
      </c>
      <c r="Q623" s="0" t="n">
        <v>38.9801840766216</v>
      </c>
      <c r="R623" s="0" t="n">
        <f aca="false">(AVERAGE(I623:K623))/(AVERAGE(F623:H623))</f>
        <v>2.00587290255425</v>
      </c>
      <c r="S623" s="0" t="n">
        <f aca="false">(AVERAGE(O623:Q623))/(AVERAGE(L623:N623))</f>
        <v>0.612456868950774</v>
      </c>
    </row>
    <row r="624" customFormat="false" ht="15" hidden="false" customHeight="false" outlineLevel="0" collapsed="false">
      <c r="A624" s="0" t="s">
        <v>1262</v>
      </c>
      <c r="B624" s="0" t="s">
        <v>1263</v>
      </c>
      <c r="C624" s="0" t="n">
        <v>249.339879142317</v>
      </c>
      <c r="D624" s="0" t="n">
        <v>0.344279475023344</v>
      </c>
      <c r="E624" s="0" t="n">
        <v>1.8619319172287E-005</v>
      </c>
      <c r="F624" s="0" t="n">
        <v>186.555967305037</v>
      </c>
      <c r="G624" s="0" t="n">
        <v>176.252909115583</v>
      </c>
      <c r="H624" s="0" t="n">
        <v>180.96501551242</v>
      </c>
      <c r="I624" s="0" t="n">
        <v>307.557830459795</v>
      </c>
      <c r="J624" s="0" t="n">
        <v>242.502721694976</v>
      </c>
      <c r="K624" s="0" t="n">
        <v>254.386740301616</v>
      </c>
      <c r="L624" s="0" t="n">
        <v>344.192646423669</v>
      </c>
      <c r="M624" s="0" t="n">
        <v>344.682973146933</v>
      </c>
      <c r="N624" s="0" t="n">
        <v>264.378882733632</v>
      </c>
      <c r="O624" s="0" t="n">
        <v>203.952488772889</v>
      </c>
      <c r="P624" s="0" t="n">
        <v>230.106372062553</v>
      </c>
      <c r="Q624" s="0" t="n">
        <v>256.544002178696</v>
      </c>
      <c r="R624" s="0" t="n">
        <f aca="false">(AVERAGE(I624:K624))/(AVERAGE(F624:H624))</f>
        <v>1.47937829379173</v>
      </c>
      <c r="S624" s="0" t="n">
        <f aca="false">(AVERAGE(O624:Q624))/(AVERAGE(L624:N624))</f>
        <v>0.724468503788645</v>
      </c>
    </row>
    <row r="625" customFormat="false" ht="15" hidden="false" customHeight="false" outlineLevel="0" collapsed="false">
      <c r="A625" s="0" t="s">
        <v>1264</v>
      </c>
      <c r="B625" s="0" t="s">
        <v>1265</v>
      </c>
      <c r="C625" s="0" t="n">
        <v>73.3077787033528</v>
      </c>
      <c r="D625" s="0" t="n">
        <v>0.646217313149766</v>
      </c>
      <c r="E625" s="0" t="n">
        <v>1.92139093252472E-005</v>
      </c>
      <c r="F625" s="0" t="n">
        <v>42.055969508072</v>
      </c>
      <c r="G625" s="0" t="n">
        <v>41.7709206574504</v>
      </c>
      <c r="H625" s="0" t="n">
        <v>45.5058226142344</v>
      </c>
      <c r="I625" s="0" t="n">
        <v>62.9811256914257</v>
      </c>
      <c r="J625" s="0" t="n">
        <v>87.6947111664491</v>
      </c>
      <c r="K625" s="0" t="n">
        <v>72.1032480472735</v>
      </c>
      <c r="L625" s="0" t="n">
        <v>100.90338168772</v>
      </c>
      <c r="M625" s="0" t="n">
        <v>100.479538297445</v>
      </c>
      <c r="N625" s="0" t="n">
        <v>123.449643590497</v>
      </c>
      <c r="O625" s="0" t="n">
        <v>49.723953874382</v>
      </c>
      <c r="P625" s="0" t="n">
        <v>65.9995020644533</v>
      </c>
      <c r="Q625" s="0" t="n">
        <v>87.0255272408297</v>
      </c>
      <c r="R625" s="0" t="n">
        <f aca="false">(AVERAGE(I625:K625))/(AVERAGE(F625:H625))</f>
        <v>1.72252696256765</v>
      </c>
      <c r="S625" s="0" t="n">
        <f aca="false">(AVERAGE(O625:Q625))/(AVERAGE(L625:N625))</f>
        <v>0.624164587896803</v>
      </c>
    </row>
    <row r="626" customFormat="false" ht="15" hidden="false" customHeight="false" outlineLevel="0" collapsed="false">
      <c r="A626" s="0" t="s">
        <v>1266</v>
      </c>
      <c r="B626" s="0" t="s">
        <v>1267</v>
      </c>
      <c r="C626" s="0" t="n">
        <v>241.089718774853</v>
      </c>
      <c r="D626" s="0" t="n">
        <v>0.430362289697984</v>
      </c>
      <c r="E626" s="0" t="n">
        <v>2.39921700139931E-005</v>
      </c>
      <c r="F626" s="0" t="n">
        <v>209.201489347845</v>
      </c>
      <c r="G626" s="0" t="n">
        <v>149.764032601102</v>
      </c>
      <c r="H626" s="0" t="n">
        <v>140.750567620771</v>
      </c>
      <c r="I626" s="0" t="n">
        <v>252.974188193893</v>
      </c>
      <c r="J626" s="0" t="n">
        <v>279.191325346246</v>
      </c>
      <c r="K626" s="0" t="n">
        <v>209.018404451646</v>
      </c>
      <c r="L626" s="0" t="n">
        <v>290.377509523552</v>
      </c>
      <c r="M626" s="0" t="n">
        <v>331.964044248522</v>
      </c>
      <c r="N626" s="0" t="n">
        <v>357.239234107016</v>
      </c>
      <c r="O626" s="0" t="n">
        <v>266.318125835673</v>
      </c>
      <c r="P626" s="0" t="n">
        <v>211.376783638857</v>
      </c>
      <c r="Q626" s="0" t="n">
        <v>194.900920383108</v>
      </c>
      <c r="R626" s="0" t="n">
        <f aca="false">(AVERAGE(I626:K626))/(AVERAGE(F626:H626))</f>
        <v>1.48321003358124</v>
      </c>
      <c r="S626" s="0" t="n">
        <f aca="false">(AVERAGE(O626:Q626))/(AVERAGE(L626:N626))</f>
        <v>0.686615987348924</v>
      </c>
    </row>
    <row r="627" customFormat="false" ht="15" hidden="false" customHeight="false" outlineLevel="0" collapsed="false">
      <c r="A627" s="0" t="s">
        <v>1268</v>
      </c>
      <c r="B627" s="0" t="s">
        <v>1269</v>
      </c>
      <c r="C627" s="0" t="n">
        <v>691.613287574396</v>
      </c>
      <c r="D627" s="0" t="n">
        <v>0.475037547106496</v>
      </c>
      <c r="E627" s="0" t="n">
        <v>3.02692354376545E-005</v>
      </c>
      <c r="F627" s="0" t="n">
        <v>540.257454449848</v>
      </c>
      <c r="G627" s="0" t="n">
        <v>447.254491917578</v>
      </c>
      <c r="H627" s="0" t="n">
        <v>470.9323503101</v>
      </c>
      <c r="I627" s="0" t="n">
        <v>780.965958573679</v>
      </c>
      <c r="J627" s="0" t="n">
        <v>693.504093408143</v>
      </c>
      <c r="K627" s="0" t="n">
        <v>636.776999608505</v>
      </c>
      <c r="L627" s="0" t="n">
        <v>767.986849512097</v>
      </c>
      <c r="M627" s="0" t="n">
        <v>1162.51010131474</v>
      </c>
      <c r="N627" s="0" t="n">
        <v>772.379628482141</v>
      </c>
      <c r="O627" s="0" t="n">
        <v>719.733162859699</v>
      </c>
      <c r="P627" s="0" t="n">
        <v>560.995767547853</v>
      </c>
      <c r="Q627" s="0" t="n">
        <v>746.062592908363</v>
      </c>
      <c r="R627" s="0" t="n">
        <f aca="false">(AVERAGE(I627:K627))/(AVERAGE(F627:H627))</f>
        <v>1.44760211713258</v>
      </c>
      <c r="S627" s="0" t="n">
        <f aca="false">(AVERAGE(O627:Q627))/(AVERAGE(L627:N627))</f>
        <v>0.749864621578129</v>
      </c>
    </row>
    <row r="628" customFormat="false" ht="15" hidden="false" customHeight="false" outlineLevel="0" collapsed="false">
      <c r="A628" s="0" t="s">
        <v>1270</v>
      </c>
      <c r="B628" s="0" t="s">
        <v>1271</v>
      </c>
      <c r="C628" s="0" t="n">
        <v>7.9568970905947</v>
      </c>
      <c r="D628" s="0" t="n">
        <v>1.71930352076029</v>
      </c>
      <c r="E628" s="0" t="n">
        <v>3.22227287758722E-005</v>
      </c>
      <c r="F628" s="0" t="n">
        <v>2.15671638502933</v>
      </c>
      <c r="G628" s="0" t="n">
        <v>0</v>
      </c>
      <c r="H628" s="0" t="n">
        <v>2.11654988903415</v>
      </c>
      <c r="I628" s="0" t="n">
        <v>4.19874171276171</v>
      </c>
      <c r="J628" s="0" t="n">
        <v>2.68453197448313</v>
      </c>
      <c r="K628" s="0" t="n">
        <v>1.62029770892749</v>
      </c>
      <c r="L628" s="0" t="n">
        <v>44.8459474167648</v>
      </c>
      <c r="M628" s="0" t="n">
        <v>15.2627146780929</v>
      </c>
      <c r="N628" s="0" t="n">
        <v>8.73979777631843</v>
      </c>
      <c r="O628" s="0" t="n">
        <v>7.58500991304133</v>
      </c>
      <c r="P628" s="0" t="n">
        <v>4.45942581516576</v>
      </c>
      <c r="Q628" s="0" t="n">
        <v>1.81303181751728</v>
      </c>
      <c r="R628" s="0" t="n">
        <f aca="false">(AVERAGE(I628:K628))/(AVERAGE(F628:H628))</f>
        <v>1.98994653054611</v>
      </c>
      <c r="S628" s="0" t="n">
        <f aca="false">(AVERAGE(O628:Q628))/(AVERAGE(L628:N628))</f>
        <v>0.201274909731509</v>
      </c>
    </row>
    <row r="629" customFormat="false" ht="15" hidden="false" customHeight="false" outlineLevel="0" collapsed="false">
      <c r="A629" s="0" t="s">
        <v>1272</v>
      </c>
      <c r="B629" s="0" t="s">
        <v>1273</v>
      </c>
      <c r="C629" s="0" t="n">
        <v>703.680882532549</v>
      </c>
      <c r="D629" s="0" t="n">
        <v>-0.416253453230332</v>
      </c>
      <c r="E629" s="0" t="n">
        <v>3.60733318529987E-005</v>
      </c>
      <c r="F629" s="0" t="n">
        <v>983.462671573377</v>
      </c>
      <c r="G629" s="0" t="n">
        <v>402.427162431534</v>
      </c>
      <c r="H629" s="0" t="n">
        <v>404.261028805524</v>
      </c>
      <c r="I629" s="0" t="n">
        <v>1068.57976589785</v>
      </c>
      <c r="J629" s="0" t="n">
        <v>1009.38402240565</v>
      </c>
      <c r="K629" s="0" t="n">
        <v>1128.537354268</v>
      </c>
      <c r="L629" s="0" t="n">
        <v>700.71792838695</v>
      </c>
      <c r="M629" s="0" t="n">
        <v>755.504376565603</v>
      </c>
      <c r="N629" s="0" t="n">
        <v>650.022459613683</v>
      </c>
      <c r="O629" s="0" t="n">
        <v>377.564937893612</v>
      </c>
      <c r="P629" s="0" t="n">
        <v>492.3206099943</v>
      </c>
      <c r="Q629" s="0" t="n">
        <v>471.388272554494</v>
      </c>
      <c r="R629" s="0" t="n">
        <f aca="false">(AVERAGE(I629:K629))/(AVERAGE(F629:H629))</f>
        <v>1.79119045728776</v>
      </c>
      <c r="S629" s="0" t="n">
        <f aca="false">(AVERAGE(O629:Q629))/(AVERAGE(L629:N629))</f>
        <v>0.636808144526655</v>
      </c>
    </row>
    <row r="630" customFormat="false" ht="15" hidden="false" customHeight="false" outlineLevel="0" collapsed="false">
      <c r="A630" s="0" t="s">
        <v>1274</v>
      </c>
      <c r="B630" s="0" t="s">
        <v>1275</v>
      </c>
      <c r="C630" s="0" t="n">
        <v>4.84390050539538</v>
      </c>
      <c r="D630" s="0" t="n">
        <v>2.45043436899688</v>
      </c>
      <c r="E630" s="0" t="n">
        <v>3.70280920010736E-005</v>
      </c>
      <c r="F630" s="0" t="n">
        <v>0</v>
      </c>
      <c r="G630" s="0" t="n">
        <v>1.01880294286464</v>
      </c>
      <c r="H630" s="0" t="n">
        <v>0</v>
      </c>
      <c r="I630" s="0" t="n">
        <v>2.09937085638085</v>
      </c>
      <c r="J630" s="0" t="n">
        <v>5.36906394896627</v>
      </c>
      <c r="K630" s="0" t="n">
        <v>3.24059541785499</v>
      </c>
      <c r="L630" s="0" t="n">
        <v>13.4537842250294</v>
      </c>
      <c r="M630" s="0" t="n">
        <v>11.4470360085697</v>
      </c>
      <c r="N630" s="0" t="n">
        <v>15.2946461085572</v>
      </c>
      <c r="O630" s="0" t="n">
        <v>1.68555775845362</v>
      </c>
      <c r="P630" s="0" t="n">
        <v>0.891885163033153</v>
      </c>
      <c r="Q630" s="0" t="n">
        <v>3.62606363503457</v>
      </c>
      <c r="R630" s="0" t="n">
        <f aca="false">(AVERAGE(I630:K630))/(AVERAGE(F630:H630))</f>
        <v>10.511385246975</v>
      </c>
      <c r="S630" s="0" t="n">
        <f aca="false">(AVERAGE(O630:Q630))/(AVERAGE(L630:N630))</f>
        <v>0.154333488849592</v>
      </c>
    </row>
    <row r="631" customFormat="false" ht="15" hidden="false" customHeight="false" outlineLevel="0" collapsed="false">
      <c r="A631" s="0" t="s">
        <v>1276</v>
      </c>
      <c r="B631" s="0" t="s">
        <v>1277</v>
      </c>
      <c r="C631" s="0" t="n">
        <v>188.435284254118</v>
      </c>
      <c r="D631" s="0" t="n">
        <v>0.307291228711021</v>
      </c>
      <c r="E631" s="0" t="n">
        <v>3.79382493969129E-005</v>
      </c>
      <c r="F631" s="0" t="n">
        <v>157.440296107141</v>
      </c>
      <c r="G631" s="0" t="n">
        <v>110.030717829381</v>
      </c>
      <c r="H631" s="0" t="n">
        <v>107.944044340742</v>
      </c>
      <c r="I631" s="0" t="n">
        <v>270.81884047313</v>
      </c>
      <c r="J631" s="0" t="n">
        <v>132.436910741168</v>
      </c>
      <c r="K631" s="0" t="n">
        <v>146.636942657938</v>
      </c>
      <c r="L631" s="0" t="n">
        <v>264.591089758912</v>
      </c>
      <c r="M631" s="0" t="n">
        <v>321.788901129793</v>
      </c>
      <c r="N631" s="0" t="n">
        <v>285.135902452388</v>
      </c>
      <c r="O631" s="0" t="n">
        <v>135.687399555517</v>
      </c>
      <c r="P631" s="0" t="n">
        <v>187.295884236962</v>
      </c>
      <c r="Q631" s="0" t="n">
        <v>141.416481766348</v>
      </c>
      <c r="R631" s="0" t="n">
        <f aca="false">(AVERAGE(I631:K631))/(AVERAGE(F631:H631))</f>
        <v>1.46475928908028</v>
      </c>
      <c r="S631" s="0" t="n">
        <f aca="false">(AVERAGE(O631:Q631))/(AVERAGE(L631:N631))</f>
        <v>0.532864367829802</v>
      </c>
    </row>
    <row r="632" customFormat="false" ht="15" hidden="false" customHeight="false" outlineLevel="0" collapsed="false">
      <c r="A632" s="0" t="s">
        <v>1278</v>
      </c>
      <c r="B632" s="0" t="s">
        <v>1279</v>
      </c>
      <c r="C632" s="0" t="n">
        <v>21.3563043652976</v>
      </c>
      <c r="D632" s="0" t="n">
        <v>1.95249260711885</v>
      </c>
      <c r="E632" s="0" t="n">
        <v>4.02253660717528E-005</v>
      </c>
      <c r="F632" s="0" t="n">
        <v>2.15671638502933</v>
      </c>
      <c r="G632" s="0" t="n">
        <v>2.03760588572928</v>
      </c>
      <c r="H632" s="0" t="n">
        <v>6.34964966710247</v>
      </c>
      <c r="I632" s="0" t="n">
        <v>8.39748342552343</v>
      </c>
      <c r="J632" s="0" t="n">
        <v>21.476255795865</v>
      </c>
      <c r="K632" s="0" t="n">
        <v>8.91163739910122</v>
      </c>
      <c r="L632" s="0" t="n">
        <v>60.5420290126325</v>
      </c>
      <c r="M632" s="0" t="n">
        <v>90.3043951787168</v>
      </c>
      <c r="N632" s="0" t="n">
        <v>15.2946461085572</v>
      </c>
      <c r="O632" s="0" t="n">
        <v>5.05667327536088</v>
      </c>
      <c r="P632" s="0" t="n">
        <v>31.2159807061603</v>
      </c>
      <c r="Q632" s="0" t="n">
        <v>4.53257954379321</v>
      </c>
      <c r="R632" s="0" t="n">
        <f aca="false">(AVERAGE(I632:K632))/(AVERAGE(F632:H632))</f>
        <v>3.67844080476162</v>
      </c>
      <c r="S632" s="0" t="n">
        <f aca="false">(AVERAGE(O632:Q632))/(AVERAGE(L632:N632))</f>
        <v>0.245605938686055</v>
      </c>
    </row>
    <row r="633" customFormat="false" ht="15" hidden="false" customHeight="false" outlineLevel="0" collapsed="false">
      <c r="A633" s="0" t="s">
        <v>1280</v>
      </c>
      <c r="B633" s="0" t="s">
        <v>1281</v>
      </c>
      <c r="C633" s="0" t="n">
        <v>489.10812678056</v>
      </c>
      <c r="D633" s="0" t="n">
        <v>0.476328238760592</v>
      </c>
      <c r="E633" s="0" t="n">
        <v>5.07277849418595E-005</v>
      </c>
      <c r="F633" s="0" t="n">
        <v>457.223873626219</v>
      </c>
      <c r="G633" s="0" t="n">
        <v>303.603276973663</v>
      </c>
      <c r="H633" s="0" t="n">
        <v>265.627011073786</v>
      </c>
      <c r="I633" s="0" t="n">
        <v>538.48862466169</v>
      </c>
      <c r="J633" s="0" t="n">
        <v>458.160123645121</v>
      </c>
      <c r="K633" s="0" t="n">
        <v>517.685118002334</v>
      </c>
      <c r="L633" s="0" t="n">
        <v>562.816640080398</v>
      </c>
      <c r="M633" s="0" t="n">
        <v>675.375124505614</v>
      </c>
      <c r="N633" s="0" t="n">
        <v>663.132156278161</v>
      </c>
      <c r="O633" s="0" t="n">
        <v>525.894020637532</v>
      </c>
      <c r="P633" s="0" t="n">
        <v>428.996763418946</v>
      </c>
      <c r="Q633" s="0" t="n">
        <v>472.294788463253</v>
      </c>
      <c r="R633" s="0" t="n">
        <f aca="false">(AVERAGE(I633:K633))/(AVERAGE(F633:H633))</f>
        <v>1.47530588588581</v>
      </c>
      <c r="S633" s="0" t="n">
        <f aca="false">(AVERAGE(O633:Q633))/(AVERAGE(L633:N633))</f>
        <v>0.750627263907277</v>
      </c>
    </row>
    <row r="634" customFormat="false" ht="15" hidden="false" customHeight="false" outlineLevel="0" collapsed="false">
      <c r="A634" s="0" t="s">
        <v>1282</v>
      </c>
      <c r="B634" s="0" t="s">
        <v>1283</v>
      </c>
      <c r="C634" s="0" t="n">
        <v>260.593790751719</v>
      </c>
      <c r="D634" s="0" t="n">
        <v>0.198014240527401</v>
      </c>
      <c r="E634" s="0" t="n">
        <v>7.79166663478945E-005</v>
      </c>
      <c r="F634" s="0" t="n">
        <v>174.694027187376</v>
      </c>
      <c r="G634" s="0" t="n">
        <v>204.779391515793</v>
      </c>
      <c r="H634" s="0" t="n">
        <v>208.480164069864</v>
      </c>
      <c r="I634" s="0" t="n">
        <v>258.222615334845</v>
      </c>
      <c r="J634" s="0" t="n">
        <v>298.877893159122</v>
      </c>
      <c r="K634" s="0" t="n">
        <v>272.210015099819</v>
      </c>
      <c r="L634" s="0" t="n">
        <v>255.621900275559</v>
      </c>
      <c r="M634" s="0" t="n">
        <v>368.848938053913</v>
      </c>
      <c r="N634" s="0" t="n">
        <v>410.770495486966</v>
      </c>
      <c r="O634" s="0" t="n">
        <v>218.279729719744</v>
      </c>
      <c r="P634" s="0" t="n">
        <v>254.187271464448</v>
      </c>
      <c r="Q634" s="0" t="n">
        <v>202.153047653177</v>
      </c>
      <c r="R634" s="0" t="n">
        <f aca="false">(AVERAGE(I634:K634))/(AVERAGE(F634:H634))</f>
        <v>1.41050339328219</v>
      </c>
      <c r="S634" s="0" t="n">
        <f aca="false">(AVERAGE(O634:Q634))/(AVERAGE(L634:N634))</f>
        <v>0.651654862301883</v>
      </c>
    </row>
    <row r="635" customFormat="false" ht="15" hidden="false" customHeight="false" outlineLevel="0" collapsed="false">
      <c r="A635" s="0" t="s">
        <v>1284</v>
      </c>
      <c r="B635" s="0" t="s">
        <v>1285</v>
      </c>
      <c r="C635" s="0" t="n">
        <v>15.7109501405015</v>
      </c>
      <c r="D635" s="0" t="n">
        <v>2.1933418126055</v>
      </c>
      <c r="E635" s="0" t="n">
        <v>7.94378595703687E-005</v>
      </c>
      <c r="F635" s="0" t="n">
        <v>2.15671638502933</v>
      </c>
      <c r="G635" s="0" t="n">
        <v>3.05640882859393</v>
      </c>
      <c r="H635" s="0" t="n">
        <v>4.23309977806831</v>
      </c>
      <c r="I635" s="0" t="n">
        <v>12.5962251382851</v>
      </c>
      <c r="J635" s="0" t="n">
        <v>17.8968798298875</v>
      </c>
      <c r="K635" s="0" t="n">
        <v>13.7725305258837</v>
      </c>
      <c r="L635" s="0" t="n">
        <v>8.96918948335296</v>
      </c>
      <c r="M635" s="0" t="n">
        <v>50.8757155936433</v>
      </c>
      <c r="N635" s="0" t="n">
        <v>31.6817669391543</v>
      </c>
      <c r="O635" s="0" t="n">
        <v>11.7989043091754</v>
      </c>
      <c r="P635" s="0" t="n">
        <v>14.2701626085304</v>
      </c>
      <c r="Q635" s="0" t="n">
        <v>17.2238022664142</v>
      </c>
      <c r="R635" s="0" t="n">
        <f aca="false">(AVERAGE(I635:K635))/(AVERAGE(F635:H635))</f>
        <v>4.6860661833685</v>
      </c>
      <c r="S635" s="0" t="n">
        <f aca="false">(AVERAGE(O635:Q635))/(AVERAGE(L635:N635))</f>
        <v>0.473008230611517</v>
      </c>
    </row>
    <row r="636" customFormat="false" ht="15" hidden="false" customHeight="false" outlineLevel="0" collapsed="false">
      <c r="A636" s="0" t="s">
        <v>1286</v>
      </c>
      <c r="B636" s="0" t="s">
        <v>1287</v>
      </c>
      <c r="C636" s="0" t="n">
        <v>101.335329500826</v>
      </c>
      <c r="D636" s="0" t="n">
        <v>-0.138137848575521</v>
      </c>
      <c r="E636" s="0" t="n">
        <v>8.38046927538232E-005</v>
      </c>
      <c r="F636" s="0" t="n">
        <v>92.7388045562614</v>
      </c>
      <c r="G636" s="0" t="n">
        <v>56.0341618575554</v>
      </c>
      <c r="H636" s="0" t="n">
        <v>84.6619955613663</v>
      </c>
      <c r="I636" s="0" t="n">
        <v>156.403128800373</v>
      </c>
      <c r="J636" s="0" t="n">
        <v>126.173002800707</v>
      </c>
      <c r="K636" s="0" t="n">
        <v>134.484709840982</v>
      </c>
      <c r="L636" s="0" t="n">
        <v>130.053247508617</v>
      </c>
      <c r="M636" s="0" t="n">
        <v>104.295216966968</v>
      </c>
      <c r="N636" s="0" t="n">
        <v>119.079744702338</v>
      </c>
      <c r="O636" s="0" t="n">
        <v>53.0950693912893</v>
      </c>
      <c r="P636" s="0" t="n">
        <v>88.2966311402821</v>
      </c>
      <c r="Q636" s="0" t="n">
        <v>70.7082408831742</v>
      </c>
      <c r="R636" s="0" t="n">
        <f aca="false">(AVERAGE(I636:K636))/(AVERAGE(F636:H636))</f>
        <v>1.78662543910796</v>
      </c>
      <c r="S636" s="0" t="n">
        <f aca="false">(AVERAGE(O636:Q636))/(AVERAGE(L636:N636))</f>
        <v>0.600121710454556</v>
      </c>
    </row>
    <row r="637" customFormat="false" ht="15" hidden="false" customHeight="false" outlineLevel="0" collapsed="false">
      <c r="A637" s="0" t="s">
        <v>1288</v>
      </c>
      <c r="B637" s="0" t="s">
        <v>1289</v>
      </c>
      <c r="C637" s="0" t="n">
        <v>52.4329835673287</v>
      </c>
      <c r="D637" s="0" t="n">
        <v>1.32551414116965</v>
      </c>
      <c r="E637" s="0" t="n">
        <v>8.66859438124935E-005</v>
      </c>
      <c r="F637" s="0" t="n">
        <v>19.410447465264</v>
      </c>
      <c r="G637" s="0" t="n">
        <v>39.7333147717211</v>
      </c>
      <c r="H637" s="0" t="n">
        <v>16.9323991122732</v>
      </c>
      <c r="I637" s="0" t="n">
        <v>43.0371025558075</v>
      </c>
      <c r="J637" s="0" t="n">
        <v>38.4782916342582</v>
      </c>
      <c r="K637" s="0" t="n">
        <v>27.5450610517674</v>
      </c>
      <c r="L637" s="0" t="n">
        <v>51.5728395292795</v>
      </c>
      <c r="M637" s="0" t="n">
        <v>133.548753433313</v>
      </c>
      <c r="N637" s="0" t="n">
        <v>67.7334327664678</v>
      </c>
      <c r="O637" s="0" t="n">
        <v>58.1517426666502</v>
      </c>
      <c r="P637" s="0" t="n">
        <v>67.7832723905196</v>
      </c>
      <c r="Q637" s="0" t="n">
        <v>65.2691454306223</v>
      </c>
      <c r="R637" s="0" t="n">
        <f aca="false">(AVERAGE(I637:K637))/(AVERAGE(F637:H637))</f>
        <v>1.43356937715544</v>
      </c>
      <c r="S637" s="0" t="n">
        <f aca="false">(AVERAGE(O637:Q637))/(AVERAGE(L637:N637))</f>
        <v>0.756180977366341</v>
      </c>
    </row>
    <row r="638" customFormat="false" ht="15" hidden="false" customHeight="false" outlineLevel="0" collapsed="false">
      <c r="A638" s="0" t="s">
        <v>1290</v>
      </c>
      <c r="B638" s="0" t="s">
        <v>1291</v>
      </c>
      <c r="C638" s="0" t="n">
        <v>47.87515358121</v>
      </c>
      <c r="D638" s="0" t="n">
        <v>1.32565135463936</v>
      </c>
      <c r="E638" s="0" t="n">
        <v>9.00008177609285E-005</v>
      </c>
      <c r="F638" s="0" t="n">
        <v>30.1940293904107</v>
      </c>
      <c r="G638" s="0" t="n">
        <v>24.4512706287514</v>
      </c>
      <c r="H638" s="0" t="n">
        <v>4.23309977806831</v>
      </c>
      <c r="I638" s="0" t="n">
        <v>30.4408774175224</v>
      </c>
      <c r="J638" s="0" t="n">
        <v>37.5834476427639</v>
      </c>
      <c r="K638" s="0" t="n">
        <v>44.5581869955061</v>
      </c>
      <c r="L638" s="0" t="n">
        <v>98.6610843168826</v>
      </c>
      <c r="M638" s="0" t="n">
        <v>50.8757155936433</v>
      </c>
      <c r="N638" s="0" t="n">
        <v>105.970048037861</v>
      </c>
      <c r="O638" s="0" t="n">
        <v>50.5667327536088</v>
      </c>
      <c r="P638" s="0" t="n">
        <v>57.0806504341217</v>
      </c>
      <c r="Q638" s="0" t="n">
        <v>39.8866999853803</v>
      </c>
      <c r="R638" s="0" t="n">
        <f aca="false">(AVERAGE(I638:K638))/(AVERAGE(F638:H638))</f>
        <v>1.91211908685549</v>
      </c>
      <c r="S638" s="0" t="n">
        <f aca="false">(AVERAGE(O638:Q638))/(AVERAGE(L638:N638))</f>
        <v>0.577417334829762</v>
      </c>
    </row>
    <row r="639" customFormat="false" ht="15" hidden="false" customHeight="false" outlineLevel="0" collapsed="false">
      <c r="A639" s="0" t="s">
        <v>1292</v>
      </c>
      <c r="B639" s="0" t="s">
        <v>1293</v>
      </c>
      <c r="C639" s="0" t="n">
        <v>14.2184873059807</v>
      </c>
      <c r="D639" s="0" t="n">
        <v>-0.114880490147102</v>
      </c>
      <c r="E639" s="0" t="n">
        <v>9.59483496470687E-005</v>
      </c>
      <c r="F639" s="0" t="n">
        <v>7.54850734760267</v>
      </c>
      <c r="G639" s="0" t="n">
        <v>4.07521177145857</v>
      </c>
      <c r="H639" s="0" t="n">
        <v>0</v>
      </c>
      <c r="I639" s="0" t="n">
        <v>16.7949668510468</v>
      </c>
      <c r="J639" s="0" t="n">
        <v>1.78968798298875</v>
      </c>
      <c r="K639" s="0" t="n">
        <v>8.10148854463747</v>
      </c>
      <c r="L639" s="0" t="n">
        <v>20.1806763375441</v>
      </c>
      <c r="M639" s="0" t="n">
        <v>36.8848938053913</v>
      </c>
      <c r="N639" s="0" t="n">
        <v>64.4560086003484</v>
      </c>
      <c r="O639" s="0" t="n">
        <v>0</v>
      </c>
      <c r="P639" s="0" t="n">
        <v>5.35131097819891</v>
      </c>
      <c r="Q639" s="0" t="n">
        <v>5.43909545255186</v>
      </c>
      <c r="R639" s="0" t="n">
        <f aca="false">(AVERAGE(I639:K639))/(AVERAGE(F639:H639))</f>
        <v>2.29583518883483</v>
      </c>
      <c r="S639" s="0" t="n">
        <f aca="false">(AVERAGE(O639:Q639))/(AVERAGE(L639:N639))</f>
        <v>0.088794159377617</v>
      </c>
    </row>
    <row r="640" customFormat="false" ht="15" hidden="false" customHeight="false" outlineLevel="0" collapsed="false">
      <c r="A640" s="0" t="s">
        <v>1294</v>
      </c>
      <c r="B640" s="0" t="s">
        <v>1295</v>
      </c>
      <c r="C640" s="0" t="n">
        <v>34.8718060253198</v>
      </c>
      <c r="D640" s="0" t="n">
        <v>0.709887584882173</v>
      </c>
      <c r="E640" s="0" t="n">
        <v>0.00010044389250938</v>
      </c>
      <c r="F640" s="0" t="n">
        <v>14.0186565026906</v>
      </c>
      <c r="G640" s="0" t="n">
        <v>22.4136647430221</v>
      </c>
      <c r="H640" s="0" t="n">
        <v>23.2820487793757</v>
      </c>
      <c r="I640" s="0" t="n">
        <v>27.2918211329511</v>
      </c>
      <c r="J640" s="0" t="n">
        <v>34.0040716767863</v>
      </c>
      <c r="K640" s="0" t="n">
        <v>28.3552099062311</v>
      </c>
      <c r="L640" s="0" t="n">
        <v>53.8151369001177</v>
      </c>
      <c r="M640" s="0" t="n">
        <v>57.2351800428487</v>
      </c>
      <c r="N640" s="0" t="n">
        <v>60.0861097121892</v>
      </c>
      <c r="O640" s="0" t="n">
        <v>26.1261452560312</v>
      </c>
      <c r="P640" s="0" t="n">
        <v>41.9186026625581</v>
      </c>
      <c r="Q640" s="0" t="n">
        <v>29.9150249890352</v>
      </c>
      <c r="R640" s="0" t="n">
        <f aca="false">(AVERAGE(I640:K640))/(AVERAGE(F640:H640))</f>
        <v>1.5013321362731</v>
      </c>
      <c r="S640" s="0" t="n">
        <f aca="false">(AVERAGE(O640:Q640))/(AVERAGE(L640:N640))</f>
        <v>0.572407492795301</v>
      </c>
    </row>
    <row r="641" customFormat="false" ht="15" hidden="false" customHeight="false" outlineLevel="0" collapsed="false">
      <c r="A641" s="0" t="s">
        <v>1296</v>
      </c>
      <c r="B641" s="0" t="s">
        <v>1297</v>
      </c>
      <c r="C641" s="0" t="n">
        <v>8.26555886920501</v>
      </c>
      <c r="D641" s="0" t="n">
        <v>1.33389160113948</v>
      </c>
      <c r="E641" s="0" t="n">
        <v>0.000113065032811394</v>
      </c>
      <c r="F641" s="0" t="n">
        <v>2.15671638502933</v>
      </c>
      <c r="G641" s="0" t="n">
        <v>4.07521177145857</v>
      </c>
      <c r="H641" s="0" t="n">
        <v>0</v>
      </c>
      <c r="I641" s="0" t="n">
        <v>6.29811256914257</v>
      </c>
      <c r="J641" s="0" t="n">
        <v>6.26390794046065</v>
      </c>
      <c r="K641" s="0" t="n">
        <v>1.62029770892749</v>
      </c>
      <c r="L641" s="0" t="n">
        <v>28.028717135478</v>
      </c>
      <c r="M641" s="0" t="n">
        <v>22.8940720171394</v>
      </c>
      <c r="N641" s="0" t="n">
        <v>12.0172219424378</v>
      </c>
      <c r="O641" s="0" t="n">
        <v>5.05667327536088</v>
      </c>
      <c r="P641" s="0" t="n">
        <v>6.24319614123207</v>
      </c>
      <c r="Q641" s="0" t="n">
        <v>4.53257954379321</v>
      </c>
      <c r="R641" s="0" t="n">
        <f aca="false">(AVERAGE(I641:K641))/(AVERAGE(F641:H641))</f>
        <v>2.2757512382048</v>
      </c>
      <c r="S641" s="0" t="n">
        <f aca="false">(AVERAGE(O641:Q641))/(AVERAGE(L641:N641))</f>
        <v>0.251548239107794</v>
      </c>
    </row>
    <row r="642" customFormat="false" ht="15" hidden="false" customHeight="false" outlineLevel="0" collapsed="false">
      <c r="A642" s="0" t="s">
        <v>1298</v>
      </c>
      <c r="B642" s="0" t="s">
        <v>1299</v>
      </c>
      <c r="C642" s="0" t="n">
        <v>5773.40859832449</v>
      </c>
      <c r="D642" s="0" t="n">
        <v>-1.16032970705074</v>
      </c>
      <c r="E642" s="0" t="n">
        <v>0.00011342045152552</v>
      </c>
      <c r="F642" s="0" t="n">
        <v>10192.6416356486</v>
      </c>
      <c r="G642" s="0" t="n">
        <v>4107.81346563024</v>
      </c>
      <c r="H642" s="0" t="n">
        <v>4132.56365833919</v>
      </c>
      <c r="I642" s="0" t="n">
        <v>9972.01156780907</v>
      </c>
      <c r="J642" s="0" t="n">
        <v>7631.22955946406</v>
      </c>
      <c r="K642" s="0" t="n">
        <v>11438.4916761736</v>
      </c>
      <c r="L642" s="0" t="n">
        <v>3944.20107530446</v>
      </c>
      <c r="M642" s="0" t="n">
        <v>4268.47253830667</v>
      </c>
      <c r="N642" s="0" t="n">
        <v>5346.5712896628</v>
      </c>
      <c r="O642" s="0" t="n">
        <v>3481.51955008597</v>
      </c>
      <c r="P642" s="0" t="n">
        <v>1944.30965541227</v>
      </c>
      <c r="Q642" s="0" t="n">
        <v>2821.07750805689</v>
      </c>
      <c r="R642" s="0" t="n">
        <f aca="false">(AVERAGE(I642:K642))/(AVERAGE(F642:H642))</f>
        <v>1.57552776255345</v>
      </c>
      <c r="S642" s="0" t="n">
        <f aca="false">(AVERAGE(O642:Q642))/(AVERAGE(L642:N642))</f>
        <v>0.608212829872546</v>
      </c>
    </row>
    <row r="643" customFormat="false" ht="15" hidden="false" customHeight="false" outlineLevel="0" collapsed="false">
      <c r="A643" s="0" t="s">
        <v>1300</v>
      </c>
      <c r="B643" s="0" t="s">
        <v>1301</v>
      </c>
      <c r="C643" s="0" t="n">
        <v>9.54664946789779</v>
      </c>
      <c r="D643" s="0" t="n">
        <v>2.87997262345983</v>
      </c>
      <c r="E643" s="0" t="n">
        <v>0.000118136260415867</v>
      </c>
      <c r="F643" s="0" t="n">
        <v>0</v>
      </c>
      <c r="G643" s="0" t="n">
        <v>1.01880294286464</v>
      </c>
      <c r="H643" s="0" t="n">
        <v>4.23309977806831</v>
      </c>
      <c r="I643" s="0" t="n">
        <v>5.24842714095214</v>
      </c>
      <c r="J643" s="0" t="n">
        <v>7.15875193195503</v>
      </c>
      <c r="K643" s="0" t="n">
        <v>2.43044656339124</v>
      </c>
      <c r="L643" s="0" t="n">
        <v>12.3326355396103</v>
      </c>
      <c r="M643" s="0" t="n">
        <v>29.2535364663448</v>
      </c>
      <c r="N643" s="0" t="n">
        <v>14.2021713865174</v>
      </c>
      <c r="O643" s="0" t="n">
        <v>12.6416831884022</v>
      </c>
      <c r="P643" s="0" t="n">
        <v>15.1620477715636</v>
      </c>
      <c r="Q643" s="0" t="n">
        <v>10.8781909051037</v>
      </c>
      <c r="R643" s="0" t="n">
        <f aca="false">(AVERAGE(I643:K643))/(AVERAGE(F643:H643))</f>
        <v>2.82519049280156</v>
      </c>
      <c r="S643" s="0" t="n">
        <f aca="false">(AVERAGE(O643:Q643))/(AVERAGE(L643:N643))</f>
        <v>0.693369250865564</v>
      </c>
    </row>
    <row r="644" customFormat="false" ht="15" hidden="false" customHeight="false" outlineLevel="0" collapsed="false">
      <c r="A644" s="0" t="s">
        <v>1302</v>
      </c>
      <c r="B644" s="0" t="s">
        <v>1303</v>
      </c>
      <c r="C644" s="0" t="n">
        <v>80.4951878932365</v>
      </c>
      <c r="D644" s="0" t="n">
        <v>0.137906814403807</v>
      </c>
      <c r="E644" s="0" t="n">
        <v>0.000126390451356955</v>
      </c>
      <c r="F644" s="0" t="n">
        <v>67.936566128424</v>
      </c>
      <c r="G644" s="0" t="n">
        <v>44.8273294860443</v>
      </c>
      <c r="H644" s="0" t="n">
        <v>57.1468470039222</v>
      </c>
      <c r="I644" s="0" t="n">
        <v>85.0245196834247</v>
      </c>
      <c r="J644" s="0" t="n">
        <v>84.1153352004716</v>
      </c>
      <c r="K644" s="0" t="n">
        <v>93.9772671177947</v>
      </c>
      <c r="L644" s="0" t="n">
        <v>113.236017227331</v>
      </c>
      <c r="M644" s="0" t="n">
        <v>86.4887165091936</v>
      </c>
      <c r="N644" s="0" t="n">
        <v>146.391612753333</v>
      </c>
      <c r="O644" s="0" t="n">
        <v>58.994521545877</v>
      </c>
      <c r="P644" s="0" t="n">
        <v>56.1887652710886</v>
      </c>
      <c r="Q644" s="0" t="n">
        <v>71.6147567919328</v>
      </c>
      <c r="R644" s="0" t="n">
        <f aca="false">(AVERAGE(I644:K644))/(AVERAGE(F644:H644))</f>
        <v>1.54856083816099</v>
      </c>
      <c r="S644" s="0" t="n">
        <f aca="false">(AVERAGE(O644:Q644))/(AVERAGE(L644:N644))</f>
        <v>0.539697259327139</v>
      </c>
    </row>
    <row r="645" customFormat="false" ht="15" hidden="false" customHeight="false" outlineLevel="0" collapsed="false">
      <c r="A645" s="0" t="s">
        <v>1304</v>
      </c>
      <c r="B645" s="0" t="s">
        <v>1305</v>
      </c>
      <c r="C645" s="0" t="n">
        <v>78.6650795897049</v>
      </c>
      <c r="D645" s="0" t="n">
        <v>0.77666185903548</v>
      </c>
      <c r="E645" s="0" t="n">
        <v>0.000135724331705478</v>
      </c>
      <c r="F645" s="0" t="n">
        <v>17.2537310802346</v>
      </c>
      <c r="G645" s="0" t="n">
        <v>32.6016941716686</v>
      </c>
      <c r="H645" s="0" t="n">
        <v>61.3799467819906</v>
      </c>
      <c r="I645" s="0" t="n">
        <v>76.6270362579013</v>
      </c>
      <c r="J645" s="0" t="n">
        <v>110.960654945302</v>
      </c>
      <c r="K645" s="0" t="n">
        <v>89.9265228454759</v>
      </c>
      <c r="L645" s="0" t="n">
        <v>139.02243699197</v>
      </c>
      <c r="M645" s="0" t="n">
        <v>150.083361001247</v>
      </c>
      <c r="N645" s="0" t="n">
        <v>75.3807558207465</v>
      </c>
      <c r="O645" s="0" t="n">
        <v>49.723953874382</v>
      </c>
      <c r="P645" s="0" t="n">
        <v>79.3777795099506</v>
      </c>
      <c r="Q645" s="0" t="n">
        <v>61.6430817955877</v>
      </c>
      <c r="R645" s="0" t="n">
        <f aca="false">(AVERAGE(I645:K645))/(AVERAGE(F645:H645))</f>
        <v>2.49483782878094</v>
      </c>
      <c r="S645" s="0" t="n">
        <f aca="false">(AVERAGE(O645:Q645))/(AVERAGE(L645:N645))</f>
        <v>0.523324696573794</v>
      </c>
    </row>
    <row r="646" customFormat="false" ht="15" hidden="false" customHeight="false" outlineLevel="0" collapsed="false">
      <c r="A646" s="0" t="s">
        <v>1306</v>
      </c>
      <c r="B646" s="0" t="s">
        <v>1307</v>
      </c>
      <c r="C646" s="0" t="n">
        <v>4.6942232117411</v>
      </c>
      <c r="D646" s="0" t="n">
        <v>3.79456233879296</v>
      </c>
      <c r="E646" s="0" t="n">
        <v>0.000140676794853644</v>
      </c>
      <c r="F646" s="0" t="n">
        <v>1</v>
      </c>
      <c r="G646" s="0" t="n">
        <v>1</v>
      </c>
      <c r="H646" s="0" t="n">
        <v>1</v>
      </c>
      <c r="I646" s="0" t="n">
        <v>2.09937085638085</v>
      </c>
      <c r="J646" s="0" t="n">
        <v>0.894843991494378</v>
      </c>
      <c r="K646" s="0" t="n">
        <v>2.43044656339124</v>
      </c>
      <c r="L646" s="0" t="n">
        <v>7.84804079793384</v>
      </c>
      <c r="M646" s="0" t="n">
        <v>7.63135733904649</v>
      </c>
      <c r="N646" s="0" t="n">
        <v>27.3118680509951</v>
      </c>
      <c r="O646" s="0" t="n">
        <v>0</v>
      </c>
      <c r="P646" s="0" t="n">
        <v>2.67565548909945</v>
      </c>
      <c r="Q646" s="0" t="n">
        <v>5.43909545255186</v>
      </c>
      <c r="R646" s="0" t="n">
        <f aca="false">(AVERAGE(I646:K646))/(AVERAGE(F646:H646))</f>
        <v>1.80822047042216</v>
      </c>
      <c r="S646" s="0" t="n">
        <f aca="false">(AVERAGE(O646:Q646))/(AVERAGE(L646:N646))</f>
        <v>0.189635681870325</v>
      </c>
    </row>
    <row r="647" customFormat="false" ht="15" hidden="false" customHeight="false" outlineLevel="0" collapsed="false">
      <c r="A647" s="0" t="s">
        <v>1308</v>
      </c>
      <c r="B647" s="0" t="s">
        <v>1309</v>
      </c>
      <c r="C647" s="0" t="n">
        <v>7.06998950793705</v>
      </c>
      <c r="D647" s="0" t="n">
        <v>2.17376836351526</v>
      </c>
      <c r="E647" s="0" t="n">
        <v>0.000152592493775781</v>
      </c>
      <c r="F647" s="0" t="n">
        <v>1.07835819251466</v>
      </c>
      <c r="G647" s="0" t="n">
        <v>0</v>
      </c>
      <c r="H647" s="0" t="n">
        <v>4.23309977806831</v>
      </c>
      <c r="I647" s="0" t="n">
        <v>3.14905628457128</v>
      </c>
      <c r="J647" s="0" t="n">
        <v>3.57937596597751</v>
      </c>
      <c r="K647" s="0" t="n">
        <v>1.62029770892749</v>
      </c>
      <c r="L647" s="0" t="n">
        <v>16.8172302812868</v>
      </c>
      <c r="M647" s="0" t="n">
        <v>15.2627146780929</v>
      </c>
      <c r="N647" s="0" t="n">
        <v>15.2946461085572</v>
      </c>
      <c r="O647" s="0" t="n">
        <v>6.74223103381451</v>
      </c>
      <c r="P647" s="0" t="n">
        <v>9.81073679336468</v>
      </c>
      <c r="Q647" s="0" t="n">
        <v>7.25212727006914</v>
      </c>
      <c r="R647" s="0" t="n">
        <f aca="false">(AVERAGE(I647:K647))/(AVERAGE(F647:H647))</f>
        <v>1.57183394949465</v>
      </c>
      <c r="S647" s="0" t="n">
        <f aca="false">(AVERAGE(O647:Q647))/(AVERAGE(L647:N647))</f>
        <v>0.502486555780734</v>
      </c>
    </row>
    <row r="648" customFormat="false" ht="15" hidden="false" customHeight="false" outlineLevel="0" collapsed="false">
      <c r="A648" s="0" t="s">
        <v>1310</v>
      </c>
      <c r="B648" s="0" t="s">
        <v>1311</v>
      </c>
      <c r="C648" s="0" t="n">
        <v>456.435442499019</v>
      </c>
      <c r="D648" s="0" t="n">
        <v>0.0567820825480682</v>
      </c>
      <c r="E648" s="0" t="n">
        <v>0.000159873103561386</v>
      </c>
      <c r="F648" s="0" t="n">
        <v>434.578351583411</v>
      </c>
      <c r="G648" s="0" t="n">
        <v>348.430606459708</v>
      </c>
      <c r="H648" s="0" t="n">
        <v>318.54075829964</v>
      </c>
      <c r="I648" s="0" t="n">
        <v>482.855296967597</v>
      </c>
      <c r="J648" s="0" t="n">
        <v>510.061075151795</v>
      </c>
      <c r="K648" s="0" t="n">
        <v>597.079705739782</v>
      </c>
      <c r="L648" s="0" t="n">
        <v>609.904884868001</v>
      </c>
      <c r="M648" s="0" t="n">
        <v>474.416047910723</v>
      </c>
      <c r="N648" s="0" t="n">
        <v>556.06963351826</v>
      </c>
      <c r="O648" s="0" t="n">
        <v>394.420515478149</v>
      </c>
      <c r="P648" s="0" t="n">
        <v>425.429222766814</v>
      </c>
      <c r="Q648" s="0" t="n">
        <v>325.439211244353</v>
      </c>
      <c r="R648" s="0" t="n">
        <f aca="false">(AVERAGE(I648:K648))/(AVERAGE(F648:H648))</f>
        <v>1.44341744568561</v>
      </c>
      <c r="S648" s="0" t="n">
        <f aca="false">(AVERAGE(O648:Q648))/(AVERAGE(L648:N648))</f>
        <v>0.698180648572425</v>
      </c>
    </row>
    <row r="649" customFormat="false" ht="15" hidden="false" customHeight="false" outlineLevel="0" collapsed="false">
      <c r="A649" s="0" t="s">
        <v>1312</v>
      </c>
      <c r="B649" s="0" t="s">
        <v>1313</v>
      </c>
      <c r="C649" s="0" t="n">
        <v>8.38915134637002</v>
      </c>
      <c r="D649" s="0" t="n">
        <v>2.24478114454876</v>
      </c>
      <c r="E649" s="0" t="n">
        <v>0.000205839284779151</v>
      </c>
      <c r="F649" s="0" t="n">
        <v>3.235074577544</v>
      </c>
      <c r="G649" s="0" t="n">
        <v>0</v>
      </c>
      <c r="H649" s="0" t="n">
        <v>0</v>
      </c>
      <c r="I649" s="0" t="n">
        <v>6.29811256914257</v>
      </c>
      <c r="J649" s="0" t="n">
        <v>10.7381278979325</v>
      </c>
      <c r="K649" s="0" t="n">
        <v>1.62029770892749</v>
      </c>
      <c r="L649" s="0" t="n">
        <v>13.4537842250294</v>
      </c>
      <c r="M649" s="0" t="n">
        <v>15.2627146780929</v>
      </c>
      <c r="N649" s="0" t="n">
        <v>34.9591911052737</v>
      </c>
      <c r="O649" s="0" t="n">
        <v>2.52833663768044</v>
      </c>
      <c r="P649" s="0" t="n">
        <v>7.13508130426522</v>
      </c>
      <c r="Q649" s="0" t="n">
        <v>5.43909545255186</v>
      </c>
      <c r="R649" s="0" t="n">
        <f aca="false">(AVERAGE(I649:K649))/(AVERAGE(F649:H649))</f>
        <v>5.76695767865921</v>
      </c>
      <c r="S649" s="0" t="n">
        <f aca="false">(AVERAGE(O649:Q649))/(AVERAGE(L649:N649))</f>
        <v>0.237178637443994</v>
      </c>
    </row>
    <row r="650" customFormat="false" ht="15" hidden="false" customHeight="false" outlineLevel="0" collapsed="false">
      <c r="A650" s="0" t="s">
        <v>1314</v>
      </c>
      <c r="B650" s="0" t="s">
        <v>1315</v>
      </c>
      <c r="C650" s="0" t="n">
        <v>6.17766637140983</v>
      </c>
      <c r="D650" s="0" t="n">
        <v>3.33341001008533</v>
      </c>
      <c r="E650" s="0" t="n">
        <v>0.000210846320172376</v>
      </c>
      <c r="F650" s="0" t="n">
        <v>0</v>
      </c>
      <c r="G650" s="0" t="n">
        <v>0</v>
      </c>
      <c r="H650" s="0" t="n">
        <v>2.11654988903415</v>
      </c>
      <c r="I650" s="0" t="n">
        <v>2.09937085638085</v>
      </c>
      <c r="J650" s="0" t="n">
        <v>2.68453197448313</v>
      </c>
      <c r="K650" s="0" t="n">
        <v>4.86089312678248</v>
      </c>
      <c r="L650" s="0" t="n">
        <v>13.4537842250294</v>
      </c>
      <c r="M650" s="0" t="n">
        <v>10.1751431187286</v>
      </c>
      <c r="N650" s="0" t="n">
        <v>17.4795955526368</v>
      </c>
      <c r="O650" s="0" t="n">
        <v>4.21389439613407</v>
      </c>
      <c r="P650" s="0" t="n">
        <v>10.7026219563978</v>
      </c>
      <c r="Q650" s="0" t="n">
        <v>6.3456113613105</v>
      </c>
      <c r="R650" s="0" t="n">
        <f aca="false">(AVERAGE(I650:K650))/(AVERAGE(F650:H650))</f>
        <v>4.55684791916135</v>
      </c>
      <c r="S650" s="0" t="n">
        <f aca="false">(AVERAGE(O650:Q650))/(AVERAGE(L650:N650))</f>
        <v>0.517219452701548</v>
      </c>
    </row>
    <row r="651" customFormat="false" ht="15" hidden="false" customHeight="false" outlineLevel="0" collapsed="false">
      <c r="A651" s="0" t="s">
        <v>1316</v>
      </c>
      <c r="B651" s="0" t="s">
        <v>1317</v>
      </c>
      <c r="C651" s="0" t="n">
        <v>6.54611759802003</v>
      </c>
      <c r="D651" s="0" t="n">
        <v>-4.44729317857728</v>
      </c>
      <c r="E651" s="0" t="n">
        <v>0.000240287097879038</v>
      </c>
      <c r="F651" s="0" t="n">
        <v>2.15671638502933</v>
      </c>
      <c r="G651" s="0" t="n">
        <v>0</v>
      </c>
      <c r="H651" s="0" t="n">
        <v>8.46619955613663</v>
      </c>
      <c r="I651" s="0" t="n">
        <v>0</v>
      </c>
      <c r="J651" s="0" t="n">
        <v>7.15875193195503</v>
      </c>
      <c r="K651" s="0" t="n">
        <v>8.10148854463747</v>
      </c>
      <c r="L651" s="0" t="n">
        <v>17.9383789667059</v>
      </c>
      <c r="M651" s="0" t="n">
        <v>21.6221791272984</v>
      </c>
      <c r="N651" s="0" t="n">
        <v>13.1096966644776</v>
      </c>
      <c r="O651" s="0" t="n">
        <v>1</v>
      </c>
      <c r="P651" s="0" t="n">
        <v>1</v>
      </c>
      <c r="Q651" s="0" t="n">
        <v>1</v>
      </c>
      <c r="R651" s="0" t="n">
        <f aca="false">(AVERAGE(I651:K651))/(AVERAGE(F651:H651))</f>
        <v>1.43653969975004</v>
      </c>
      <c r="S651" s="0" t="n">
        <f aca="false">(AVERAGE(O651:Q651))/(AVERAGE(L651:N651))</f>
        <v>0.0569581448534172</v>
      </c>
    </row>
    <row r="652" customFormat="false" ht="15" hidden="false" customHeight="false" outlineLevel="0" collapsed="false">
      <c r="A652" s="0" t="s">
        <v>1318</v>
      </c>
      <c r="B652" s="0" t="s">
        <v>1319</v>
      </c>
      <c r="C652" s="0" t="n">
        <v>47.331624538179</v>
      </c>
      <c r="D652" s="0" t="n">
        <v>0.0339432455389055</v>
      </c>
      <c r="E652" s="0" t="n">
        <v>0.000264227187615422</v>
      </c>
      <c r="F652" s="0" t="n">
        <v>40.9776113155573</v>
      </c>
      <c r="G652" s="0" t="n">
        <v>32.6016941716686</v>
      </c>
      <c r="H652" s="0" t="n">
        <v>30.6899733909953</v>
      </c>
      <c r="I652" s="0" t="n">
        <v>80.825777970663</v>
      </c>
      <c r="J652" s="0" t="n">
        <v>75.1668952855278</v>
      </c>
      <c r="K652" s="0" t="n">
        <v>59.9510152303173</v>
      </c>
      <c r="L652" s="0" t="n">
        <v>40.3613526750883</v>
      </c>
      <c r="M652" s="0" t="n">
        <v>47.06003692412</v>
      </c>
      <c r="N652" s="0" t="n">
        <v>53.5312613799504</v>
      </c>
      <c r="O652" s="0" t="n">
        <v>29.4972607729385</v>
      </c>
      <c r="P652" s="0" t="n">
        <v>39.2429471734587</v>
      </c>
      <c r="Q652" s="0" t="n">
        <v>38.073668167863</v>
      </c>
      <c r="R652" s="0" t="n">
        <f aca="false">(AVERAGE(I652:K652))/(AVERAGE(F652:H652))</f>
        <v>2.07101929551766</v>
      </c>
      <c r="S652" s="0" t="n">
        <f aca="false">(AVERAGE(O652:Q652))/(AVERAGE(L652:N652))</f>
        <v>0.757799696367922</v>
      </c>
    </row>
    <row r="653" customFormat="false" ht="15" hidden="false" customHeight="false" outlineLevel="0" collapsed="false">
      <c r="A653" s="0" t="s">
        <v>1320</v>
      </c>
      <c r="B653" s="0" t="s">
        <v>1321</v>
      </c>
      <c r="C653" s="0" t="n">
        <v>70.9847624207548</v>
      </c>
      <c r="D653" s="0" t="n">
        <v>0.891096042770851</v>
      </c>
      <c r="E653" s="0" t="n">
        <v>0.000314740391112069</v>
      </c>
      <c r="F653" s="0" t="n">
        <v>21.5671638502933</v>
      </c>
      <c r="G653" s="0" t="n">
        <v>42.789723600315</v>
      </c>
      <c r="H653" s="0" t="n">
        <v>34.9230731690636</v>
      </c>
      <c r="I653" s="0" t="n">
        <v>81.8754633988534</v>
      </c>
      <c r="J653" s="0" t="n">
        <v>118.119406877257</v>
      </c>
      <c r="K653" s="0" t="n">
        <v>57.520568666926</v>
      </c>
      <c r="L653" s="0" t="n">
        <v>128.932098823198</v>
      </c>
      <c r="M653" s="0" t="n">
        <v>80.1292520599881</v>
      </c>
      <c r="N653" s="0" t="n">
        <v>101.600149149701</v>
      </c>
      <c r="O653" s="0" t="n">
        <v>72.478983613506</v>
      </c>
      <c r="P653" s="0" t="n">
        <v>32.1078658691935</v>
      </c>
      <c r="Q653" s="0" t="n">
        <v>79.7733999707606</v>
      </c>
      <c r="R653" s="0" t="n">
        <f aca="false">(AVERAGE(I653:K653))/(AVERAGE(F653:H653))</f>
        <v>2.59383099404666</v>
      </c>
      <c r="S653" s="0" t="n">
        <f aca="false">(AVERAGE(O653:Q653))/(AVERAGE(L653:N653))</f>
        <v>0.593444148804868</v>
      </c>
    </row>
    <row r="654" customFormat="false" ht="15" hidden="false" customHeight="false" outlineLevel="0" collapsed="false">
      <c r="A654" s="0" t="s">
        <v>1322</v>
      </c>
      <c r="B654" s="0" t="s">
        <v>1323</v>
      </c>
      <c r="C654" s="0" t="n">
        <v>8.78618578482403</v>
      </c>
      <c r="D654" s="0" t="n">
        <v>4.00085318283493</v>
      </c>
      <c r="E654" s="0" t="n">
        <v>0.000351767103598501</v>
      </c>
      <c r="F654" s="0" t="n">
        <v>0</v>
      </c>
      <c r="G654" s="0" t="n">
        <v>2.03760588572928</v>
      </c>
      <c r="H654" s="0" t="n">
        <v>0</v>
      </c>
      <c r="I654" s="0" t="n">
        <v>2.09937085638085</v>
      </c>
      <c r="J654" s="0" t="n">
        <v>8.0535959234494</v>
      </c>
      <c r="K654" s="0" t="n">
        <v>11.3420839624924</v>
      </c>
      <c r="L654" s="0" t="n">
        <v>29.1498658208971</v>
      </c>
      <c r="M654" s="0" t="n">
        <v>12.7189288984108</v>
      </c>
      <c r="N654" s="0" t="n">
        <v>6.55484833223882</v>
      </c>
      <c r="O654" s="0" t="n">
        <v>10.1133465507217</v>
      </c>
      <c r="P654" s="0" t="n">
        <v>12.4863922824641</v>
      </c>
      <c r="Q654" s="0" t="n">
        <v>10.8781909051037</v>
      </c>
      <c r="R654" s="0" t="n">
        <f aca="false">(AVERAGE(I654:K654))/(AVERAGE(F654:H654))</f>
        <v>10.5491699316668</v>
      </c>
      <c r="S654" s="0" t="n">
        <f aca="false">(AVERAGE(O654:Q654))/(AVERAGE(L654:N654))</f>
        <v>0.691355041227535</v>
      </c>
    </row>
    <row r="655" customFormat="false" ht="15" hidden="false" customHeight="false" outlineLevel="0" collapsed="false">
      <c r="A655" s="0" t="s">
        <v>1324</v>
      </c>
      <c r="B655" s="0" t="s">
        <v>1325</v>
      </c>
      <c r="C655" s="0" t="n">
        <v>294.936943395399</v>
      </c>
      <c r="D655" s="0" t="n">
        <v>1.66356165255836</v>
      </c>
      <c r="E655" s="0" t="n">
        <v>0.000352474365202701</v>
      </c>
      <c r="F655" s="0" t="n">
        <v>134.794774064333</v>
      </c>
      <c r="G655" s="0" t="n">
        <v>84.5606442577654</v>
      </c>
      <c r="H655" s="0" t="n">
        <v>91.0116452284688</v>
      </c>
      <c r="I655" s="0" t="n">
        <v>277.116953042273</v>
      </c>
      <c r="J655" s="0" t="n">
        <v>129.752378766684</v>
      </c>
      <c r="K655" s="0" t="n">
        <v>147.447091512402</v>
      </c>
      <c r="L655" s="0" t="n">
        <v>743.321578432876</v>
      </c>
      <c r="M655" s="0" t="n">
        <v>447.706297224061</v>
      </c>
      <c r="N655" s="0" t="n">
        <v>500.35342269423</v>
      </c>
      <c r="O655" s="0" t="n">
        <v>117.989043091754</v>
      </c>
      <c r="P655" s="0" t="n">
        <v>640.373547057803</v>
      </c>
      <c r="Q655" s="0" t="n">
        <v>224.815945372143</v>
      </c>
      <c r="R655" s="0" t="n">
        <f aca="false">(AVERAGE(I655:K655))/(AVERAGE(F655:H655))</f>
        <v>1.78600273166887</v>
      </c>
      <c r="S655" s="0" t="n">
        <f aca="false">(AVERAGE(O655:Q655))/(AVERAGE(L655:N655))</f>
        <v>0.581287339809271</v>
      </c>
    </row>
    <row r="656" customFormat="false" ht="15" hidden="false" customHeight="false" outlineLevel="0" collapsed="false">
      <c r="A656" s="0" t="s">
        <v>1326</v>
      </c>
      <c r="B656" s="0" t="s">
        <v>1327</v>
      </c>
      <c r="C656" s="0" t="n">
        <v>37.4355491039477</v>
      </c>
      <c r="D656" s="0" t="n">
        <v>-1.21402945206525</v>
      </c>
      <c r="E656" s="0" t="n">
        <v>0.00046022680735537</v>
      </c>
      <c r="F656" s="0" t="n">
        <v>53.9179096257333</v>
      </c>
      <c r="G656" s="0" t="n">
        <v>8.15042354291715</v>
      </c>
      <c r="H656" s="0" t="n">
        <v>25.3985986684099</v>
      </c>
      <c r="I656" s="0" t="n">
        <v>78.7264071142821</v>
      </c>
      <c r="J656" s="0" t="n">
        <v>52.7957954981683</v>
      </c>
      <c r="K656" s="0" t="n">
        <v>75.3438434651285</v>
      </c>
      <c r="L656" s="0" t="n">
        <v>26.9075684500588</v>
      </c>
      <c r="M656" s="0" t="n">
        <v>29.2535364663448</v>
      </c>
      <c r="N656" s="0" t="n">
        <v>61.178584434229</v>
      </c>
      <c r="O656" s="0" t="n">
        <v>17.6983564637631</v>
      </c>
      <c r="P656" s="0" t="n">
        <v>5.35131097819891</v>
      </c>
      <c r="Q656" s="0" t="n">
        <v>14.5042545401382</v>
      </c>
      <c r="R656" s="0" t="n">
        <f aca="false">(AVERAGE(I656:K656))/(AVERAGE(F656:H656))</f>
        <v>2.36507719812264</v>
      </c>
      <c r="S656" s="0" t="n">
        <f aca="false">(AVERAGE(O656:Q656))/(AVERAGE(L656:N656))</f>
        <v>0.320044498071596</v>
      </c>
    </row>
    <row r="657" customFormat="false" ht="15" hidden="false" customHeight="false" outlineLevel="0" collapsed="false">
      <c r="A657" s="0" t="s">
        <v>1328</v>
      </c>
      <c r="B657" s="0" t="s">
        <v>1329</v>
      </c>
      <c r="C657" s="0" t="n">
        <v>6.97282531957667</v>
      </c>
      <c r="D657" s="0" t="n">
        <v>1.20932057089068</v>
      </c>
      <c r="E657" s="0" t="n">
        <v>0.000498007026885447</v>
      </c>
      <c r="F657" s="0" t="n">
        <v>2.15671638502933</v>
      </c>
      <c r="G657" s="0" t="n">
        <v>2.03760588572928</v>
      </c>
      <c r="H657" s="0" t="n">
        <v>0</v>
      </c>
      <c r="I657" s="0" t="n">
        <v>6.29811256914257</v>
      </c>
      <c r="J657" s="0" t="n">
        <v>5.36906394896627</v>
      </c>
      <c r="K657" s="0" t="n">
        <v>4.86089312678248</v>
      </c>
      <c r="L657" s="0" t="n">
        <v>31.3921631917353</v>
      </c>
      <c r="M657" s="0" t="n">
        <v>15.2627146780929</v>
      </c>
      <c r="N657" s="0" t="n">
        <v>6.55484833223882</v>
      </c>
      <c r="O657" s="0" t="n">
        <v>1.68555775845362</v>
      </c>
      <c r="P657" s="0" t="n">
        <v>6.24319614123207</v>
      </c>
      <c r="Q657" s="0" t="n">
        <v>1.81303181751728</v>
      </c>
      <c r="R657" s="0" t="n">
        <f aca="false">(AVERAGE(I657:K657))/(AVERAGE(F657:H657))</f>
        <v>3.94058171450473</v>
      </c>
      <c r="S657" s="0" t="n">
        <f aca="false">(AVERAGE(O657:Q657))/(AVERAGE(L657:N657))</f>
        <v>0.183082801069263</v>
      </c>
    </row>
    <row r="658" customFormat="false" ht="15" hidden="false" customHeight="false" outlineLevel="0" collapsed="false">
      <c r="A658" s="0" t="s">
        <v>1330</v>
      </c>
      <c r="B658" s="0" t="s">
        <v>1331</v>
      </c>
      <c r="C658" s="0" t="n">
        <v>141.677761341645</v>
      </c>
      <c r="D658" s="0" t="n">
        <v>0.63471294897894</v>
      </c>
      <c r="E658" s="0" t="n">
        <v>0.000501119986542054</v>
      </c>
      <c r="F658" s="0" t="n">
        <v>18.3320892727493</v>
      </c>
      <c r="G658" s="0" t="n">
        <v>68.2597971719311</v>
      </c>
      <c r="H658" s="0" t="n">
        <v>89.9533702839517</v>
      </c>
      <c r="I658" s="0" t="n">
        <v>158.502499656754</v>
      </c>
      <c r="J658" s="0" t="n">
        <v>73.377207302539</v>
      </c>
      <c r="K658" s="0" t="n">
        <v>45.3683358499698</v>
      </c>
      <c r="L658" s="0" t="n">
        <v>372.221363559147</v>
      </c>
      <c r="M658" s="0" t="n">
        <v>349.770544706297</v>
      </c>
      <c r="N658" s="0" t="n">
        <v>250.176711347115</v>
      </c>
      <c r="O658" s="0" t="n">
        <v>96.9195711110836</v>
      </c>
      <c r="P658" s="0" t="n">
        <v>136.458429944072</v>
      </c>
      <c r="Q658" s="0" t="n">
        <v>40.7932158941389</v>
      </c>
      <c r="R658" s="0" t="n">
        <f aca="false">(AVERAGE(I658:K658))/(AVERAGE(F658:H658))</f>
        <v>1.57040776935413</v>
      </c>
      <c r="S658" s="0" t="n">
        <f aca="false">(AVERAGE(O658:Q658))/(AVERAGE(L658:N658))</f>
        <v>0.282020229225832</v>
      </c>
    </row>
    <row r="659" customFormat="false" ht="15" hidden="false" customHeight="false" outlineLevel="0" collapsed="false">
      <c r="A659" s="0" t="s">
        <v>1332</v>
      </c>
      <c r="B659" s="0" t="s">
        <v>1333</v>
      </c>
      <c r="C659" s="0" t="n">
        <v>11.1390751285311</v>
      </c>
      <c r="D659" s="0" t="n">
        <v>0.990946946490488</v>
      </c>
      <c r="E659" s="0" t="n">
        <v>0.000545017397391005</v>
      </c>
      <c r="F659" s="0" t="n">
        <v>2.15671638502933</v>
      </c>
      <c r="G659" s="0" t="n">
        <v>7.1316206000525</v>
      </c>
      <c r="H659" s="0" t="n">
        <v>2.11654988903415</v>
      </c>
      <c r="I659" s="0" t="n">
        <v>12.5962251382851</v>
      </c>
      <c r="J659" s="0" t="n">
        <v>0.894843991494378</v>
      </c>
      <c r="K659" s="0" t="n">
        <v>4.05074427231873</v>
      </c>
      <c r="L659" s="0" t="n">
        <v>16.8172302812868</v>
      </c>
      <c r="M659" s="0" t="n">
        <v>35.6130009155503</v>
      </c>
      <c r="N659" s="0" t="n">
        <v>29.4968174950747</v>
      </c>
      <c r="O659" s="0" t="n">
        <v>9.27056767149496</v>
      </c>
      <c r="P659" s="0" t="n">
        <v>4.45942581516576</v>
      </c>
      <c r="Q659" s="0" t="n">
        <v>9.06515908758643</v>
      </c>
      <c r="R659" s="0" t="n">
        <f aca="false">(AVERAGE(I659:K659))/(AVERAGE(F659:H659))</f>
        <v>1.53809622100771</v>
      </c>
      <c r="S659" s="0" t="n">
        <f aca="false">(AVERAGE(O659:Q659))/(AVERAGE(L659:N659))</f>
        <v>0.278237199291393</v>
      </c>
    </row>
    <row r="660" customFormat="false" ht="15" hidden="false" customHeight="false" outlineLevel="0" collapsed="false">
      <c r="A660" s="0" t="s">
        <v>1334</v>
      </c>
      <c r="B660" s="0" t="s">
        <v>1335</v>
      </c>
      <c r="C660" s="0" t="n">
        <v>29.8370533934077</v>
      </c>
      <c r="D660" s="0" t="n">
        <v>0.684524589824335</v>
      </c>
      <c r="E660" s="0" t="n">
        <v>0.000551551311747119</v>
      </c>
      <c r="F660" s="0" t="n">
        <v>12.940298310176</v>
      </c>
      <c r="G660" s="0" t="n">
        <v>8.15042354291715</v>
      </c>
      <c r="H660" s="0" t="n">
        <v>8.46619955613663</v>
      </c>
      <c r="I660" s="0" t="n">
        <v>99.7201156780907</v>
      </c>
      <c r="J660" s="0" t="n">
        <v>21.476255795865</v>
      </c>
      <c r="K660" s="0" t="n">
        <v>16.2029770892749</v>
      </c>
      <c r="L660" s="0" t="n">
        <v>45.9670961021839</v>
      </c>
      <c r="M660" s="0" t="n">
        <v>41.9724653647557</v>
      </c>
      <c r="N660" s="0" t="n">
        <v>55.71621082403</v>
      </c>
      <c r="O660" s="0" t="n">
        <v>18.5411353429899</v>
      </c>
      <c r="P660" s="0" t="n">
        <v>7.13508130426522</v>
      </c>
      <c r="Q660" s="0" t="n">
        <v>21.7563818102074</v>
      </c>
      <c r="R660" s="0" t="n">
        <f aca="false">(AVERAGE(I660:K660))/(AVERAGE(F660:H660))</f>
        <v>4.64863531153568</v>
      </c>
      <c r="S660" s="0" t="n">
        <f aca="false">(AVERAGE(O660:Q660))/(AVERAGE(L660:N660))</f>
        <v>0.330182335878502</v>
      </c>
    </row>
    <row r="661" customFormat="false" ht="15" hidden="false" customHeight="false" outlineLevel="0" collapsed="false">
      <c r="A661" s="0" t="s">
        <v>1336</v>
      </c>
      <c r="B661" s="0" t="s">
        <v>1337</v>
      </c>
      <c r="C661" s="0" t="n">
        <v>316.568518317472</v>
      </c>
      <c r="D661" s="0" t="n">
        <v>-0.131471582002922</v>
      </c>
      <c r="E661" s="0" t="n">
        <v>0.000568581120423043</v>
      </c>
      <c r="F661" s="0" t="n">
        <v>346.152979797208</v>
      </c>
      <c r="G661" s="0" t="n">
        <v>179.309317944177</v>
      </c>
      <c r="H661" s="0" t="n">
        <v>152.391592010459</v>
      </c>
      <c r="I661" s="0" t="n">
        <v>621.413773488733</v>
      </c>
      <c r="J661" s="0" t="n">
        <v>321.248992946481</v>
      </c>
      <c r="K661" s="0" t="n">
        <v>364.566984508686</v>
      </c>
      <c r="L661" s="0" t="n">
        <v>347.556092479927</v>
      </c>
      <c r="M661" s="0" t="n">
        <v>534.195013733254</v>
      </c>
      <c r="N661" s="0" t="n">
        <v>313.540245225423</v>
      </c>
      <c r="O661" s="0" t="n">
        <v>248.61976937191</v>
      </c>
      <c r="P661" s="0" t="n">
        <v>167.674410650232</v>
      </c>
      <c r="Q661" s="0" t="n">
        <v>202.153047653177</v>
      </c>
      <c r="R661" s="0" t="n">
        <f aca="false">(AVERAGE(I661:K661))/(AVERAGE(F661:H661))</f>
        <v>1.92848307092029</v>
      </c>
      <c r="S661" s="0" t="n">
        <f aca="false">(AVERAGE(O661:Q661))/(AVERAGE(L661:N661))</f>
        <v>0.517402913466228</v>
      </c>
    </row>
    <row r="662" customFormat="false" ht="15" hidden="false" customHeight="false" outlineLevel="0" collapsed="false">
      <c r="A662" s="0" t="s">
        <v>1338</v>
      </c>
      <c r="B662" s="0" t="s">
        <v>1339</v>
      </c>
      <c r="C662" s="0" t="n">
        <v>4.71017637916824</v>
      </c>
      <c r="D662" s="0" t="n">
        <v>1.34255391105217</v>
      </c>
      <c r="E662" s="0" t="n">
        <v>0.000611827577636105</v>
      </c>
      <c r="F662" s="0" t="n">
        <v>0</v>
      </c>
      <c r="G662" s="0" t="n">
        <v>1.01880294286464</v>
      </c>
      <c r="H662" s="0" t="n">
        <v>1.05827494451707</v>
      </c>
      <c r="I662" s="0" t="n">
        <v>6.29811256914257</v>
      </c>
      <c r="J662" s="0" t="n">
        <v>0.894843991494378</v>
      </c>
      <c r="K662" s="0" t="n">
        <v>3.24059541785499</v>
      </c>
      <c r="L662" s="0" t="n">
        <v>16.8172302812868</v>
      </c>
      <c r="M662" s="0" t="n">
        <v>7.63135733904649</v>
      </c>
      <c r="N662" s="0" t="n">
        <v>14.2021713865174</v>
      </c>
      <c r="O662" s="0" t="n">
        <v>0.842778879226814</v>
      </c>
      <c r="P662" s="0" t="n">
        <v>0.891885163033153</v>
      </c>
      <c r="Q662" s="0" t="n">
        <v>3.62606363503457</v>
      </c>
      <c r="R662" s="0" t="n">
        <f aca="false">(AVERAGE(I662:K662))/(AVERAGE(F662:H662))</f>
        <v>5.02318764350436</v>
      </c>
      <c r="S662" s="0" t="n">
        <f aca="false">(AVERAGE(O662:Q662))/(AVERAGE(L662:N662))</f>
        <v>0.138696569357005</v>
      </c>
    </row>
    <row r="663" customFormat="false" ht="15" hidden="false" customHeight="false" outlineLevel="0" collapsed="false">
      <c r="A663" s="0" t="s">
        <v>1340</v>
      </c>
      <c r="B663" s="0" t="s">
        <v>1341</v>
      </c>
      <c r="C663" s="0" t="n">
        <v>12.9784821959446</v>
      </c>
      <c r="D663" s="0" t="n">
        <v>0.194258428536444</v>
      </c>
      <c r="E663" s="0" t="n">
        <v>0.000628520811379808</v>
      </c>
      <c r="F663" s="0" t="n">
        <v>10.7835819251466</v>
      </c>
      <c r="G663" s="0" t="n">
        <v>4.07521177145857</v>
      </c>
      <c r="H663" s="0" t="n">
        <v>2.11654988903415</v>
      </c>
      <c r="I663" s="0" t="n">
        <v>32.5402482739032</v>
      </c>
      <c r="J663" s="0" t="n">
        <v>15.2123478554044</v>
      </c>
      <c r="K663" s="0" t="n">
        <v>28.3552099062311</v>
      </c>
      <c r="L663" s="0" t="n">
        <v>8.96918948335296</v>
      </c>
      <c r="M663" s="0" t="n">
        <v>19.0783933476162</v>
      </c>
      <c r="N663" s="0" t="n">
        <v>15.2946461085572</v>
      </c>
      <c r="O663" s="0" t="n">
        <v>6.74223103381451</v>
      </c>
      <c r="P663" s="0" t="n">
        <v>7.13508130426522</v>
      </c>
      <c r="Q663" s="0" t="n">
        <v>5.43909545255186</v>
      </c>
      <c r="R663" s="0" t="n">
        <f aca="false">(AVERAGE(I663:K663))/(AVERAGE(F663:H663))</f>
        <v>4.48343243549567</v>
      </c>
      <c r="S663" s="0" t="n">
        <f aca="false">(AVERAGE(O663:Q663))/(AVERAGE(L663:N663))</f>
        <v>0.445671767771403</v>
      </c>
    </row>
    <row r="664" customFormat="false" ht="15" hidden="false" customHeight="false" outlineLevel="0" collapsed="false">
      <c r="A664" s="0" t="s">
        <v>1342</v>
      </c>
      <c r="B664" s="0" t="s">
        <v>1343</v>
      </c>
      <c r="C664" s="0" t="n">
        <v>4.811896279382</v>
      </c>
      <c r="D664" s="0" t="n">
        <v>4.22198862764239</v>
      </c>
      <c r="E664" s="0" t="n">
        <v>0.000628900555937824</v>
      </c>
      <c r="F664" s="0" t="n">
        <v>1.07835819251466</v>
      </c>
      <c r="G664" s="0" t="n">
        <v>0</v>
      </c>
      <c r="H664" s="0" t="n">
        <v>0</v>
      </c>
      <c r="I664" s="0" t="n">
        <v>4.19874171276171</v>
      </c>
      <c r="J664" s="0" t="n">
        <v>0.894843991494378</v>
      </c>
      <c r="K664" s="0" t="n">
        <v>0</v>
      </c>
      <c r="L664" s="0" t="n">
        <v>11.2114868541912</v>
      </c>
      <c r="M664" s="0" t="n">
        <v>12.7189288984108</v>
      </c>
      <c r="N664" s="0" t="n">
        <v>6.55484833223882</v>
      </c>
      <c r="O664" s="0" t="n">
        <v>6.74223103381451</v>
      </c>
      <c r="P664" s="0" t="n">
        <v>9.81073679336468</v>
      </c>
      <c r="Q664" s="0" t="n">
        <v>4.53257954379321</v>
      </c>
      <c r="R664" s="0" t="n">
        <f aca="false">(AVERAGE(I664:K664))/(AVERAGE(F664:H664))</f>
        <v>4.72346363166972</v>
      </c>
      <c r="S664" s="0" t="n">
        <f aca="false">(AVERAGE(O664:Q664))/(AVERAGE(L664:N664))</f>
        <v>0.691663595640539</v>
      </c>
    </row>
    <row r="665" customFormat="false" ht="15" hidden="false" customHeight="false" outlineLevel="0" collapsed="false">
      <c r="A665" s="0" t="s">
        <v>1344</v>
      </c>
      <c r="B665" s="0" t="s">
        <v>1345</v>
      </c>
      <c r="C665" s="0" t="n">
        <v>152.808998084329</v>
      </c>
      <c r="D665" s="0" t="n">
        <v>-0.0728646687713914</v>
      </c>
      <c r="E665" s="0" t="n">
        <v>0.00070159851682372</v>
      </c>
      <c r="F665" s="0" t="n">
        <v>155.283579722112</v>
      </c>
      <c r="G665" s="0" t="n">
        <v>106.974309000787</v>
      </c>
      <c r="H665" s="0" t="n">
        <v>82.5454456723321</v>
      </c>
      <c r="I665" s="0" t="n">
        <v>158.502499656754</v>
      </c>
      <c r="J665" s="0" t="n">
        <v>167.335826409448</v>
      </c>
      <c r="K665" s="0" t="n">
        <v>216.30974414182</v>
      </c>
      <c r="L665" s="0" t="n">
        <v>168.172302812868</v>
      </c>
      <c r="M665" s="0" t="n">
        <v>236.572077510441</v>
      </c>
      <c r="N665" s="0" t="n">
        <v>214.125045519801</v>
      </c>
      <c r="O665" s="0" t="n">
        <v>92.7056767149496</v>
      </c>
      <c r="P665" s="0" t="n">
        <v>86.5128608142158</v>
      </c>
      <c r="Q665" s="0" t="n">
        <v>148.668609036417</v>
      </c>
      <c r="R665" s="0" t="n">
        <f aca="false">(AVERAGE(I665:K665))/(AVERAGE(F665:H665))</f>
        <v>1.57233998667363</v>
      </c>
      <c r="S665" s="0" t="n">
        <f aca="false">(AVERAGE(O665:Q665))/(AVERAGE(L665:N665))</f>
        <v>0.529816360080948</v>
      </c>
    </row>
    <row r="666" customFormat="false" ht="15" hidden="false" customHeight="false" outlineLevel="0" collapsed="false">
      <c r="A666" s="0" t="s">
        <v>1346</v>
      </c>
      <c r="B666" s="0" t="s">
        <v>1347</v>
      </c>
      <c r="C666" s="0" t="n">
        <v>6.05696346957328</v>
      </c>
      <c r="D666" s="0" t="n">
        <v>0.197725403312504</v>
      </c>
      <c r="E666" s="0" t="n">
        <v>0.00100850988754202</v>
      </c>
      <c r="F666" s="0" t="n">
        <v>3.235074577544</v>
      </c>
      <c r="G666" s="0" t="n">
        <v>0</v>
      </c>
      <c r="H666" s="0" t="n">
        <v>2.11654988903415</v>
      </c>
      <c r="I666" s="0" t="n">
        <v>6.29811256914257</v>
      </c>
      <c r="J666" s="0" t="n">
        <v>0.894843991494378</v>
      </c>
      <c r="K666" s="0" t="n">
        <v>0.810148854463747</v>
      </c>
      <c r="L666" s="0" t="n">
        <v>14.5749329104485</v>
      </c>
      <c r="M666" s="0" t="n">
        <v>26.7097506866627</v>
      </c>
      <c r="N666" s="0" t="n">
        <v>12.0172219424378</v>
      </c>
      <c r="O666" s="0" t="n">
        <v>4.21389439613407</v>
      </c>
      <c r="P666" s="0" t="n">
        <v>0</v>
      </c>
      <c r="Q666" s="0" t="n">
        <v>1.81303181751728</v>
      </c>
      <c r="R666" s="0" t="n">
        <f aca="false">(AVERAGE(I666:K666))/(AVERAGE(F666:H666))</f>
        <v>1.49545347680532</v>
      </c>
      <c r="S666" s="0" t="n">
        <f aca="false">(AVERAGE(O666:Q666))/(AVERAGE(L666:N666))</f>
        <v>0.113071496274734</v>
      </c>
    </row>
    <row r="667" customFormat="false" ht="15" hidden="false" customHeight="false" outlineLevel="0" collapsed="false">
      <c r="A667" s="0" t="s">
        <v>1348</v>
      </c>
      <c r="B667" s="0" t="s">
        <v>1349</v>
      </c>
      <c r="C667" s="0" t="n">
        <v>6.38312153841911</v>
      </c>
      <c r="D667" s="0" t="n">
        <v>1.56642474012074</v>
      </c>
      <c r="E667" s="0" t="n">
        <v>0.00101224749522571</v>
      </c>
      <c r="F667" s="0" t="n">
        <v>0</v>
      </c>
      <c r="G667" s="0" t="n">
        <v>4.07521177145857</v>
      </c>
      <c r="H667" s="0" t="n">
        <v>0</v>
      </c>
      <c r="I667" s="0" t="n">
        <v>4.19874171276171</v>
      </c>
      <c r="J667" s="0" t="n">
        <v>0.894843991494378</v>
      </c>
      <c r="K667" s="0" t="n">
        <v>4.86089312678248</v>
      </c>
      <c r="L667" s="0" t="n">
        <v>15.6960815958676</v>
      </c>
      <c r="M667" s="0" t="n">
        <v>20.3502862374573</v>
      </c>
      <c r="N667" s="0" t="n">
        <v>14.2021713865174</v>
      </c>
      <c r="O667" s="0" t="n">
        <v>3.37111551690725</v>
      </c>
      <c r="P667" s="0" t="n">
        <v>7.13508130426522</v>
      </c>
      <c r="Q667" s="0" t="n">
        <v>1.81303181751728</v>
      </c>
      <c r="R667" s="0" t="n">
        <f aca="false">(AVERAGE(I667:K667))/(AVERAGE(F667:H667))</f>
        <v>2.44268994822709</v>
      </c>
      <c r="S667" s="0" t="n">
        <f aca="false">(AVERAGE(O667:Q667))/(AVERAGE(L667:N667))</f>
        <v>0.245165905914039</v>
      </c>
    </row>
    <row r="668" customFormat="false" ht="15" hidden="false" customHeight="false" outlineLevel="0" collapsed="false">
      <c r="A668" s="0" t="s">
        <v>1350</v>
      </c>
      <c r="B668" s="0" t="s">
        <v>1351</v>
      </c>
      <c r="C668" s="0" t="n">
        <v>307.750073535559</v>
      </c>
      <c r="D668" s="0" t="n">
        <v>-0.494249992700073</v>
      </c>
      <c r="E668" s="0" t="n">
        <v>0.00103776109857694</v>
      </c>
      <c r="F668" s="0" t="n">
        <v>386.052232920251</v>
      </c>
      <c r="G668" s="0" t="n">
        <v>252.663129830431</v>
      </c>
      <c r="H668" s="0" t="n">
        <v>232.820487793757</v>
      </c>
      <c r="I668" s="0" t="n">
        <v>403.079204425124</v>
      </c>
      <c r="J668" s="0" t="n">
        <v>374.04478844465</v>
      </c>
      <c r="K668" s="0" t="n">
        <v>452.063060790771</v>
      </c>
      <c r="L668" s="0" t="n">
        <v>301.588996377743</v>
      </c>
      <c r="M668" s="0" t="n">
        <v>405.733831859305</v>
      </c>
      <c r="N668" s="0" t="n">
        <v>266.563832177712</v>
      </c>
      <c r="O668" s="0" t="n">
        <v>243.563096096549</v>
      </c>
      <c r="P668" s="0" t="n">
        <v>139.134085433171</v>
      </c>
      <c r="Q668" s="0" t="n">
        <v>235.694136277247</v>
      </c>
      <c r="R668" s="0" t="n">
        <f aca="false">(AVERAGE(I668:K668))/(AVERAGE(F668:H668))</f>
        <v>1.41036889405374</v>
      </c>
      <c r="S668" s="0" t="n">
        <f aca="false">(AVERAGE(O668:Q668))/(AVERAGE(L668:N668))</f>
        <v>0.634972572212464</v>
      </c>
    </row>
    <row r="669" customFormat="false" ht="15" hidden="false" customHeight="false" outlineLevel="0" collapsed="false">
      <c r="A669" s="0" t="s">
        <v>1352</v>
      </c>
      <c r="B669" s="0" t="s">
        <v>1353</v>
      </c>
      <c r="C669" s="0" t="n">
        <v>306.163652299605</v>
      </c>
      <c r="D669" s="0" t="n">
        <v>2.11598703818064</v>
      </c>
      <c r="E669" s="0" t="n">
        <v>0.00114469810864369</v>
      </c>
      <c r="F669" s="0" t="n">
        <v>53.9179096257333</v>
      </c>
      <c r="G669" s="0" t="n">
        <v>92.7110678006826</v>
      </c>
      <c r="H669" s="0" t="n">
        <v>82.5454456723321</v>
      </c>
      <c r="I669" s="0" t="n">
        <v>475.507498970264</v>
      </c>
      <c r="J669" s="0" t="n">
        <v>162.861606451976</v>
      </c>
      <c r="K669" s="0" t="n">
        <v>194.435725071299</v>
      </c>
      <c r="L669" s="0" t="n">
        <v>365.494471446633</v>
      </c>
      <c r="M669" s="0" t="n">
        <v>889.053129998916</v>
      </c>
      <c r="N669" s="0" t="n">
        <v>363.794082439254</v>
      </c>
      <c r="O669" s="0" t="n">
        <v>247.776990492683</v>
      </c>
      <c r="P669" s="0" t="n">
        <v>619.860188308041</v>
      </c>
      <c r="Q669" s="0" t="n">
        <v>126.005711317451</v>
      </c>
      <c r="R669" s="0" t="n">
        <f aca="false">(AVERAGE(I669:K669))/(AVERAGE(F669:H669))</f>
        <v>3.63393444710318</v>
      </c>
      <c r="S669" s="0" t="n">
        <f aca="false">(AVERAGE(O669:Q669))/(AVERAGE(L669:N669))</f>
        <v>0.613988319038382</v>
      </c>
    </row>
    <row r="670" customFormat="false" ht="15" hidden="false" customHeight="false" outlineLevel="0" collapsed="false">
      <c r="A670" s="0" t="s">
        <v>1354</v>
      </c>
      <c r="B670" s="0" t="s">
        <v>1355</v>
      </c>
      <c r="C670" s="0" t="n">
        <v>29.5785829157582</v>
      </c>
      <c r="D670" s="0" t="n">
        <v>1.69142830092081</v>
      </c>
      <c r="E670" s="0" t="n">
        <v>0.00117374590817447</v>
      </c>
      <c r="F670" s="0" t="n">
        <v>23.7238802353226</v>
      </c>
      <c r="G670" s="0" t="n">
        <v>2.03760588572928</v>
      </c>
      <c r="H670" s="0" t="n">
        <v>6.34964966710247</v>
      </c>
      <c r="I670" s="0" t="n">
        <v>29.391191989332</v>
      </c>
      <c r="J670" s="0" t="n">
        <v>12.5278158809213</v>
      </c>
      <c r="K670" s="0" t="n">
        <v>15.3928282348112</v>
      </c>
      <c r="L670" s="0" t="n">
        <v>51.5728395292795</v>
      </c>
      <c r="M670" s="0" t="n">
        <v>49.6038227038022</v>
      </c>
      <c r="N670" s="0" t="n">
        <v>61.178584434229</v>
      </c>
      <c r="O670" s="0" t="n">
        <v>26.1261452560312</v>
      </c>
      <c r="P670" s="0" t="n">
        <v>56.1887652710886</v>
      </c>
      <c r="Q670" s="0" t="n">
        <v>20.8498659014488</v>
      </c>
      <c r="R670" s="0" t="n">
        <f aca="false">(AVERAGE(I670:K670))/(AVERAGE(F670:H670))</f>
        <v>1.78479629257482</v>
      </c>
      <c r="S670" s="0" t="n">
        <f aca="false">(AVERAGE(O670:Q670))/(AVERAGE(L670:N670))</f>
        <v>0.635426193771046</v>
      </c>
    </row>
    <row r="671" customFormat="false" ht="15" hidden="false" customHeight="false" outlineLevel="0" collapsed="false">
      <c r="A671" s="0" t="s">
        <v>1356</v>
      </c>
      <c r="B671" s="0" t="s">
        <v>1357</v>
      </c>
      <c r="C671" s="0" t="n">
        <v>7.06271949531205</v>
      </c>
      <c r="D671" s="0" t="n">
        <v>0.424962813630966</v>
      </c>
      <c r="E671" s="0" t="n">
        <v>0.00125264224992315</v>
      </c>
      <c r="F671" s="0" t="n">
        <v>2.15671638502933</v>
      </c>
      <c r="G671" s="0" t="n">
        <v>2.03760588572928</v>
      </c>
      <c r="H671" s="0" t="n">
        <v>1.05827494451707</v>
      </c>
      <c r="I671" s="0" t="n">
        <v>0</v>
      </c>
      <c r="J671" s="0" t="n">
        <v>8.0535959234494</v>
      </c>
      <c r="K671" s="0" t="n">
        <v>6.48119083570998</v>
      </c>
      <c r="L671" s="0" t="n">
        <v>14.5749329104485</v>
      </c>
      <c r="M671" s="0" t="n">
        <v>5.08757155936433</v>
      </c>
      <c r="N671" s="0" t="n">
        <v>38.2366152713931</v>
      </c>
      <c r="O671" s="0" t="n">
        <v>1.68555775845362</v>
      </c>
      <c r="P671" s="0" t="n">
        <v>3.56754065213261</v>
      </c>
      <c r="Q671" s="0" t="n">
        <v>1.81303181751728</v>
      </c>
      <c r="R671" s="0" t="n">
        <f aca="false">(AVERAGE(I671:K671))/(AVERAGE(F671:H671))</f>
        <v>2.76716187506042</v>
      </c>
      <c r="S671" s="0" t="n">
        <f aca="false">(AVERAGE(O671:Q671))/(AVERAGE(L671:N671))</f>
        <v>0.122042101152613</v>
      </c>
    </row>
    <row r="672" customFormat="false" ht="15" hidden="false" customHeight="false" outlineLevel="0" collapsed="false">
      <c r="A672" s="0" t="s">
        <v>1358</v>
      </c>
      <c r="B672" s="0" t="s">
        <v>1359</v>
      </c>
      <c r="C672" s="0" t="n">
        <v>20.2207353857192</v>
      </c>
      <c r="D672" s="0" t="n">
        <v>0.551521429686318</v>
      </c>
      <c r="E672" s="0" t="n">
        <v>0.00166760014382484</v>
      </c>
      <c r="F672" s="0" t="n">
        <v>6.470149155088</v>
      </c>
      <c r="G672" s="0" t="n">
        <v>16.3008470858343</v>
      </c>
      <c r="H672" s="0" t="n">
        <v>10.5827494451707</v>
      </c>
      <c r="I672" s="0" t="n">
        <v>12.5962251382851</v>
      </c>
      <c r="J672" s="0" t="n">
        <v>20.5814118043707</v>
      </c>
      <c r="K672" s="0" t="n">
        <v>13.7725305258837</v>
      </c>
      <c r="L672" s="0" t="n">
        <v>35.8767579334118</v>
      </c>
      <c r="M672" s="0" t="n">
        <v>38.1567866952324</v>
      </c>
      <c r="N672" s="0" t="n">
        <v>39.3290899934329</v>
      </c>
      <c r="O672" s="0" t="n">
        <v>18.5411353429899</v>
      </c>
      <c r="P672" s="0" t="n">
        <v>23.1890142388619</v>
      </c>
      <c r="Q672" s="0" t="n">
        <v>7.25212727006914</v>
      </c>
      <c r="R672" s="0" t="n">
        <f aca="false">(AVERAGE(I672:K672))/(AVERAGE(F672:H672))</f>
        <v>1.40764302487668</v>
      </c>
      <c r="S672" s="0" t="n">
        <f aca="false">(AVERAGE(O672:Q672))/(AVERAGE(L672:N672))</f>
        <v>0.432084848902954</v>
      </c>
    </row>
    <row r="673" customFormat="false" ht="15" hidden="false" customHeight="false" outlineLevel="0" collapsed="false">
      <c r="A673" s="0" t="s">
        <v>1360</v>
      </c>
      <c r="B673" s="0" t="s">
        <v>1361</v>
      </c>
      <c r="C673" s="0" t="n">
        <v>4.11504199296532</v>
      </c>
      <c r="D673" s="0" t="n">
        <v>4.62523749430932</v>
      </c>
      <c r="E673" s="0" t="n">
        <v>0.0019161775187263</v>
      </c>
      <c r="F673" s="0" t="n">
        <v>1</v>
      </c>
      <c r="G673" s="0" t="n">
        <v>1</v>
      </c>
      <c r="H673" s="0" t="n">
        <v>1</v>
      </c>
      <c r="I673" s="0" t="n">
        <v>2.09937085638085</v>
      </c>
      <c r="J673" s="0" t="n">
        <v>2.68453197448313</v>
      </c>
      <c r="K673" s="0" t="n">
        <v>1.62029770892749</v>
      </c>
      <c r="L673" s="0" t="n">
        <v>7.84804079793384</v>
      </c>
      <c r="M673" s="0" t="n">
        <v>7.63135733904649</v>
      </c>
      <c r="N673" s="0" t="n">
        <v>13.1096966644776</v>
      </c>
      <c r="O673" s="0" t="n">
        <v>0</v>
      </c>
      <c r="P673" s="0" t="n">
        <v>7.13508130426522</v>
      </c>
      <c r="Q673" s="0" t="n">
        <v>7.25212727006914</v>
      </c>
      <c r="R673" s="0" t="n">
        <f aca="false">(AVERAGE(I673:K673))/(AVERAGE(F673:H673))</f>
        <v>2.13473351326382</v>
      </c>
      <c r="S673" s="0" t="n">
        <f aca="false">(AVERAGE(O673:Q673))/(AVERAGE(L673:N673))</f>
        <v>0.503241137022662</v>
      </c>
    </row>
    <row r="674" customFormat="false" ht="15" hidden="false" customHeight="false" outlineLevel="0" collapsed="false">
      <c r="A674" s="0" t="s">
        <v>1362</v>
      </c>
      <c r="B674" s="0" t="s">
        <v>1363</v>
      </c>
      <c r="C674" s="0" t="n">
        <v>5.57905833606283</v>
      </c>
      <c r="D674" s="0" t="n">
        <v>0.0020697949489705</v>
      </c>
      <c r="E674" s="0" t="n">
        <v>0.00211832454376786</v>
      </c>
      <c r="F674" s="0" t="n">
        <v>2.15671638502933</v>
      </c>
      <c r="G674" s="0" t="n">
        <v>1.01880294286464</v>
      </c>
      <c r="H674" s="0" t="n">
        <v>2.11654988903415</v>
      </c>
      <c r="I674" s="0" t="n">
        <v>8.39748342552343</v>
      </c>
      <c r="J674" s="0" t="n">
        <v>0</v>
      </c>
      <c r="K674" s="0" t="n">
        <v>3.24059541785499</v>
      </c>
      <c r="L674" s="0" t="n">
        <v>6.72689211251472</v>
      </c>
      <c r="M674" s="0" t="n">
        <v>21.6221791272984</v>
      </c>
      <c r="N674" s="0" t="n">
        <v>16.387120830597</v>
      </c>
      <c r="O674" s="0" t="n">
        <v>1.68555775845362</v>
      </c>
      <c r="P674" s="0" t="n">
        <v>1.7837703260663</v>
      </c>
      <c r="Q674" s="0" t="n">
        <v>1.81303181751728</v>
      </c>
      <c r="R674" s="0" t="n">
        <f aca="false">(AVERAGE(I674:K674))/(AVERAGE(F674:H674))</f>
        <v>2.19915469097624</v>
      </c>
      <c r="S674" s="0" t="n">
        <f aca="false">(AVERAGE(O674:Q674))/(AVERAGE(L674:N674))</f>
        <v>0.118077995858997</v>
      </c>
    </row>
    <row r="675" customFormat="false" ht="15" hidden="false" customHeight="false" outlineLevel="0" collapsed="false">
      <c r="A675" s="0" t="s">
        <v>1364</v>
      </c>
      <c r="B675" s="0" t="s">
        <v>1365</v>
      </c>
      <c r="C675" s="0" t="n">
        <v>8101.81806071958</v>
      </c>
      <c r="D675" s="0" t="n">
        <v>-0.647135502225025</v>
      </c>
      <c r="E675" s="0" t="n">
        <v>0.00257687531128215</v>
      </c>
      <c r="F675" s="0" t="n">
        <v>10993.861772687</v>
      </c>
      <c r="G675" s="0" t="n">
        <v>5158.19929972369</v>
      </c>
      <c r="H675" s="0" t="n">
        <v>5174.96447868851</v>
      </c>
      <c r="I675" s="0" t="n">
        <v>7743.52940376079</v>
      </c>
      <c r="J675" s="0" t="n">
        <v>9035.23978211874</v>
      </c>
      <c r="K675" s="0" t="n">
        <v>13629.944327498</v>
      </c>
      <c r="L675" s="0" t="n">
        <v>10250.662430787</v>
      </c>
      <c r="M675" s="0" t="n">
        <v>9831.73203847156</v>
      </c>
      <c r="N675" s="0" t="n">
        <v>11785.6173013654</v>
      </c>
      <c r="O675" s="0" t="n">
        <v>4905.81585597928</v>
      </c>
      <c r="P675" s="0" t="n">
        <v>5155.98812749465</v>
      </c>
      <c r="Q675" s="0" t="n">
        <v>3556.26191006015</v>
      </c>
      <c r="R675" s="0" t="n">
        <f aca="false">(AVERAGE(I675:K675))/(AVERAGE(F675:H675))</f>
        <v>1.42583003150246</v>
      </c>
      <c r="S675" s="0" t="n">
        <f aca="false">(AVERAGE(O675:Q675))/(AVERAGE(L675:N675))</f>
        <v>0.427327126384686</v>
      </c>
    </row>
    <row r="676" customFormat="false" ht="15" hidden="false" customHeight="false" outlineLevel="0" collapsed="false">
      <c r="A676" s="0" t="s">
        <v>1366</v>
      </c>
      <c r="B676" s="0" t="s">
        <v>1367</v>
      </c>
      <c r="C676" s="0" t="n">
        <v>43.9381293343601</v>
      </c>
      <c r="D676" s="0" t="n">
        <v>-0.94062859195522</v>
      </c>
      <c r="E676" s="0" t="n">
        <v>0.00267497170647554</v>
      </c>
      <c r="F676" s="0" t="n">
        <v>26.9589548128666</v>
      </c>
      <c r="G676" s="0" t="n">
        <v>43.8085265431796</v>
      </c>
      <c r="H676" s="0" t="n">
        <v>52.9137472258539</v>
      </c>
      <c r="I676" s="0" t="n">
        <v>58.782383978664</v>
      </c>
      <c r="J676" s="0" t="n">
        <v>63.5339233961008</v>
      </c>
      <c r="K676" s="0" t="n">
        <v>59.9510152303173</v>
      </c>
      <c r="L676" s="0" t="n">
        <v>47.088244787603</v>
      </c>
      <c r="M676" s="0" t="n">
        <v>80.1292520599881</v>
      </c>
      <c r="N676" s="0" t="n">
        <v>29.4968174950747</v>
      </c>
      <c r="O676" s="0" t="n">
        <v>14.3272409468558</v>
      </c>
      <c r="P676" s="0" t="n">
        <v>30.3240955431272</v>
      </c>
      <c r="Q676" s="0" t="n">
        <v>19.9433499926901</v>
      </c>
      <c r="R676" s="0" t="n">
        <f aca="false">(AVERAGE(I676:K676))/(AVERAGE(F676:H676))</f>
        <v>1.4736862230018</v>
      </c>
      <c r="S676" s="0" t="n">
        <f aca="false">(AVERAGE(O676:Q676))/(AVERAGE(L676:N676))</f>
        <v>0.412181151119563</v>
      </c>
    </row>
    <row r="677" customFormat="false" ht="15" hidden="false" customHeight="false" outlineLevel="0" collapsed="false">
      <c r="A677" s="0" t="s">
        <v>1368</v>
      </c>
      <c r="B677" s="0" t="s">
        <v>1369</v>
      </c>
      <c r="C677" s="0" t="n">
        <v>2.04795651588231</v>
      </c>
      <c r="D677" s="0" t="n">
        <v>-0.256977929741751</v>
      </c>
      <c r="E677" s="0" t="n">
        <v>0.00288167263275436</v>
      </c>
      <c r="F677" s="0" t="n">
        <v>1</v>
      </c>
      <c r="G677" s="0" t="n">
        <v>1</v>
      </c>
      <c r="H677" s="0" t="n">
        <v>1</v>
      </c>
      <c r="I677" s="0" t="n">
        <v>2.09937085638085</v>
      </c>
      <c r="J677" s="0" t="n">
        <v>1.78968798298875</v>
      </c>
      <c r="K677" s="0" t="n">
        <v>4.86089312678248</v>
      </c>
      <c r="L677" s="0" t="n">
        <v>6.72689211251472</v>
      </c>
      <c r="M677" s="0" t="n">
        <v>2.54378577968216</v>
      </c>
      <c r="N677" s="0" t="n">
        <v>6.55484833223882</v>
      </c>
      <c r="O677" s="0" t="n">
        <v>1</v>
      </c>
      <c r="P677" s="0" t="n">
        <v>1</v>
      </c>
      <c r="Q677" s="0" t="n">
        <v>1</v>
      </c>
      <c r="R677" s="0" t="n">
        <f aca="false">(AVERAGE(I677:K677))/(AVERAGE(F677:H677))</f>
        <v>2.91665065538403</v>
      </c>
      <c r="S677" s="0" t="n">
        <f aca="false">(AVERAGE(O677:Q677))/(AVERAGE(L677:N677))</f>
        <v>0.18956715609038</v>
      </c>
    </row>
    <row r="678" customFormat="false" ht="15" hidden="false" customHeight="false" outlineLevel="0" collapsed="false">
      <c r="A678" s="0" t="s">
        <v>1370</v>
      </c>
      <c r="B678" s="0" t="s">
        <v>1371</v>
      </c>
      <c r="C678" s="0" t="n">
        <v>7.02682235582959</v>
      </c>
      <c r="D678" s="0" t="n">
        <v>1.42372156575541</v>
      </c>
      <c r="E678" s="0" t="n">
        <v>0.00311445211873445</v>
      </c>
      <c r="F678" s="0" t="n">
        <v>4.31343277005867</v>
      </c>
      <c r="G678" s="0" t="n">
        <v>1.01880294286464</v>
      </c>
      <c r="H678" s="0" t="n">
        <v>0</v>
      </c>
      <c r="I678" s="0" t="n">
        <v>8.39748342552343</v>
      </c>
      <c r="J678" s="0" t="n">
        <v>2.68453197448313</v>
      </c>
      <c r="K678" s="0" t="n">
        <v>3.24059541785499</v>
      </c>
      <c r="L678" s="0" t="n">
        <v>22.4229737083824</v>
      </c>
      <c r="M678" s="0" t="n">
        <v>12.7189288984108</v>
      </c>
      <c r="N678" s="0" t="n">
        <v>15.2946461085572</v>
      </c>
      <c r="O678" s="0" t="n">
        <v>1.68555775845362</v>
      </c>
      <c r="P678" s="0" t="n">
        <v>8.91885163033153</v>
      </c>
      <c r="Q678" s="0" t="n">
        <v>3.62606363503457</v>
      </c>
      <c r="R678" s="0" t="n">
        <f aca="false">(AVERAGE(I678:K678))/(AVERAGE(F678:H678))</f>
        <v>2.68604232613892</v>
      </c>
      <c r="S678" s="0" t="n">
        <f aca="false">(AVERAGE(O678:Q678))/(AVERAGE(L678:N678))</f>
        <v>0.282146050558147</v>
      </c>
    </row>
    <row r="679" customFormat="false" ht="15" hidden="false" customHeight="false" outlineLevel="0" collapsed="false">
      <c r="A679" s="0" t="s">
        <v>1372</v>
      </c>
      <c r="B679" s="0" t="s">
        <v>1373</v>
      </c>
      <c r="C679" s="0" t="n">
        <v>7.82707148184076</v>
      </c>
      <c r="D679" s="0" t="n">
        <v>-2.72068096472642</v>
      </c>
      <c r="E679" s="0" t="n">
        <v>0.00334540201838465</v>
      </c>
      <c r="F679" s="0" t="n">
        <v>18.3320892727493</v>
      </c>
      <c r="G679" s="0" t="n">
        <v>4.07521177145857</v>
      </c>
      <c r="H679" s="0" t="n">
        <v>1.05827494451707</v>
      </c>
      <c r="I679" s="0" t="n">
        <v>24.1427648483798</v>
      </c>
      <c r="J679" s="0" t="n">
        <v>10.7381278979325</v>
      </c>
      <c r="K679" s="0" t="n">
        <v>14.5826793803474</v>
      </c>
      <c r="L679" s="0" t="n">
        <v>4.48459474167648</v>
      </c>
      <c r="M679" s="0" t="n">
        <v>6.35946444920541</v>
      </c>
      <c r="N679" s="0" t="n">
        <v>6.55484833223882</v>
      </c>
      <c r="O679" s="0" t="n">
        <v>0</v>
      </c>
      <c r="P679" s="0" t="n">
        <v>1.7837703260663</v>
      </c>
      <c r="Q679" s="0" t="n">
        <v>1.81303181751728</v>
      </c>
      <c r="R679" s="0" t="n">
        <f aca="false">(AVERAGE(I679:K679))/(AVERAGE(F679:H679))</f>
        <v>2.10792064726758</v>
      </c>
      <c r="S679" s="0" t="n">
        <f aca="false">(AVERAGE(O679:Q679))/(AVERAGE(L679:N679))</f>
        <v>0.206725746361025</v>
      </c>
    </row>
    <row r="680" customFormat="false" ht="15" hidden="false" customHeight="false" outlineLevel="0" collapsed="false">
      <c r="A680" s="0" t="s">
        <v>1374</v>
      </c>
      <c r="B680" s="0" t="s">
        <v>1375</v>
      </c>
      <c r="C680" s="0" t="n">
        <v>1686.60253230611</v>
      </c>
      <c r="D680" s="0" t="n">
        <v>0.185844263626002</v>
      </c>
      <c r="E680" s="0" t="n">
        <v>0.00354960687304557</v>
      </c>
      <c r="F680" s="0" t="n">
        <v>1749.09698825879</v>
      </c>
      <c r="G680" s="0" t="n">
        <v>710.105651176656</v>
      </c>
      <c r="H680" s="0" t="n">
        <v>692.111813714169</v>
      </c>
      <c r="I680" s="0" t="n">
        <v>1004.54895477824</v>
      </c>
      <c r="J680" s="0" t="n">
        <v>1810.26939479312</v>
      </c>
      <c r="K680" s="0" t="n">
        <v>1860.10176984876</v>
      </c>
      <c r="L680" s="0" t="n">
        <v>2556.21900275559</v>
      </c>
      <c r="M680" s="0" t="n">
        <v>3109.77811566144</v>
      </c>
      <c r="N680" s="0" t="n">
        <v>3162.71432030523</v>
      </c>
      <c r="O680" s="0" t="n">
        <v>1333.27618693682</v>
      </c>
      <c r="P680" s="0" t="n">
        <v>1594.69067150327</v>
      </c>
      <c r="Q680" s="0" t="n">
        <v>656.317517941258</v>
      </c>
      <c r="R680" s="0" t="n">
        <f aca="false">(AVERAGE(I680:K680))/(AVERAGE(F680:H680))</f>
        <v>1.48348258763822</v>
      </c>
      <c r="S680" s="0" t="n">
        <f aca="false">(AVERAGE(O680:Q680))/(AVERAGE(L680:N680))</f>
        <v>0.405980465128905</v>
      </c>
    </row>
    <row r="681" customFormat="false" ht="15" hidden="false" customHeight="false" outlineLevel="0" collapsed="false">
      <c r="A681" s="0" t="s">
        <v>1376</v>
      </c>
      <c r="B681" s="0" t="s">
        <v>1377</v>
      </c>
      <c r="C681" s="0" t="n">
        <v>50.9868044086219</v>
      </c>
      <c r="D681" s="0" t="n">
        <v>0.409953673791541</v>
      </c>
      <c r="E681" s="0" t="n">
        <v>0.00359162646490525</v>
      </c>
      <c r="F681" s="0" t="n">
        <v>31.2723875829253</v>
      </c>
      <c r="G681" s="0" t="n">
        <v>31.5828912288039</v>
      </c>
      <c r="H681" s="0" t="n">
        <v>34.9230731690636</v>
      </c>
      <c r="I681" s="0" t="n">
        <v>37.7886754148554</v>
      </c>
      <c r="J681" s="0" t="n">
        <v>42.0576676002358</v>
      </c>
      <c r="K681" s="0" t="n">
        <v>74.5336946106647</v>
      </c>
      <c r="L681" s="0" t="n">
        <v>71.7535158668237</v>
      </c>
      <c r="M681" s="0" t="n">
        <v>59.7789658225308</v>
      </c>
      <c r="N681" s="0" t="n">
        <v>98.3227249835823</v>
      </c>
      <c r="O681" s="0" t="n">
        <v>50.5667327536088</v>
      </c>
      <c r="P681" s="0" t="n">
        <v>31.2159807061603</v>
      </c>
      <c r="Q681" s="0" t="n">
        <v>48.0453431642081</v>
      </c>
      <c r="R681" s="0" t="n">
        <f aca="false">(AVERAGE(I681:K681))/(AVERAGE(F681:H681))</f>
        <v>1.57887747643857</v>
      </c>
      <c r="S681" s="0" t="n">
        <f aca="false">(AVERAGE(O681:Q681))/(AVERAGE(L681:N681))</f>
        <v>0.564825389440539</v>
      </c>
    </row>
    <row r="682" customFormat="false" ht="15" hidden="false" customHeight="false" outlineLevel="0" collapsed="false">
      <c r="A682" s="0" t="s">
        <v>1378</v>
      </c>
      <c r="B682" s="0" t="s">
        <v>1379</v>
      </c>
      <c r="C682" s="0" t="n">
        <v>57.591208074841</v>
      </c>
      <c r="D682" s="0" t="n">
        <v>-0.913080863061477</v>
      </c>
      <c r="E682" s="0" t="n">
        <v>0.00387588002964465</v>
      </c>
      <c r="F682" s="0" t="n">
        <v>75.4850734760267</v>
      </c>
      <c r="G682" s="0" t="n">
        <v>45.8461324289089</v>
      </c>
      <c r="H682" s="0" t="n">
        <v>57.1468470039222</v>
      </c>
      <c r="I682" s="0" t="n">
        <v>97.6207448217098</v>
      </c>
      <c r="J682" s="0" t="n">
        <v>68.0081433535727</v>
      </c>
      <c r="K682" s="0" t="n">
        <v>123.142625878489</v>
      </c>
      <c r="L682" s="0" t="n">
        <v>26.9075684500588</v>
      </c>
      <c r="M682" s="0" t="n">
        <v>35.6130009155503</v>
      </c>
      <c r="N682" s="0" t="n">
        <v>66.640958044428</v>
      </c>
      <c r="O682" s="0" t="n">
        <v>40.453386202887</v>
      </c>
      <c r="P682" s="0" t="n">
        <v>9.81073679336468</v>
      </c>
      <c r="Q682" s="0" t="n">
        <v>44.4192795291735</v>
      </c>
      <c r="R682" s="0" t="n">
        <f aca="false">(AVERAGE(I682:K682))/(AVERAGE(F682:H682))</f>
        <v>1.61796651939741</v>
      </c>
      <c r="S682" s="0" t="n">
        <f aca="false">(AVERAGE(O682:Q682))/(AVERAGE(L682:N682))</f>
        <v>0.733061960662966</v>
      </c>
    </row>
    <row r="683" customFormat="false" ht="15" hidden="false" customHeight="false" outlineLevel="0" collapsed="false">
      <c r="A683" s="0" t="s">
        <v>1380</v>
      </c>
      <c r="B683" s="0" t="s">
        <v>1381</v>
      </c>
      <c r="C683" s="0" t="n">
        <v>855.363404452217</v>
      </c>
      <c r="D683" s="0" t="n">
        <v>2.23163753891479</v>
      </c>
      <c r="E683" s="0" t="n">
        <v>0.0041490054427217</v>
      </c>
      <c r="F683" s="0" t="n">
        <v>208.12313115533</v>
      </c>
      <c r="G683" s="0" t="n">
        <v>195.610165030011</v>
      </c>
      <c r="H683" s="0" t="n">
        <v>232.820487793757</v>
      </c>
      <c r="I683" s="0" t="n">
        <v>977.257133645289</v>
      </c>
      <c r="J683" s="0" t="n">
        <v>493.953883304897</v>
      </c>
      <c r="K683" s="0" t="n">
        <v>544.420030199638</v>
      </c>
      <c r="L683" s="0" t="n">
        <v>1037.06253401268</v>
      </c>
      <c r="M683" s="0" t="n">
        <v>2873.206038151</v>
      </c>
      <c r="N683" s="0" t="n">
        <v>712.293518769952</v>
      </c>
      <c r="O683" s="0" t="n">
        <v>1060.21583006733</v>
      </c>
      <c r="P683" s="0" t="n">
        <v>1748.09491954497</v>
      </c>
      <c r="Q683" s="0" t="n">
        <v>181.303181751728</v>
      </c>
      <c r="R683" s="0" t="n">
        <f aca="false">(AVERAGE(I683:K683))/(AVERAGE(F683:H683))</f>
        <v>3.166474063747</v>
      </c>
      <c r="S683" s="0" t="n">
        <f aca="false">(AVERAGE(O683:Q683))/(AVERAGE(L683:N683))</f>
        <v>0.646743920915123</v>
      </c>
    </row>
    <row r="684" customFormat="false" ht="15" hidden="false" customHeight="false" outlineLevel="0" collapsed="false">
      <c r="A684" s="0" t="s">
        <v>1382</v>
      </c>
      <c r="B684" s="0" t="s">
        <v>1383</v>
      </c>
      <c r="C684" s="0" t="n">
        <v>9.8647106904039</v>
      </c>
      <c r="D684" s="0" t="n">
        <v>1.71498376838914</v>
      </c>
      <c r="E684" s="0" t="n">
        <v>0.00439057456674329</v>
      </c>
      <c r="F684" s="0" t="n">
        <v>2.15671638502933</v>
      </c>
      <c r="G684" s="0" t="n">
        <v>4.07521177145857</v>
      </c>
      <c r="H684" s="0" t="n">
        <v>2.11654988903415</v>
      </c>
      <c r="I684" s="0" t="n">
        <v>2.09937085638085</v>
      </c>
      <c r="J684" s="0" t="n">
        <v>10.7381278979325</v>
      </c>
      <c r="K684" s="0" t="n">
        <v>8.10148854463747</v>
      </c>
      <c r="L684" s="0" t="n">
        <v>13.4537842250294</v>
      </c>
      <c r="M684" s="0" t="n">
        <v>15.2627146780929</v>
      </c>
      <c r="N684" s="0" t="n">
        <v>32.7742416611941</v>
      </c>
      <c r="O684" s="0" t="n">
        <v>3.37111551690725</v>
      </c>
      <c r="P684" s="0" t="n">
        <v>15.1620477715636</v>
      </c>
      <c r="Q684" s="0" t="n">
        <v>9.06515908758643</v>
      </c>
      <c r="R684" s="0" t="n">
        <f aca="false">(AVERAGE(I684:K684))/(AVERAGE(F684:H684))</f>
        <v>2.50812030465626</v>
      </c>
      <c r="S684" s="0" t="n">
        <f aca="false">(AVERAGE(O684:Q684))/(AVERAGE(L684:N684))</f>
        <v>0.448820783792492</v>
      </c>
    </row>
    <row r="685" customFormat="false" ht="15" hidden="false" customHeight="false" outlineLevel="0" collapsed="false">
      <c r="A685" s="0" t="s">
        <v>1384</v>
      </c>
      <c r="B685" s="0" t="s">
        <v>1385</v>
      </c>
      <c r="C685" s="0" t="n">
        <v>12.3832435387599</v>
      </c>
      <c r="D685" s="0" t="n">
        <v>0.22353262843059</v>
      </c>
      <c r="E685" s="0" t="n">
        <v>0.00526888058022377</v>
      </c>
      <c r="F685" s="0" t="n">
        <v>4.31343277005867</v>
      </c>
      <c r="G685" s="0" t="n">
        <v>10.1880294286464</v>
      </c>
      <c r="H685" s="0" t="n">
        <v>4.23309977806831</v>
      </c>
      <c r="I685" s="0" t="n">
        <v>18.8943377074277</v>
      </c>
      <c r="J685" s="0" t="n">
        <v>14.31750386391</v>
      </c>
      <c r="K685" s="0" t="n">
        <v>18.6334236526661</v>
      </c>
      <c r="L685" s="0" t="n">
        <v>13.4537842250294</v>
      </c>
      <c r="M685" s="0" t="n">
        <v>22.8940720171394</v>
      </c>
      <c r="N685" s="0" t="n">
        <v>19.6645449967164</v>
      </c>
      <c r="O685" s="0" t="n">
        <v>6.74223103381451</v>
      </c>
      <c r="P685" s="0" t="n">
        <v>8.91885163033153</v>
      </c>
      <c r="Q685" s="0" t="n">
        <v>6.3456113613105</v>
      </c>
      <c r="R685" s="0" t="n">
        <f aca="false">(AVERAGE(I685:K685))/(AVERAGE(F685:H685))</f>
        <v>2.76735934836802</v>
      </c>
      <c r="S685" s="0" t="n">
        <f aca="false">(AVERAGE(O685:Q685))/(AVERAGE(L685:N685))</f>
        <v>0.392889673335035</v>
      </c>
    </row>
    <row r="686" customFormat="false" ht="15" hidden="false" customHeight="false" outlineLevel="0" collapsed="false">
      <c r="A686" s="0" t="s">
        <v>1386</v>
      </c>
      <c r="B686" s="0" t="s">
        <v>1387</v>
      </c>
      <c r="C686" s="0" t="n">
        <v>18.9975176253924</v>
      </c>
      <c r="D686" s="0" t="n">
        <v>1.5475570410382</v>
      </c>
      <c r="E686" s="0" t="n">
        <v>0.00551684989074111</v>
      </c>
      <c r="F686" s="0" t="n">
        <v>0</v>
      </c>
      <c r="G686" s="0" t="n">
        <v>13.2444382572403</v>
      </c>
      <c r="H686" s="0" t="n">
        <v>2.11654988903415</v>
      </c>
      <c r="I686" s="0" t="n">
        <v>2.09937085638085</v>
      </c>
      <c r="J686" s="0" t="n">
        <v>10.7381278979325</v>
      </c>
      <c r="K686" s="0" t="n">
        <v>11.3420839624924</v>
      </c>
      <c r="L686" s="0" t="n">
        <v>57.1785829563751</v>
      </c>
      <c r="M686" s="0" t="n">
        <v>44.5162511444378</v>
      </c>
      <c r="N686" s="0" t="n">
        <v>41.5140394375125</v>
      </c>
      <c r="O686" s="0" t="n">
        <v>5.05667327536088</v>
      </c>
      <c r="P686" s="0" t="n">
        <v>38.3510620104255</v>
      </c>
      <c r="Q686" s="0" t="n">
        <v>1.81303181751728</v>
      </c>
      <c r="R686" s="0" t="n">
        <f aca="false">(AVERAGE(I686:K686))/(AVERAGE(F686:H686))</f>
        <v>1.57409031805484</v>
      </c>
      <c r="S686" s="0" t="n">
        <f aca="false">(AVERAGE(O686:Q686))/(AVERAGE(L686:N686))</f>
        <v>0.315767912881472</v>
      </c>
    </row>
    <row r="687" customFormat="false" ht="15" hidden="false" customHeight="false" outlineLevel="0" collapsed="false">
      <c r="A687" s="0" t="s">
        <v>1388</v>
      </c>
      <c r="B687" s="0" t="s">
        <v>1389</v>
      </c>
      <c r="C687" s="0" t="n">
        <v>2.32523940500116</v>
      </c>
      <c r="D687" s="0" t="n">
        <v>-0.256981992684246</v>
      </c>
      <c r="E687" s="0" t="n">
        <v>0.00574903070709857</v>
      </c>
      <c r="F687" s="0" t="n">
        <v>1</v>
      </c>
      <c r="G687" s="0" t="n">
        <v>1</v>
      </c>
      <c r="H687" s="0" t="n">
        <v>1</v>
      </c>
      <c r="I687" s="0" t="n">
        <v>2.09937085638085</v>
      </c>
      <c r="J687" s="0" t="n">
        <v>4.47421995747189</v>
      </c>
      <c r="K687" s="0" t="n">
        <v>0</v>
      </c>
      <c r="L687" s="0" t="n">
        <v>8.96918948335296</v>
      </c>
      <c r="M687" s="0" t="n">
        <v>10.1751431187286</v>
      </c>
      <c r="N687" s="0" t="n">
        <v>2.1849494440796</v>
      </c>
      <c r="O687" s="0" t="n">
        <v>1</v>
      </c>
      <c r="P687" s="0" t="n">
        <v>1</v>
      </c>
      <c r="Q687" s="0" t="n">
        <v>1</v>
      </c>
      <c r="R687" s="0" t="n">
        <f aca="false">(AVERAGE(I687:K687))/(AVERAGE(F687:H687))</f>
        <v>2.19119693795091</v>
      </c>
      <c r="S687" s="0" t="n">
        <f aca="false">(AVERAGE(O687:Q687))/(AVERAGE(L687:N687))</f>
        <v>0.140651710334523</v>
      </c>
    </row>
    <row r="688" customFormat="false" ht="15" hidden="false" customHeight="false" outlineLevel="0" collapsed="false">
      <c r="A688" s="0" t="s">
        <v>1390</v>
      </c>
      <c r="B688" s="0" t="s">
        <v>1391</v>
      </c>
      <c r="C688" s="0" t="n">
        <v>14.2606765313214</v>
      </c>
      <c r="D688" s="0" t="n">
        <v>1.30037252837245</v>
      </c>
      <c r="E688" s="0" t="n">
        <v>0.00594004050183142</v>
      </c>
      <c r="F688" s="0" t="n">
        <v>7.54850734760267</v>
      </c>
      <c r="G688" s="0" t="n">
        <v>4.07521177145857</v>
      </c>
      <c r="H688" s="0" t="n">
        <v>7.40792461161955</v>
      </c>
      <c r="I688" s="0" t="n">
        <v>10.4968542819042</v>
      </c>
      <c r="J688" s="0" t="n">
        <v>13.4226598724156</v>
      </c>
      <c r="K688" s="0" t="n">
        <v>13.7725305258837</v>
      </c>
      <c r="L688" s="0" t="n">
        <v>20.1806763375441</v>
      </c>
      <c r="M688" s="0" t="n">
        <v>26.7097506866627</v>
      </c>
      <c r="N688" s="0" t="n">
        <v>20.7570197187562</v>
      </c>
      <c r="O688" s="0" t="n">
        <v>14.3272409468558</v>
      </c>
      <c r="P688" s="0" t="n">
        <v>12.4863922824641</v>
      </c>
      <c r="Q688" s="0" t="n">
        <v>19.9433499926901</v>
      </c>
      <c r="R688" s="0" t="n">
        <f aca="false">(AVERAGE(I688:K688))/(AVERAGE(F688:H688))</f>
        <v>1.98049339371777</v>
      </c>
      <c r="S688" s="0" t="n">
        <f aca="false">(AVERAGE(O688:Q688))/(AVERAGE(L688:N688))</f>
        <v>0.691186223179575</v>
      </c>
    </row>
    <row r="689" customFormat="false" ht="15" hidden="false" customHeight="false" outlineLevel="0" collapsed="false">
      <c r="A689" s="0" t="s">
        <v>1392</v>
      </c>
      <c r="B689" s="0" t="s">
        <v>1393</v>
      </c>
      <c r="C689" s="0" t="n">
        <v>2.33588498780709</v>
      </c>
      <c r="D689" s="0" t="n">
        <v>0.617007967993833</v>
      </c>
      <c r="E689" s="0" t="n">
        <v>0.00648806021985116</v>
      </c>
      <c r="F689" s="0" t="n">
        <v>0</v>
      </c>
      <c r="G689" s="0" t="n">
        <v>1.01880294286464</v>
      </c>
      <c r="H689" s="0" t="n">
        <v>0</v>
      </c>
      <c r="I689" s="0" t="n">
        <v>1.04968542819042</v>
      </c>
      <c r="J689" s="0" t="n">
        <v>0.894843991494378</v>
      </c>
      <c r="K689" s="0" t="n">
        <v>1.62029770892749</v>
      </c>
      <c r="L689" s="0" t="n">
        <v>11.2114868541912</v>
      </c>
      <c r="M689" s="0" t="n">
        <v>5.08757155936433</v>
      </c>
      <c r="N689" s="0" t="n">
        <v>5.46237361019902</v>
      </c>
      <c r="O689" s="0" t="n">
        <v>1.68555775845362</v>
      </c>
      <c r="P689" s="0" t="n">
        <v>0</v>
      </c>
      <c r="Q689" s="0" t="n">
        <v>0</v>
      </c>
      <c r="R689" s="0" t="n">
        <f aca="false">(AVERAGE(I689:K689))/(AVERAGE(F689:H689))</f>
        <v>3.49903497391636</v>
      </c>
      <c r="S689" s="0" t="n">
        <f aca="false">(AVERAGE(O689:Q689))/(AVERAGE(L689:N689))</f>
        <v>0.0774561966608486</v>
      </c>
    </row>
    <row r="690" customFormat="false" ht="15" hidden="false" customHeight="false" outlineLevel="0" collapsed="false">
      <c r="A690" s="0" t="s">
        <v>1394</v>
      </c>
      <c r="B690" s="0" t="s">
        <v>1395</v>
      </c>
      <c r="C690" s="0" t="n">
        <v>279.918077532038</v>
      </c>
      <c r="D690" s="0" t="n">
        <v>0.0579604020535796</v>
      </c>
      <c r="E690" s="0" t="n">
        <v>0.00662628478010196</v>
      </c>
      <c r="F690" s="0" t="n">
        <v>213.514922117904</v>
      </c>
      <c r="G690" s="0" t="n">
        <v>238.399888630326</v>
      </c>
      <c r="H690" s="0" t="n">
        <v>224.35428823762</v>
      </c>
      <c r="I690" s="0" t="n">
        <v>435.619452699027</v>
      </c>
      <c r="J690" s="0" t="n">
        <v>236.238813754515</v>
      </c>
      <c r="K690" s="0" t="n">
        <v>283.552099062311</v>
      </c>
      <c r="L690" s="0" t="n">
        <v>328.496564827802</v>
      </c>
      <c r="M690" s="0" t="n">
        <v>345.954866036774</v>
      </c>
      <c r="N690" s="0" t="n">
        <v>348.499436330697</v>
      </c>
      <c r="O690" s="0" t="n">
        <v>202.266931014435</v>
      </c>
      <c r="P690" s="0" t="n">
        <v>226.53883141042</v>
      </c>
      <c r="Q690" s="0" t="n">
        <v>275.580836262627</v>
      </c>
      <c r="R690" s="0" t="n">
        <f aca="false">(AVERAGE(I690:K690))/(AVERAGE(F690:H690))</f>
        <v>1.41276655542684</v>
      </c>
      <c r="S690" s="0" t="n">
        <f aca="false">(AVERAGE(O690:Q690))/(AVERAGE(L690:N690))</f>
        <v>0.688583021214664</v>
      </c>
    </row>
    <row r="691" customFormat="false" ht="15" hidden="false" customHeight="false" outlineLevel="0" collapsed="false">
      <c r="A691" s="0" t="s">
        <v>1396</v>
      </c>
      <c r="B691" s="0" t="s">
        <v>1397</v>
      </c>
      <c r="C691" s="0" t="n">
        <v>9.60117773161902</v>
      </c>
      <c r="D691" s="0" t="n">
        <v>1.74037981233142</v>
      </c>
      <c r="E691" s="0" t="n">
        <v>0.00689708769323163</v>
      </c>
      <c r="F691" s="0" t="n">
        <v>3.235074577544</v>
      </c>
      <c r="G691" s="0" t="n">
        <v>4.07521177145857</v>
      </c>
      <c r="H691" s="0" t="n">
        <v>3.17482483355123</v>
      </c>
      <c r="I691" s="0" t="n">
        <v>8.39748342552343</v>
      </c>
      <c r="J691" s="0" t="n">
        <v>7.15875193195503</v>
      </c>
      <c r="K691" s="0" t="n">
        <v>5.67104198124623</v>
      </c>
      <c r="L691" s="0" t="n">
        <v>16.8172302812868</v>
      </c>
      <c r="M691" s="0" t="n">
        <v>22.8940720171394</v>
      </c>
      <c r="N691" s="0" t="n">
        <v>8.73979777631843</v>
      </c>
      <c r="O691" s="0" t="n">
        <v>13.484462067629</v>
      </c>
      <c r="P691" s="0" t="n">
        <v>11.5945071194309</v>
      </c>
      <c r="Q691" s="0" t="n">
        <v>9.97167499634508</v>
      </c>
      <c r="R691" s="0" t="n">
        <f aca="false">(AVERAGE(I691:K691))/(AVERAGE(F691:H691))</f>
        <v>2.02451618958937</v>
      </c>
      <c r="S691" s="0" t="n">
        <f aca="false">(AVERAGE(O691:Q691))/(AVERAGE(L691:N691))</f>
        <v>0.723423082847097</v>
      </c>
    </row>
    <row r="692" customFormat="false" ht="15" hidden="false" customHeight="false" outlineLevel="0" collapsed="false">
      <c r="A692" s="0" t="s">
        <v>1398</v>
      </c>
      <c r="B692" s="0" t="s">
        <v>1399</v>
      </c>
      <c r="C692" s="0" t="n">
        <v>93.2965983022967</v>
      </c>
      <c r="D692" s="0" t="n">
        <v>0.069969194102918</v>
      </c>
      <c r="E692" s="0" t="n">
        <v>0.0070856767552999</v>
      </c>
      <c r="F692" s="0" t="n">
        <v>71.171640705968</v>
      </c>
      <c r="G692" s="0" t="n">
        <v>65.2033883433372</v>
      </c>
      <c r="H692" s="0" t="n">
        <v>85.7202705058834</v>
      </c>
      <c r="I692" s="0" t="n">
        <v>112.316340816375</v>
      </c>
      <c r="J692" s="0" t="n">
        <v>121.698782843235</v>
      </c>
      <c r="K692" s="0" t="n">
        <v>100.458457953504</v>
      </c>
      <c r="L692" s="0" t="n">
        <v>96.4187869460443</v>
      </c>
      <c r="M692" s="0" t="n">
        <v>106.83900274665</v>
      </c>
      <c r="N692" s="0" t="n">
        <v>126.727067756617</v>
      </c>
      <c r="O692" s="0" t="n">
        <v>81.749551285001</v>
      </c>
      <c r="P692" s="0" t="n">
        <v>63.3238465753538</v>
      </c>
      <c r="Q692" s="0" t="n">
        <v>87.9320431495884</v>
      </c>
      <c r="R692" s="0" t="n">
        <f aca="false">(AVERAGE(I692:K692))/(AVERAGE(F692:H692))</f>
        <v>1.50599126718574</v>
      </c>
      <c r="S692" s="0" t="n">
        <f aca="false">(AVERAGE(O692:Q692))/(AVERAGE(L692:N692))</f>
        <v>0.706109494875034</v>
      </c>
    </row>
    <row r="693" customFormat="false" ht="15" hidden="false" customHeight="false" outlineLevel="0" collapsed="false">
      <c r="A693" s="0" t="s">
        <v>1400</v>
      </c>
      <c r="B693" s="0" t="s">
        <v>1401</v>
      </c>
      <c r="C693" s="0" t="n">
        <v>6.4054214424721</v>
      </c>
      <c r="D693" s="0" t="n">
        <v>1.33009303690106</v>
      </c>
      <c r="E693" s="0" t="n">
        <v>0.00781022033737975</v>
      </c>
      <c r="F693" s="0" t="n">
        <v>0</v>
      </c>
      <c r="G693" s="0" t="n">
        <v>4.07521177145857</v>
      </c>
      <c r="H693" s="0" t="n">
        <v>2.11654988903415</v>
      </c>
      <c r="I693" s="0" t="n">
        <v>6.29811256914257</v>
      </c>
      <c r="J693" s="0" t="n">
        <v>0.894843991494378</v>
      </c>
      <c r="K693" s="0" t="n">
        <v>3.24059541785499</v>
      </c>
      <c r="L693" s="0" t="n">
        <v>13.4537842250294</v>
      </c>
      <c r="M693" s="0" t="n">
        <v>19.0783933476162</v>
      </c>
      <c r="N693" s="0" t="n">
        <v>12.0172219424378</v>
      </c>
      <c r="O693" s="0" t="n">
        <v>6.74223103381451</v>
      </c>
      <c r="P693" s="0" t="n">
        <v>7.13508130426522</v>
      </c>
      <c r="Q693" s="0" t="n">
        <v>1.81303181751728</v>
      </c>
      <c r="R693" s="0" t="n">
        <f aca="false">(AVERAGE(I693:K693))/(AVERAGE(F693:H693))</f>
        <v>1.68507002539592</v>
      </c>
      <c r="S693" s="0" t="n">
        <f aca="false">(AVERAGE(O693:Q693))/(AVERAGE(L693:N693))</f>
        <v>0.352201024624016</v>
      </c>
    </row>
    <row r="694" customFormat="false" ht="15" hidden="false" customHeight="false" outlineLevel="0" collapsed="false">
      <c r="A694" s="0" t="s">
        <v>1402</v>
      </c>
      <c r="B694" s="0" t="s">
        <v>1403</v>
      </c>
      <c r="C694" s="0" t="n">
        <v>5.27303914031049</v>
      </c>
      <c r="D694" s="0" t="n">
        <v>3.15521765245594</v>
      </c>
      <c r="E694" s="0" t="n">
        <v>0.0084127913171162</v>
      </c>
      <c r="F694" s="0" t="n">
        <v>0</v>
      </c>
      <c r="G694" s="0" t="n">
        <v>2.03760588572928</v>
      </c>
      <c r="H694" s="0" t="n">
        <v>0</v>
      </c>
      <c r="I694" s="0" t="n">
        <v>0</v>
      </c>
      <c r="J694" s="0" t="n">
        <v>1.78968798298875</v>
      </c>
      <c r="K694" s="0" t="n">
        <v>6.48119083570998</v>
      </c>
      <c r="L694" s="0" t="n">
        <v>20.1806763375441</v>
      </c>
      <c r="M694" s="0" t="n">
        <v>7.63135733904649</v>
      </c>
      <c r="N694" s="0" t="n">
        <v>6.55484833223882</v>
      </c>
      <c r="O694" s="0" t="n">
        <v>4.21389439613407</v>
      </c>
      <c r="P694" s="0" t="n">
        <v>7.13508130426522</v>
      </c>
      <c r="Q694" s="0" t="n">
        <v>7.25212727006914</v>
      </c>
      <c r="R694" s="0" t="n">
        <f aca="false">(AVERAGE(I694:K694))/(AVERAGE(F694:H694))</f>
        <v>4.05911608158636</v>
      </c>
      <c r="S694" s="0" t="n">
        <f aca="false">(AVERAGE(O694:Q694))/(AVERAGE(L694:N694))</f>
        <v>0.541250817158493</v>
      </c>
    </row>
    <row r="695" customFormat="false" ht="15" hidden="false" customHeight="false" outlineLevel="0" collapsed="false">
      <c r="A695" s="0" t="s">
        <v>1404</v>
      </c>
      <c r="B695" s="0" t="s">
        <v>1405</v>
      </c>
      <c r="C695" s="0" t="n">
        <v>1180.88965917852</v>
      </c>
      <c r="D695" s="0" t="n">
        <v>1.87751851412465</v>
      </c>
      <c r="E695" s="0" t="n">
        <v>0.00929799475693469</v>
      </c>
      <c r="F695" s="0" t="n">
        <v>255.570891625976</v>
      </c>
      <c r="G695" s="0" t="n">
        <v>357.59983294549</v>
      </c>
      <c r="H695" s="0" t="n">
        <v>362.988305969358</v>
      </c>
      <c r="I695" s="0" t="n">
        <v>1400.28036120603</v>
      </c>
      <c r="J695" s="0" t="n">
        <v>866.208983766558</v>
      </c>
      <c r="K695" s="0" t="n">
        <v>993.242495572554</v>
      </c>
      <c r="L695" s="0" t="n">
        <v>1350.98416593004</v>
      </c>
      <c r="M695" s="0" t="n">
        <v>4096.76699817812</v>
      </c>
      <c r="N695" s="0" t="n">
        <v>900.199170960798</v>
      </c>
      <c r="O695" s="0" t="n">
        <v>1519.53031924594</v>
      </c>
      <c r="P695" s="0" t="n">
        <v>1851.55359845682</v>
      </c>
      <c r="Q695" s="0" t="n">
        <v>215.750786284557</v>
      </c>
      <c r="R695" s="0" t="n">
        <f aca="false">(AVERAGE(I695:K695))/(AVERAGE(F695:H695))</f>
        <v>3.33934506423522</v>
      </c>
      <c r="S695" s="0" t="n">
        <f aca="false">(AVERAGE(O695:Q695))/(AVERAGE(L695:N695))</f>
        <v>0.565038243001369</v>
      </c>
    </row>
    <row r="696" customFormat="false" ht="15" hidden="false" customHeight="false" outlineLevel="0" collapsed="false">
      <c r="A696" s="0" t="s">
        <v>1406</v>
      </c>
      <c r="B696" s="0" t="s">
        <v>1407</v>
      </c>
      <c r="C696" s="0" t="n">
        <v>3.47354507509566</v>
      </c>
      <c r="D696" s="0" t="n">
        <v>3.5772958059533</v>
      </c>
      <c r="E696" s="0" t="n">
        <v>0.00982177294211811</v>
      </c>
      <c r="F696" s="0" t="n">
        <v>1</v>
      </c>
      <c r="G696" s="0" t="n">
        <v>1</v>
      </c>
      <c r="H696" s="0" t="n">
        <v>1</v>
      </c>
      <c r="I696" s="0" t="n">
        <v>4.19874171276171</v>
      </c>
      <c r="J696" s="0" t="n">
        <v>1.78968798298875</v>
      </c>
      <c r="K696" s="0" t="n">
        <v>0</v>
      </c>
      <c r="L696" s="0" t="n">
        <v>2.24229737083824</v>
      </c>
      <c r="M696" s="0" t="n">
        <v>10.1751431187286</v>
      </c>
      <c r="N696" s="0" t="n">
        <v>16.387120830597</v>
      </c>
      <c r="O696" s="0" t="n">
        <v>4.21389439613407</v>
      </c>
      <c r="P696" s="0" t="n">
        <v>2.67565548909945</v>
      </c>
      <c r="Q696" s="0" t="n">
        <v>0</v>
      </c>
      <c r="R696" s="0" t="n">
        <f aca="false">(AVERAGE(I696:K696))/(AVERAGE(F696:H696))</f>
        <v>1.99614323191682</v>
      </c>
      <c r="S696" s="0" t="n">
        <f aca="false">(AVERAGE(O696:Q696))/(AVERAGE(L696:N696))</f>
        <v>0.239182600583842</v>
      </c>
    </row>
    <row r="697" customFormat="false" ht="15" hidden="false" customHeight="false" outlineLevel="0" collapsed="false">
      <c r="A697" s="0" t="s">
        <v>1408</v>
      </c>
      <c r="B697" s="0" t="s">
        <v>1409</v>
      </c>
      <c r="C697" s="0" t="n">
        <v>168.453469907855</v>
      </c>
      <c r="D697" s="0" t="n">
        <v>0.415633246976939</v>
      </c>
      <c r="E697" s="0" t="n">
        <v>0.0111392500012877</v>
      </c>
      <c r="F697" s="0" t="n">
        <v>187.634325497552</v>
      </c>
      <c r="G697" s="0" t="n">
        <v>77.4290236577129</v>
      </c>
      <c r="H697" s="0" t="n">
        <v>78.3123458942638</v>
      </c>
      <c r="I697" s="0" t="n">
        <v>123.86288052647</v>
      </c>
      <c r="J697" s="0" t="n">
        <v>234.449125771527</v>
      </c>
      <c r="K697" s="0" t="n">
        <v>123.952774732953</v>
      </c>
      <c r="L697" s="0" t="n">
        <v>248.895008163044</v>
      </c>
      <c r="M697" s="0" t="n">
        <v>223.85314861203</v>
      </c>
      <c r="N697" s="0" t="n">
        <v>265.471357455672</v>
      </c>
      <c r="O697" s="0" t="n">
        <v>169.398554724589</v>
      </c>
      <c r="P697" s="0" t="n">
        <v>115.945071194309</v>
      </c>
      <c r="Q697" s="0" t="n">
        <v>172.238022664142</v>
      </c>
      <c r="R697" s="0" t="n">
        <f aca="false">(AVERAGE(I697:K697))/(AVERAGE(F697:H697))</f>
        <v>1.40448141200381</v>
      </c>
      <c r="S697" s="0" t="n">
        <f aca="false">(AVERAGE(O697:Q697))/(AVERAGE(L697:N697))</f>
        <v>0.619844964488453</v>
      </c>
    </row>
    <row r="698" customFormat="false" ht="15" hidden="false" customHeight="false" outlineLevel="0" collapsed="false">
      <c r="A698" s="0" t="s">
        <v>1410</v>
      </c>
      <c r="B698" s="0" t="s">
        <v>1411</v>
      </c>
      <c r="C698" s="0" t="n">
        <v>6.04223732381594</v>
      </c>
      <c r="D698" s="0" t="n">
        <v>2.13987023304271</v>
      </c>
      <c r="E698" s="0" t="n">
        <v>0.0124012335125017</v>
      </c>
      <c r="F698" s="0" t="n">
        <v>2.15671638502933</v>
      </c>
      <c r="G698" s="0" t="n">
        <v>0</v>
      </c>
      <c r="H698" s="0" t="n">
        <v>1.05827494451707</v>
      </c>
      <c r="I698" s="0" t="n">
        <v>9.44716885371385</v>
      </c>
      <c r="J698" s="0" t="n">
        <v>11.6329718894269</v>
      </c>
      <c r="K698" s="0" t="n">
        <v>1.62029770892749</v>
      </c>
      <c r="L698" s="0" t="n">
        <v>11.2114868541912</v>
      </c>
      <c r="M698" s="0" t="n">
        <v>12.7189288984108</v>
      </c>
      <c r="N698" s="0" t="n">
        <v>8.73979777631843</v>
      </c>
      <c r="O698" s="0" t="n">
        <v>6.74223103381451</v>
      </c>
      <c r="P698" s="0" t="n">
        <v>4.45942581516576</v>
      </c>
      <c r="Q698" s="0" t="n">
        <v>2.71954772627593</v>
      </c>
      <c r="R698" s="0" t="n">
        <f aca="false">(AVERAGE(I698:K698))/(AVERAGE(F698:H698))</f>
        <v>7.06080860730378</v>
      </c>
      <c r="S698" s="0" t="n">
        <f aca="false">(AVERAGE(O698:Q698))/(AVERAGE(L698:N698))</f>
        <v>0.426113057477657</v>
      </c>
    </row>
    <row r="699" customFormat="false" ht="15" hidden="false" customHeight="false" outlineLevel="0" collapsed="false">
      <c r="A699" s="0" t="s">
        <v>1412</v>
      </c>
      <c r="B699" s="0" t="s">
        <v>1413</v>
      </c>
      <c r="C699" s="0" t="n">
        <v>79.928979237522</v>
      </c>
      <c r="D699" s="0" t="n">
        <v>0.108727330780245</v>
      </c>
      <c r="E699" s="0" t="n">
        <v>0.0125627227369605</v>
      </c>
      <c r="F699" s="0" t="n">
        <v>64.70149155088</v>
      </c>
      <c r="G699" s="0" t="n">
        <v>69.2786001147958</v>
      </c>
      <c r="H699" s="0" t="n">
        <v>56.0885720594052</v>
      </c>
      <c r="I699" s="0" t="n">
        <v>96.5710593935194</v>
      </c>
      <c r="J699" s="0" t="n">
        <v>88.5895551579435</v>
      </c>
      <c r="K699" s="0" t="n">
        <v>82.6351831553022</v>
      </c>
      <c r="L699" s="0" t="n">
        <v>99.7822330023017</v>
      </c>
      <c r="M699" s="0" t="n">
        <v>114.470360085697</v>
      </c>
      <c r="N699" s="0" t="n">
        <v>81.9356041529853</v>
      </c>
      <c r="O699" s="0" t="n">
        <v>67.4223103381451</v>
      </c>
      <c r="P699" s="0" t="n">
        <v>62.4319614123207</v>
      </c>
      <c r="Q699" s="0" t="n">
        <v>75.2408204269674</v>
      </c>
      <c r="R699" s="0" t="n">
        <f aca="false">(AVERAGE(I699:K699))/(AVERAGE(F699:H699))</f>
        <v>1.40894239196688</v>
      </c>
      <c r="S699" s="0" t="n">
        <f aca="false">(AVERAGE(O699:Q699))/(AVERAGE(L699:N699))</f>
        <v>0.692448565094456</v>
      </c>
    </row>
    <row r="700" customFormat="false" ht="15" hidden="false" customHeight="false" outlineLevel="0" collapsed="false">
      <c r="A700" s="0" t="s">
        <v>1414</v>
      </c>
      <c r="B700" s="0" t="s">
        <v>1415</v>
      </c>
      <c r="C700" s="0" t="n">
        <v>19.9956602680873</v>
      </c>
      <c r="D700" s="0" t="n">
        <v>2.16518774313987</v>
      </c>
      <c r="E700" s="0" t="n">
        <v>0.0133045493356405</v>
      </c>
      <c r="F700" s="0" t="n">
        <v>2.15671638502933</v>
      </c>
      <c r="G700" s="0" t="n">
        <v>7.1316206000525</v>
      </c>
      <c r="H700" s="0" t="n">
        <v>4.23309977806831</v>
      </c>
      <c r="I700" s="0" t="n">
        <v>44.086787983998</v>
      </c>
      <c r="J700" s="0" t="n">
        <v>12.5278158809213</v>
      </c>
      <c r="K700" s="0" t="n">
        <v>16.2029770892749</v>
      </c>
      <c r="L700" s="0" t="n">
        <v>19.059527652125</v>
      </c>
      <c r="M700" s="0" t="n">
        <v>49.6038227038022</v>
      </c>
      <c r="N700" s="0" t="n">
        <v>24.0344438848756</v>
      </c>
      <c r="O700" s="0" t="n">
        <v>11.7989043091754</v>
      </c>
      <c r="P700" s="0" t="n">
        <v>45.4861433146908</v>
      </c>
      <c r="Q700" s="0" t="n">
        <v>3.62606363503457</v>
      </c>
      <c r="R700" s="0" t="n">
        <f aca="false">(AVERAGE(I700:K700))/(AVERAGE(F700:H700))</f>
        <v>5.38534345348886</v>
      </c>
      <c r="S700" s="0" t="n">
        <f aca="false">(AVERAGE(O700:Q700))/(AVERAGE(L700:N700))</f>
        <v>0.657093426631823</v>
      </c>
    </row>
    <row r="701" customFormat="false" ht="15" hidden="false" customHeight="false" outlineLevel="0" collapsed="false">
      <c r="A701" s="0" t="s">
        <v>1416</v>
      </c>
      <c r="B701" s="0" t="s">
        <v>1417</v>
      </c>
      <c r="C701" s="0" t="n">
        <v>8.02229295347403</v>
      </c>
      <c r="D701" s="0" t="n">
        <v>0.323562122530826</v>
      </c>
      <c r="E701" s="0" t="n">
        <v>0.0137414126558591</v>
      </c>
      <c r="F701" s="0" t="n">
        <v>4.31343277005867</v>
      </c>
      <c r="G701" s="0" t="n">
        <v>4.07521177145857</v>
      </c>
      <c r="H701" s="0" t="n">
        <v>4.23309977806831</v>
      </c>
      <c r="I701" s="0" t="n">
        <v>8.39748342552343</v>
      </c>
      <c r="J701" s="0" t="n">
        <v>7.15875193195503</v>
      </c>
      <c r="K701" s="0" t="n">
        <v>5.67104198124623</v>
      </c>
      <c r="L701" s="0" t="n">
        <v>17.9383789667059</v>
      </c>
      <c r="M701" s="0" t="n">
        <v>17.8065004577751</v>
      </c>
      <c r="N701" s="0" t="n">
        <v>10.924747220398</v>
      </c>
      <c r="O701" s="0" t="n">
        <v>6.74223103381451</v>
      </c>
      <c r="P701" s="0" t="n">
        <v>3.56754065213261</v>
      </c>
      <c r="Q701" s="0" t="n">
        <v>5.43909545255186</v>
      </c>
      <c r="R701" s="0" t="n">
        <f aca="false">(AVERAGE(I701:K701))/(AVERAGE(F701:H701))</f>
        <v>1.68180219795656</v>
      </c>
      <c r="S701" s="0" t="n">
        <f aca="false">(AVERAGE(O701:Q701))/(AVERAGE(L701:N701))</f>
        <v>0.337454320308497</v>
      </c>
    </row>
    <row r="702" customFormat="false" ht="15" hidden="false" customHeight="false" outlineLevel="0" collapsed="false">
      <c r="A702" s="0" t="s">
        <v>1418</v>
      </c>
      <c r="B702" s="0" t="s">
        <v>1419</v>
      </c>
      <c r="C702" s="0" t="n">
        <v>14.3698082302812</v>
      </c>
      <c r="D702" s="0" t="n">
        <v>0.704166270179694</v>
      </c>
      <c r="E702" s="0" t="n">
        <v>0.0147597957485525</v>
      </c>
      <c r="F702" s="0" t="n">
        <v>11.8619401176613</v>
      </c>
      <c r="G702" s="0" t="n">
        <v>6.11281765718786</v>
      </c>
      <c r="H702" s="0" t="n">
        <v>3.17482483355123</v>
      </c>
      <c r="I702" s="0" t="n">
        <v>20.9937085638085</v>
      </c>
      <c r="J702" s="0" t="n">
        <v>19.6865678128763</v>
      </c>
      <c r="K702" s="0" t="n">
        <v>25.9247633428399</v>
      </c>
      <c r="L702" s="0" t="n">
        <v>11.2114868541912</v>
      </c>
      <c r="M702" s="0" t="n">
        <v>21.6221791272984</v>
      </c>
      <c r="N702" s="0" t="n">
        <v>17.4795955526368</v>
      </c>
      <c r="O702" s="0" t="n">
        <v>10.1133465507217</v>
      </c>
      <c r="P702" s="0" t="n">
        <v>13.3782774454972</v>
      </c>
      <c r="Q702" s="0" t="n">
        <v>10.8781909051037</v>
      </c>
      <c r="R702" s="0" t="n">
        <f aca="false">(AVERAGE(I702:K702))/(AVERAGE(F702:H702))</f>
        <v>3.14923660446471</v>
      </c>
      <c r="S702" s="0" t="n">
        <f aca="false">(AVERAGE(O702:Q702))/(AVERAGE(L702:N702))</f>
        <v>0.683116416096585</v>
      </c>
    </row>
    <row r="703" customFormat="false" ht="15" hidden="false" customHeight="false" outlineLevel="0" collapsed="false">
      <c r="A703" s="0" t="s">
        <v>1420</v>
      </c>
      <c r="B703" s="0" t="s">
        <v>1421</v>
      </c>
      <c r="C703" s="0" t="n">
        <v>27.3972124905522</v>
      </c>
      <c r="D703" s="0" t="n">
        <v>1.89771961694622</v>
      </c>
      <c r="E703" s="0" t="n">
        <v>0.0148560244367008</v>
      </c>
      <c r="F703" s="0" t="n">
        <v>5.39179096257334</v>
      </c>
      <c r="G703" s="0" t="n">
        <v>7.1316206000525</v>
      </c>
      <c r="H703" s="0" t="n">
        <v>13.757574278722</v>
      </c>
      <c r="I703" s="0" t="n">
        <v>11.5465397100947</v>
      </c>
      <c r="J703" s="0" t="n">
        <v>8.94843991494378</v>
      </c>
      <c r="K703" s="0" t="n">
        <v>52.6596755401435</v>
      </c>
      <c r="L703" s="0" t="n">
        <v>56.057434270956</v>
      </c>
      <c r="M703" s="0" t="n">
        <v>30.5254293561859</v>
      </c>
      <c r="N703" s="0" t="n">
        <v>44.7914636036319</v>
      </c>
      <c r="O703" s="0" t="n">
        <v>21.9122508598971</v>
      </c>
      <c r="P703" s="0" t="n">
        <v>61.5400762492875</v>
      </c>
      <c r="Q703" s="0" t="n">
        <v>14.5042545401382</v>
      </c>
      <c r="R703" s="0" t="n">
        <f aca="false">(AVERAGE(I703:K703))/(AVERAGE(F703:H703))</f>
        <v>2.78355825792836</v>
      </c>
      <c r="S703" s="0" t="n">
        <f aca="false">(AVERAGE(O703:Q703))/(AVERAGE(L703:N703))</f>
        <v>0.745629558789299</v>
      </c>
    </row>
    <row r="704" customFormat="false" ht="15" hidden="false" customHeight="false" outlineLevel="0" collapsed="false">
      <c r="A704" s="0" t="s">
        <v>1422</v>
      </c>
      <c r="B704" s="0" t="s">
        <v>1423</v>
      </c>
      <c r="C704" s="0" t="n">
        <v>44.6067255765227</v>
      </c>
      <c r="D704" s="0" t="n">
        <v>0.167943665509792</v>
      </c>
      <c r="E704" s="0" t="n">
        <v>0.0151265520038206</v>
      </c>
      <c r="F704" s="0" t="n">
        <v>36.6641785454987</v>
      </c>
      <c r="G704" s="0" t="n">
        <v>29.5452853430746</v>
      </c>
      <c r="H704" s="0" t="n">
        <v>31.7482483355123</v>
      </c>
      <c r="I704" s="0" t="n">
        <v>51.434585981331</v>
      </c>
      <c r="J704" s="0" t="n">
        <v>51.0061075151795</v>
      </c>
      <c r="K704" s="0" t="n">
        <v>55.0901221035348</v>
      </c>
      <c r="L704" s="0" t="n">
        <v>66.1477724397281</v>
      </c>
      <c r="M704" s="0" t="n">
        <v>45.7881440342789</v>
      </c>
      <c r="N704" s="0" t="n">
        <v>57.9011602681096</v>
      </c>
      <c r="O704" s="0" t="n">
        <v>34.5539340482993</v>
      </c>
      <c r="P704" s="0" t="n">
        <v>45.4861433146908</v>
      </c>
      <c r="Q704" s="0" t="n">
        <v>29.9150249890352</v>
      </c>
      <c r="R704" s="0" t="n">
        <f aca="false">(AVERAGE(I704:K704))/(AVERAGE(F704:H704))</f>
        <v>1.60815123203043</v>
      </c>
      <c r="S704" s="0" t="n">
        <f aca="false">(AVERAGE(O704:Q704))/(AVERAGE(L704:N704))</f>
        <v>0.647415184370978</v>
      </c>
    </row>
    <row r="705" customFormat="false" ht="15" hidden="false" customHeight="false" outlineLevel="0" collapsed="false">
      <c r="A705" s="0" t="s">
        <v>1424</v>
      </c>
      <c r="B705" s="0" t="s">
        <v>1425</v>
      </c>
      <c r="C705" s="0" t="n">
        <v>31.5949299679435</v>
      </c>
      <c r="D705" s="0" t="n">
        <v>0.394405538912</v>
      </c>
      <c r="E705" s="0" t="n">
        <v>0.0158010204994</v>
      </c>
      <c r="F705" s="0" t="n">
        <v>23.7238802353226</v>
      </c>
      <c r="G705" s="0" t="n">
        <v>20.3760588572928</v>
      </c>
      <c r="H705" s="0" t="n">
        <v>19.0489490013074</v>
      </c>
      <c r="I705" s="0" t="n">
        <v>37.7886754148554</v>
      </c>
      <c r="J705" s="0" t="n">
        <v>30.4246957108088</v>
      </c>
      <c r="K705" s="0" t="n">
        <v>21.0638702160574</v>
      </c>
      <c r="L705" s="0" t="n">
        <v>31.3921631917353</v>
      </c>
      <c r="M705" s="0" t="n">
        <v>52.1476084834843</v>
      </c>
      <c r="N705" s="0" t="n">
        <v>60.0861097121892</v>
      </c>
      <c r="O705" s="0" t="n">
        <v>21.9122508598971</v>
      </c>
      <c r="P705" s="0" t="n">
        <v>28.5403252170608</v>
      </c>
      <c r="Q705" s="0" t="n">
        <v>32.6345727153111</v>
      </c>
      <c r="R705" s="0" t="n">
        <f aca="false">(AVERAGE(I705:K705))/(AVERAGE(F705:H705))</f>
        <v>1.41375793044745</v>
      </c>
      <c r="S705" s="0" t="n">
        <f aca="false">(AVERAGE(O705:Q705))/(AVERAGE(L705:N705))</f>
        <v>0.57849705073805</v>
      </c>
    </row>
    <row r="706" customFormat="false" ht="15" hidden="false" customHeight="false" outlineLevel="0" collapsed="false">
      <c r="A706" s="0" t="s">
        <v>1426</v>
      </c>
      <c r="B706" s="0" t="s">
        <v>1427</v>
      </c>
      <c r="C706" s="0" t="n">
        <v>2.81526619514916</v>
      </c>
      <c r="D706" s="0" t="n">
        <v>2.62340636234899</v>
      </c>
      <c r="E706" s="0" t="n">
        <v>0.016868478307376</v>
      </c>
      <c r="F706" s="0" t="n">
        <v>1.07835819251466</v>
      </c>
      <c r="G706" s="0" t="n">
        <v>0</v>
      </c>
      <c r="H706" s="0" t="n">
        <v>0</v>
      </c>
      <c r="I706" s="0" t="n">
        <v>0</v>
      </c>
      <c r="J706" s="0" t="n">
        <v>0</v>
      </c>
      <c r="K706" s="0" t="n">
        <v>1.62029770892749</v>
      </c>
      <c r="L706" s="0" t="n">
        <v>5.6057434270956</v>
      </c>
      <c r="M706" s="0" t="n">
        <v>15.2627146780929</v>
      </c>
      <c r="N706" s="0" t="n">
        <v>3.27742416611941</v>
      </c>
      <c r="O706" s="0" t="n">
        <v>3.37111551690725</v>
      </c>
      <c r="P706" s="0" t="n">
        <v>3.56754065213261</v>
      </c>
      <c r="Q706" s="0" t="n">
        <v>0</v>
      </c>
      <c r="R706" s="0" t="n">
        <f aca="false">(AVERAGE(I706:K706))/(AVERAGE(F706:H706))</f>
        <v>1.50255983603098</v>
      </c>
      <c r="S706" s="0" t="n">
        <f aca="false">(AVERAGE(O706:Q706))/(AVERAGE(L706:N706))</f>
        <v>0.28736395262247</v>
      </c>
    </row>
    <row r="707" customFormat="false" ht="15" hidden="false" customHeight="false" outlineLevel="0" collapsed="false">
      <c r="A707" s="0" t="s">
        <v>1428</v>
      </c>
      <c r="B707" s="0" t="s">
        <v>1429</v>
      </c>
      <c r="C707" s="0" t="n">
        <v>28.4559449998428</v>
      </c>
      <c r="D707" s="0" t="n">
        <v>0.26129062789773</v>
      </c>
      <c r="E707" s="0" t="n">
        <v>0.0170847232949342</v>
      </c>
      <c r="F707" s="0" t="n">
        <v>28.0373130053813</v>
      </c>
      <c r="G707" s="0" t="n">
        <v>10.1880294286464</v>
      </c>
      <c r="H707" s="0" t="n">
        <v>10.5827494451707</v>
      </c>
      <c r="I707" s="0" t="n">
        <v>37.7886754148554</v>
      </c>
      <c r="J707" s="0" t="n">
        <v>42.9525115917301</v>
      </c>
      <c r="K707" s="0" t="n">
        <v>43.7480381410423</v>
      </c>
      <c r="L707" s="0" t="n">
        <v>34.7556092479927</v>
      </c>
      <c r="M707" s="0" t="n">
        <v>53.4195013733254</v>
      </c>
      <c r="N707" s="0" t="n">
        <v>21.849494440796</v>
      </c>
      <c r="O707" s="0" t="n">
        <v>30.3400396521653</v>
      </c>
      <c r="P707" s="0" t="n">
        <v>17.837703260663</v>
      </c>
      <c r="Q707" s="0" t="n">
        <v>9.97167499634508</v>
      </c>
      <c r="R707" s="0" t="n">
        <f aca="false">(AVERAGE(I707:K707))/(AVERAGE(F707:H707))</f>
        <v>2.55058578105742</v>
      </c>
      <c r="S707" s="0" t="n">
        <f aca="false">(AVERAGE(O707:Q707))/(AVERAGE(L707:N707))</f>
        <v>0.528512852887273</v>
      </c>
    </row>
    <row r="708" customFormat="false" ht="15" hidden="false" customHeight="false" outlineLevel="0" collapsed="false">
      <c r="A708" s="0" t="s">
        <v>1430</v>
      </c>
      <c r="B708" s="0" t="s">
        <v>1431</v>
      </c>
      <c r="C708" s="0" t="n">
        <v>7.08467742934735</v>
      </c>
      <c r="D708" s="0" t="n">
        <v>1.8653520627335</v>
      </c>
      <c r="E708" s="0" t="n">
        <v>0.019689092990416</v>
      </c>
      <c r="F708" s="0" t="n">
        <v>2.15671638502933</v>
      </c>
      <c r="G708" s="0" t="n">
        <v>0</v>
      </c>
      <c r="H708" s="0" t="n">
        <v>3.17482483355123</v>
      </c>
      <c r="I708" s="0" t="n">
        <v>4.19874171276171</v>
      </c>
      <c r="J708" s="0" t="n">
        <v>13.4226598724156</v>
      </c>
      <c r="K708" s="0" t="n">
        <v>4.05074427231873</v>
      </c>
      <c r="L708" s="0" t="n">
        <v>8.96918948335296</v>
      </c>
      <c r="M708" s="0" t="n">
        <v>10.1751431187286</v>
      </c>
      <c r="N708" s="0" t="n">
        <v>19.6645449967164</v>
      </c>
      <c r="O708" s="0" t="n">
        <v>8.42778879226814</v>
      </c>
      <c r="P708" s="0" t="n">
        <v>6.24319614123207</v>
      </c>
      <c r="Q708" s="0" t="n">
        <v>4.53257954379321</v>
      </c>
      <c r="R708" s="0" t="n">
        <f aca="false">(AVERAGE(I708:K708))/(AVERAGE(F708:H708))</f>
        <v>4.06489323986994</v>
      </c>
      <c r="S708" s="0" t="n">
        <f aca="false">(AVERAGE(O708:Q708))/(AVERAGE(L708:N708))</f>
        <v>0.494824011037315</v>
      </c>
    </row>
    <row r="709" customFormat="false" ht="15" hidden="false" customHeight="false" outlineLevel="0" collapsed="false">
      <c r="A709" s="0" t="s">
        <v>1432</v>
      </c>
      <c r="B709" s="0" t="s">
        <v>1433</v>
      </c>
      <c r="C709" s="0" t="n">
        <v>7.14333936451811</v>
      </c>
      <c r="D709" s="0" t="n">
        <v>0.656629505399119</v>
      </c>
      <c r="E709" s="0" t="n">
        <v>0.0200134292627446</v>
      </c>
      <c r="F709" s="0" t="n">
        <v>3.235074577544</v>
      </c>
      <c r="G709" s="0" t="n">
        <v>4.07521177145857</v>
      </c>
      <c r="H709" s="0" t="n">
        <v>1.05827494451707</v>
      </c>
      <c r="I709" s="0" t="n">
        <v>1.04968542819042</v>
      </c>
      <c r="J709" s="0" t="n">
        <v>4.47421995747189</v>
      </c>
      <c r="K709" s="0" t="n">
        <v>11.3420839624924</v>
      </c>
      <c r="L709" s="0" t="n">
        <v>25.7864197646397</v>
      </c>
      <c r="M709" s="0" t="n">
        <v>12.7189288984108</v>
      </c>
      <c r="N709" s="0" t="n">
        <v>8.73979777631843</v>
      </c>
      <c r="O709" s="0" t="n">
        <v>3.37111551690725</v>
      </c>
      <c r="P709" s="0" t="n">
        <v>6.24319614123207</v>
      </c>
      <c r="Q709" s="0" t="n">
        <v>3.62606363503457</v>
      </c>
      <c r="R709" s="0" t="n">
        <f aca="false">(AVERAGE(I709:K709))/(AVERAGE(F709:H709))</f>
        <v>2.01539891465158</v>
      </c>
      <c r="S709" s="0" t="n">
        <f aca="false">(AVERAGE(O709:Q709))/(AVERAGE(L709:N709))</f>
        <v>0.2802483702779</v>
      </c>
    </row>
    <row r="710" customFormat="false" ht="15" hidden="false" customHeight="false" outlineLevel="0" collapsed="false">
      <c r="A710" s="0" t="s">
        <v>1434</v>
      </c>
      <c r="B710" s="0" t="s">
        <v>1435</v>
      </c>
      <c r="C710" s="0" t="n">
        <v>48.4920638890223</v>
      </c>
      <c r="D710" s="0" t="n">
        <v>0.0538015041181977</v>
      </c>
      <c r="E710" s="0" t="n">
        <v>0.0204355325275073</v>
      </c>
      <c r="F710" s="0" t="n">
        <v>53.9179096257333</v>
      </c>
      <c r="G710" s="0" t="n">
        <v>24.4512706287514</v>
      </c>
      <c r="H710" s="0" t="n">
        <v>32.8065232800294</v>
      </c>
      <c r="I710" s="0" t="n">
        <v>58.782383978664</v>
      </c>
      <c r="J710" s="0" t="n">
        <v>55.4803274726514</v>
      </c>
      <c r="K710" s="0" t="n">
        <v>42.1277404321148</v>
      </c>
      <c r="L710" s="0" t="n">
        <v>59.4208803272133</v>
      </c>
      <c r="M710" s="0" t="n">
        <v>69.9541089412595</v>
      </c>
      <c r="N710" s="0" t="n">
        <v>69.9183822105474</v>
      </c>
      <c r="O710" s="0" t="n">
        <v>41.2961650821139</v>
      </c>
      <c r="P710" s="0" t="n">
        <v>35.6754065213261</v>
      </c>
      <c r="Q710" s="0" t="n">
        <v>38.073668167863</v>
      </c>
      <c r="R710" s="0" t="n">
        <f aca="false">(AVERAGE(I710:K710))/(AVERAGE(F710:H710))</f>
        <v>1.40669630963819</v>
      </c>
      <c r="S710" s="0" t="n">
        <f aca="false">(AVERAGE(O710:Q710))/(AVERAGE(L710:N710))</f>
        <v>0.577265761111447</v>
      </c>
    </row>
    <row r="711" customFormat="false" ht="15" hidden="false" customHeight="false" outlineLevel="0" collapsed="false">
      <c r="A711" s="0" t="s">
        <v>1436</v>
      </c>
      <c r="B711" s="0" t="s">
        <v>1437</v>
      </c>
      <c r="C711" s="0" t="n">
        <v>3022.45831094892</v>
      </c>
      <c r="D711" s="0" t="n">
        <v>0.00429699637013624</v>
      </c>
      <c r="E711" s="0" t="n">
        <v>0.021523116709821</v>
      </c>
      <c r="F711" s="0" t="n">
        <v>3434.57084315921</v>
      </c>
      <c r="G711" s="0" t="n">
        <v>1350.93270223851</v>
      </c>
      <c r="H711" s="0" t="n">
        <v>1322.84368064634</v>
      </c>
      <c r="I711" s="0" t="n">
        <v>4254.3750404558</v>
      </c>
      <c r="J711" s="0" t="n">
        <v>2121.67510383317</v>
      </c>
      <c r="K711" s="0" t="n">
        <v>4305.13101262035</v>
      </c>
      <c r="L711" s="0" t="n">
        <v>3031.5860453733</v>
      </c>
      <c r="M711" s="0" t="n">
        <v>4781.04537291262</v>
      </c>
      <c r="N711" s="0" t="n">
        <v>5541.03179018588</v>
      </c>
      <c r="O711" s="0" t="n">
        <v>2370.73698726502</v>
      </c>
      <c r="P711" s="0" t="n">
        <v>2052.22776013928</v>
      </c>
      <c r="Q711" s="0" t="n">
        <v>1703.34339255749</v>
      </c>
      <c r="R711" s="0" t="n">
        <f aca="false">(AVERAGE(I711:K711))/(AVERAGE(F711:H711))</f>
        <v>1.74862049612506</v>
      </c>
      <c r="S711" s="0" t="n">
        <f aca="false">(AVERAGE(O711:Q711))/(AVERAGE(L711:N711))</f>
        <v>0.458773599747158</v>
      </c>
    </row>
    <row r="712" customFormat="false" ht="15" hidden="false" customHeight="false" outlineLevel="0" collapsed="false">
      <c r="A712" s="0" t="s">
        <v>1438</v>
      </c>
      <c r="B712" s="0" t="s">
        <v>1439</v>
      </c>
      <c r="C712" s="0" t="n">
        <v>7.87853637984698</v>
      </c>
      <c r="D712" s="0" t="n">
        <v>2.0161042711119</v>
      </c>
      <c r="E712" s="0" t="n">
        <v>0.022109522484026</v>
      </c>
      <c r="F712" s="0" t="n">
        <v>4.31343277005867</v>
      </c>
      <c r="G712" s="0" t="n">
        <v>2.03760588572928</v>
      </c>
      <c r="H712" s="0" t="n">
        <v>0</v>
      </c>
      <c r="I712" s="0" t="n">
        <v>2.09937085638085</v>
      </c>
      <c r="J712" s="0" t="n">
        <v>10.7381278979325</v>
      </c>
      <c r="K712" s="0" t="n">
        <v>7.29133969017372</v>
      </c>
      <c r="L712" s="0" t="n">
        <v>23.5441223938015</v>
      </c>
      <c r="M712" s="0" t="n">
        <v>10.1751431187286</v>
      </c>
      <c r="N712" s="0" t="n">
        <v>8.73979777631843</v>
      </c>
      <c r="O712" s="0" t="n">
        <v>6.74223103381451</v>
      </c>
      <c r="P712" s="0" t="n">
        <v>10.7026219563978</v>
      </c>
      <c r="Q712" s="0" t="n">
        <v>8.15864317882779</v>
      </c>
      <c r="R712" s="0" t="n">
        <f aca="false">(AVERAGE(I712:K712))/(AVERAGE(F712:H712))</f>
        <v>3.16937740981042</v>
      </c>
      <c r="S712" s="0" t="n">
        <f aca="false">(AVERAGE(O712:Q712))/(AVERAGE(L712:N712))</f>
        <v>0.603016039116544</v>
      </c>
    </row>
    <row r="713" customFormat="false" ht="15" hidden="false" customHeight="false" outlineLevel="0" collapsed="false">
      <c r="A713" s="0" t="s">
        <v>1440</v>
      </c>
      <c r="B713" s="0" t="s">
        <v>1441</v>
      </c>
      <c r="C713" s="0" t="n">
        <v>11.8686512876294</v>
      </c>
      <c r="D713" s="0" t="n">
        <v>1.11496848963985</v>
      </c>
      <c r="E713" s="0" t="n">
        <v>0.0240593473972796</v>
      </c>
      <c r="F713" s="0" t="n">
        <v>0</v>
      </c>
      <c r="G713" s="0" t="n">
        <v>6.11281765718786</v>
      </c>
      <c r="H713" s="0" t="n">
        <v>8.46619955613663</v>
      </c>
      <c r="I713" s="0" t="n">
        <v>8.39748342552343</v>
      </c>
      <c r="J713" s="0" t="n">
        <v>7.15875193195503</v>
      </c>
      <c r="K713" s="0" t="n">
        <v>9.72178625356497</v>
      </c>
      <c r="L713" s="0" t="n">
        <v>10.090338168772</v>
      </c>
      <c r="M713" s="0" t="n">
        <v>20.3502862374573</v>
      </c>
      <c r="N713" s="0" t="n">
        <v>40.4215647154727</v>
      </c>
      <c r="O713" s="0" t="n">
        <v>8.42778879226814</v>
      </c>
      <c r="P713" s="0" t="n">
        <v>17.837703260663</v>
      </c>
      <c r="Q713" s="0" t="n">
        <v>5.43909545255186</v>
      </c>
      <c r="R713" s="0" t="n">
        <f aca="false">(AVERAGE(I713:K713))/(AVERAGE(F713:H713))</f>
        <v>1.73386321184535</v>
      </c>
      <c r="S713" s="0" t="n">
        <f aca="false">(AVERAGE(O713:Q713))/(AVERAGE(L713:N713))</f>
        <v>0.447411911746504</v>
      </c>
    </row>
    <row r="714" customFormat="false" ht="15" hidden="false" customHeight="false" outlineLevel="0" collapsed="false">
      <c r="A714" s="0" t="s">
        <v>1442</v>
      </c>
      <c r="B714" s="0" t="s">
        <v>1443</v>
      </c>
      <c r="C714" s="0" t="n">
        <v>19.5416582556743</v>
      </c>
      <c r="D714" s="0" t="n">
        <v>1.28322761247805</v>
      </c>
      <c r="E714" s="0" t="n">
        <v>0.0241844996167706</v>
      </c>
      <c r="F714" s="0" t="n">
        <v>2.15671638502933</v>
      </c>
      <c r="G714" s="0" t="n">
        <v>14.263241200105</v>
      </c>
      <c r="H714" s="0" t="n">
        <v>8.46619955613663</v>
      </c>
      <c r="I714" s="0" t="n">
        <v>18.8943377074277</v>
      </c>
      <c r="J714" s="0" t="n">
        <v>29.5298517193144</v>
      </c>
      <c r="K714" s="0" t="n">
        <v>13.7725305258837</v>
      </c>
      <c r="L714" s="0" t="n">
        <v>22.4229737083824</v>
      </c>
      <c r="M714" s="0" t="n">
        <v>43.2443582545968</v>
      </c>
      <c r="N714" s="0" t="n">
        <v>20.7570197187562</v>
      </c>
      <c r="O714" s="0" t="n">
        <v>15.1700198260826</v>
      </c>
      <c r="P714" s="0" t="n">
        <v>24.9727845649282</v>
      </c>
      <c r="Q714" s="0" t="n">
        <v>20.8498659014488</v>
      </c>
      <c r="R714" s="0" t="n">
        <f aca="false">(AVERAGE(I714:K714))/(AVERAGE(F714:H714))</f>
        <v>2.49924966717659</v>
      </c>
      <c r="S714" s="0" t="n">
        <f aca="false">(AVERAGE(O714:Q714))/(AVERAGE(L714:N714))</f>
        <v>0.705734773887226</v>
      </c>
    </row>
    <row r="715" customFormat="false" ht="15" hidden="false" customHeight="false" outlineLevel="0" collapsed="false">
      <c r="A715" s="0" t="s">
        <v>1444</v>
      </c>
      <c r="B715" s="0" t="s">
        <v>1445</v>
      </c>
      <c r="C715" s="0" t="n">
        <v>4.87085920689597</v>
      </c>
      <c r="D715" s="0" t="n">
        <v>0.87093095468748</v>
      </c>
      <c r="E715" s="0" t="n">
        <v>0.0250261704135682</v>
      </c>
      <c r="F715" s="0" t="n">
        <v>5.39179096257334</v>
      </c>
      <c r="G715" s="0" t="n">
        <v>0</v>
      </c>
      <c r="H715" s="0" t="n">
        <v>0</v>
      </c>
      <c r="I715" s="0" t="n">
        <v>3.14905628457128</v>
      </c>
      <c r="J715" s="0" t="n">
        <v>1.78968798298875</v>
      </c>
      <c r="K715" s="0" t="n">
        <v>3.24059541785499</v>
      </c>
      <c r="L715" s="0" t="n">
        <v>7.84804079793384</v>
      </c>
      <c r="M715" s="0" t="n">
        <v>15.2627146780929</v>
      </c>
      <c r="N715" s="0" t="n">
        <v>12.0172219424378</v>
      </c>
      <c r="O715" s="0" t="n">
        <v>2.52833663768044</v>
      </c>
      <c r="P715" s="0" t="n">
        <v>1.7837703260663</v>
      </c>
      <c r="Q715" s="0" t="n">
        <v>5.43909545255186</v>
      </c>
      <c r="R715" s="0" t="n">
        <f aca="false">(AVERAGE(I715:K715))/(AVERAGE(F715:H715))</f>
        <v>1.5169986637448</v>
      </c>
      <c r="S715" s="0" t="n">
        <f aca="false">(AVERAGE(O715:Q715))/(AVERAGE(L715:N715))</f>
        <v>0.277590773306892</v>
      </c>
    </row>
    <row r="716" customFormat="false" ht="15" hidden="false" customHeight="false" outlineLevel="0" collapsed="false">
      <c r="A716" s="0" t="s">
        <v>1446</v>
      </c>
      <c r="B716" s="0" t="s">
        <v>1447</v>
      </c>
      <c r="C716" s="0" t="n">
        <v>24.1070844651754</v>
      </c>
      <c r="D716" s="0" t="n">
        <v>0.341500806936026</v>
      </c>
      <c r="E716" s="0" t="n">
        <v>0.0259074373682548</v>
      </c>
      <c r="F716" s="0" t="n">
        <v>18.3320892727493</v>
      </c>
      <c r="G716" s="0" t="n">
        <v>10.1880294286464</v>
      </c>
      <c r="H716" s="0" t="n">
        <v>15.8741241677561</v>
      </c>
      <c r="I716" s="0" t="n">
        <v>43.0371025558075</v>
      </c>
      <c r="J716" s="0" t="n">
        <v>30.4246957108088</v>
      </c>
      <c r="K716" s="0" t="n">
        <v>24.3044656339124</v>
      </c>
      <c r="L716" s="0" t="n">
        <v>33.6344605625736</v>
      </c>
      <c r="M716" s="0" t="n">
        <v>35.6130009155503</v>
      </c>
      <c r="N716" s="0" t="n">
        <v>21.849494440796</v>
      </c>
      <c r="O716" s="0" t="n">
        <v>23.5978086183508</v>
      </c>
      <c r="P716" s="0" t="n">
        <v>12.4863922824641</v>
      </c>
      <c r="Q716" s="0" t="n">
        <v>19.9433499926901</v>
      </c>
      <c r="R716" s="0" t="n">
        <f aca="false">(AVERAGE(I716:K716))/(AVERAGE(F716:H716))</f>
        <v>2.20222843283275</v>
      </c>
      <c r="S716" s="0" t="n">
        <f aca="false">(AVERAGE(O716:Q716))/(AVERAGE(L716:N716))</f>
        <v>0.615032086729351</v>
      </c>
    </row>
    <row r="717" customFormat="false" ht="15" hidden="false" customHeight="false" outlineLevel="0" collapsed="false">
      <c r="A717" s="0" t="s">
        <v>1448</v>
      </c>
      <c r="B717" s="0" t="s">
        <v>1449</v>
      </c>
      <c r="C717" s="0" t="n">
        <v>22.5955817968422</v>
      </c>
      <c r="D717" s="0" t="n">
        <v>0.182413785028033</v>
      </c>
      <c r="E717" s="0" t="n">
        <v>0.0298408849937176</v>
      </c>
      <c r="F717" s="0" t="n">
        <v>10.7835819251466</v>
      </c>
      <c r="G717" s="0" t="n">
        <v>12.2256353143757</v>
      </c>
      <c r="H717" s="0" t="n">
        <v>23.2820487793757</v>
      </c>
      <c r="I717" s="0" t="n">
        <v>30.4408774175224</v>
      </c>
      <c r="J717" s="0" t="n">
        <v>17.0020358383931</v>
      </c>
      <c r="K717" s="0" t="n">
        <v>17.8232747982024</v>
      </c>
      <c r="L717" s="0" t="n">
        <v>30.2710145063162</v>
      </c>
      <c r="M717" s="0" t="n">
        <v>41.9724653647557</v>
      </c>
      <c r="N717" s="0" t="n">
        <v>34.9591911052737</v>
      </c>
      <c r="O717" s="0" t="n">
        <v>23.5978086183508</v>
      </c>
      <c r="P717" s="0" t="n">
        <v>13.3782774454972</v>
      </c>
      <c r="Q717" s="0" t="n">
        <v>15.4107704488969</v>
      </c>
      <c r="R717" s="0" t="n">
        <f aca="false">(AVERAGE(I717:K717))/(AVERAGE(F717:H717))</f>
        <v>1.40990285354204</v>
      </c>
      <c r="S717" s="0" t="n">
        <f aca="false">(AVERAGE(O717:Q717))/(AVERAGE(L717:N717))</f>
        <v>0.488671187346667</v>
      </c>
    </row>
    <row r="718" customFormat="false" ht="15" hidden="false" customHeight="false" outlineLevel="0" collapsed="false">
      <c r="A718" s="0" t="s">
        <v>1450</v>
      </c>
      <c r="B718" s="0" t="s">
        <v>1451</v>
      </c>
      <c r="C718" s="0" t="n">
        <v>5.97825266792162</v>
      </c>
      <c r="D718" s="0" t="n">
        <v>1.54661743593221</v>
      </c>
      <c r="E718" s="0" t="n">
        <v>0.0300647326464914</v>
      </c>
      <c r="F718" s="0" t="n">
        <v>2.15671638502933</v>
      </c>
      <c r="G718" s="0" t="n">
        <v>2.03760588572928</v>
      </c>
      <c r="H718" s="0" t="n">
        <v>2.11654988903415</v>
      </c>
      <c r="I718" s="0" t="n">
        <v>1.04968542819042</v>
      </c>
      <c r="J718" s="0" t="n">
        <v>5.36906394896627</v>
      </c>
      <c r="K718" s="0" t="n">
        <v>5.67104198124623</v>
      </c>
      <c r="L718" s="0" t="n">
        <v>13.4537842250294</v>
      </c>
      <c r="M718" s="0" t="n">
        <v>5.08757155936433</v>
      </c>
      <c r="N718" s="0" t="n">
        <v>16.387120830597</v>
      </c>
      <c r="O718" s="0" t="n">
        <v>6.74223103381451</v>
      </c>
      <c r="P718" s="0" t="n">
        <v>7.13508130426522</v>
      </c>
      <c r="Q718" s="0" t="n">
        <v>4.53257954379321</v>
      </c>
      <c r="R718" s="0" t="n">
        <f aca="false">(AVERAGE(I718:K718))/(AVERAGE(F718:H718))</f>
        <v>1.91570848724021</v>
      </c>
      <c r="S718" s="0" t="n">
        <f aca="false">(AVERAGE(O718:Q718))/(AVERAGE(L718:N718))</f>
        <v>0.52707399995715</v>
      </c>
    </row>
    <row r="719" customFormat="false" ht="15" hidden="false" customHeight="false" outlineLevel="0" collapsed="false">
      <c r="A719" s="0" t="s">
        <v>1452</v>
      </c>
      <c r="B719" s="0" t="s">
        <v>1453</v>
      </c>
      <c r="C719" s="0" t="n">
        <v>2.82205083791459</v>
      </c>
      <c r="D719" s="0" t="n">
        <v>2.63055885838622</v>
      </c>
      <c r="E719" s="0" t="n">
        <v>0.030771720550223</v>
      </c>
      <c r="F719" s="0" t="n">
        <v>1</v>
      </c>
      <c r="G719" s="0" t="n">
        <v>1</v>
      </c>
      <c r="H719" s="0" t="n">
        <v>1</v>
      </c>
      <c r="I719" s="0" t="n">
        <v>4.19874171276171</v>
      </c>
      <c r="J719" s="0" t="n">
        <v>0.894843991494378</v>
      </c>
      <c r="K719" s="0" t="n">
        <v>0</v>
      </c>
      <c r="L719" s="0" t="n">
        <v>8.96918948335296</v>
      </c>
      <c r="M719" s="0" t="n">
        <v>13.9908217882519</v>
      </c>
      <c r="N719" s="0" t="n">
        <v>2.1849494440796</v>
      </c>
      <c r="O719" s="0" t="n">
        <v>0</v>
      </c>
      <c r="P719" s="0" t="n">
        <v>0</v>
      </c>
      <c r="Q719" s="0" t="n">
        <v>3.62606363503457</v>
      </c>
      <c r="R719" s="0" t="n">
        <f aca="false">(AVERAGE(I719:K719))/(AVERAGE(F719:H719))</f>
        <v>1.6978619014187</v>
      </c>
      <c r="S719" s="0" t="n">
        <f aca="false">(AVERAGE(O719:Q719))/(AVERAGE(L719:N719))</f>
        <v>0.144206375028169</v>
      </c>
    </row>
    <row r="720" customFormat="false" ht="15" hidden="false" customHeight="false" outlineLevel="0" collapsed="false">
      <c r="A720" s="0" t="s">
        <v>1454</v>
      </c>
      <c r="B720" s="0" t="s">
        <v>1455</v>
      </c>
      <c r="C720" s="0" t="n">
        <v>1.52228327593133</v>
      </c>
      <c r="D720" s="0" t="n">
        <v>-1.21876191723475</v>
      </c>
      <c r="E720" s="0" t="n">
        <v>0.0308950866455875</v>
      </c>
      <c r="F720" s="0" t="n">
        <v>0</v>
      </c>
      <c r="G720" s="0" t="n">
        <v>0</v>
      </c>
      <c r="H720" s="0" t="n">
        <v>1.05827494451707</v>
      </c>
      <c r="I720" s="0" t="n">
        <v>2.09937085638085</v>
      </c>
      <c r="J720" s="0" t="n">
        <v>1.78968798298875</v>
      </c>
      <c r="K720" s="0" t="n">
        <v>1.62029770892749</v>
      </c>
      <c r="L720" s="0" t="n">
        <v>2.24229737083824</v>
      </c>
      <c r="M720" s="0" t="n">
        <v>5.08757155936433</v>
      </c>
      <c r="N720" s="0" t="n">
        <v>4.36989888815921</v>
      </c>
      <c r="O720" s="0" t="n">
        <v>1</v>
      </c>
      <c r="P720" s="0" t="n">
        <v>1</v>
      </c>
      <c r="Q720" s="0" t="n">
        <v>1</v>
      </c>
      <c r="R720" s="0" t="n">
        <f aca="false">(AVERAGE(I720:K720))/(AVERAGE(F720:H720))</f>
        <v>5.2059784433536</v>
      </c>
      <c r="S720" s="0" t="n">
        <f aca="false">(AVERAGE(O720:Q720))/(AVERAGE(L720:N720))</f>
        <v>0.256415344866225</v>
      </c>
    </row>
    <row r="721" customFormat="false" ht="15" hidden="false" customHeight="false" outlineLevel="0" collapsed="false">
      <c r="A721" s="0" t="s">
        <v>1456</v>
      </c>
      <c r="B721" s="0" t="s">
        <v>1457</v>
      </c>
      <c r="C721" s="0" t="n">
        <v>5.18109816472989</v>
      </c>
      <c r="D721" s="0" t="n">
        <v>2.62702580774852</v>
      </c>
      <c r="E721" s="0" t="n">
        <v>0.0378653907257404</v>
      </c>
      <c r="F721" s="0" t="n">
        <v>0</v>
      </c>
      <c r="G721" s="0" t="n">
        <v>2.03760588572928</v>
      </c>
      <c r="H721" s="0" t="n">
        <v>1.05827494451707</v>
      </c>
      <c r="I721" s="0" t="n">
        <v>8.39748342552343</v>
      </c>
      <c r="J721" s="0" t="n">
        <v>4.47421995747189</v>
      </c>
      <c r="K721" s="0" t="n">
        <v>0.810148854463747</v>
      </c>
      <c r="L721" s="0" t="n">
        <v>6.72689211251472</v>
      </c>
      <c r="M721" s="0" t="n">
        <v>12.7189288984108</v>
      </c>
      <c r="N721" s="0" t="n">
        <v>6.55484833223882</v>
      </c>
      <c r="O721" s="0" t="n">
        <v>5.8994521545877</v>
      </c>
      <c r="P721" s="0" t="n">
        <v>6.24319614123207</v>
      </c>
      <c r="Q721" s="0" t="n">
        <v>7.25212727006914</v>
      </c>
      <c r="R721" s="0" t="n">
        <f aca="false">(AVERAGE(I721:K721))/(AVERAGE(F721:H721))</f>
        <v>4.41937302747223</v>
      </c>
      <c r="S721" s="0" t="n">
        <f aca="false">(AVERAGE(O721:Q721))/(AVERAGE(L721:N721))</f>
        <v>0.745933703087065</v>
      </c>
    </row>
    <row r="722" customFormat="false" ht="15" hidden="false" customHeight="false" outlineLevel="0" collapsed="false">
      <c r="A722" s="0" t="s">
        <v>1458</v>
      </c>
      <c r="B722" s="0" t="s">
        <v>1459</v>
      </c>
      <c r="C722" s="0" t="n">
        <v>13.4027807276505</v>
      </c>
      <c r="D722" s="0" t="n">
        <v>1.20910320414037</v>
      </c>
      <c r="E722" s="0" t="n">
        <v>0.0382662194173604</v>
      </c>
      <c r="F722" s="0" t="n">
        <v>1.07835819251466</v>
      </c>
      <c r="G722" s="0" t="n">
        <v>6.11281765718786</v>
      </c>
      <c r="H722" s="0" t="n">
        <v>12.6992993342049</v>
      </c>
      <c r="I722" s="0" t="n">
        <v>8.39748342552343</v>
      </c>
      <c r="J722" s="0" t="n">
        <v>8.94843991494378</v>
      </c>
      <c r="K722" s="0" t="n">
        <v>12.1522328169562</v>
      </c>
      <c r="L722" s="0" t="n">
        <v>19.059527652125</v>
      </c>
      <c r="M722" s="0" t="n">
        <v>17.8065004577751</v>
      </c>
      <c r="N722" s="0" t="n">
        <v>28.4043427730349</v>
      </c>
      <c r="O722" s="0" t="n">
        <v>9.27056767149496</v>
      </c>
      <c r="P722" s="0" t="n">
        <v>16.0539329345967</v>
      </c>
      <c r="Q722" s="0" t="n">
        <v>20.8498659014488</v>
      </c>
      <c r="R722" s="0" t="n">
        <f aca="false">(AVERAGE(I722:K722))/(AVERAGE(F722:H722))</f>
        <v>1.48302923307178</v>
      </c>
      <c r="S722" s="0" t="n">
        <f aca="false">(AVERAGE(O722:Q722))/(AVERAGE(L722:N722))</f>
        <v>0.707432268009569</v>
      </c>
    </row>
    <row r="723" customFormat="false" ht="15" hidden="false" customHeight="false" outlineLevel="0" collapsed="false">
      <c r="A723" s="0" t="s">
        <v>1460</v>
      </c>
      <c r="B723" s="0" t="s">
        <v>1461</v>
      </c>
      <c r="C723" s="0" t="n">
        <v>16.1347283260804</v>
      </c>
      <c r="D723" s="0" t="n">
        <v>-0.726261273564291</v>
      </c>
      <c r="E723" s="0" t="n">
        <v>0.0386824502736393</v>
      </c>
      <c r="F723" s="0" t="n">
        <v>17.2537310802346</v>
      </c>
      <c r="G723" s="0" t="n">
        <v>15.2820441429696</v>
      </c>
      <c r="H723" s="0" t="n">
        <v>13.757574278722</v>
      </c>
      <c r="I723" s="0" t="n">
        <v>28.3415065611415</v>
      </c>
      <c r="J723" s="0" t="n">
        <v>25.0556317618426</v>
      </c>
      <c r="K723" s="0" t="n">
        <v>20.2537213615936</v>
      </c>
      <c r="L723" s="0" t="n">
        <v>14.5749329104485</v>
      </c>
      <c r="M723" s="0" t="n">
        <v>20.3502862374573</v>
      </c>
      <c r="N723" s="0" t="n">
        <v>10.924747220398</v>
      </c>
      <c r="O723" s="0" t="n">
        <v>14.3272409468558</v>
      </c>
      <c r="P723" s="0" t="n">
        <v>6.24319614123207</v>
      </c>
      <c r="Q723" s="0" t="n">
        <v>7.25212727006914</v>
      </c>
      <c r="R723" s="0" t="n">
        <f aca="false">(AVERAGE(I723:K723))/(AVERAGE(F723:H723))</f>
        <v>1.59095983498695</v>
      </c>
      <c r="S723" s="0" t="n">
        <f aca="false">(AVERAGE(O723:Q723))/(AVERAGE(L723:N723))</f>
        <v>0.606817552158355</v>
      </c>
    </row>
    <row r="724" customFormat="false" ht="15" hidden="false" customHeight="false" outlineLevel="0" collapsed="false">
      <c r="A724" s="0" t="s">
        <v>1462</v>
      </c>
      <c r="B724" s="0" t="s">
        <v>1463</v>
      </c>
      <c r="C724" s="0" t="n">
        <v>3.38781353769606</v>
      </c>
      <c r="D724" s="0" t="n">
        <v>2.20007298178538</v>
      </c>
      <c r="E724" s="0" t="n">
        <v>0.0437708802745471</v>
      </c>
      <c r="F724" s="0" t="n">
        <v>0</v>
      </c>
      <c r="G724" s="0" t="n">
        <v>1.01880294286464</v>
      </c>
      <c r="H724" s="0" t="n">
        <v>1.05827494451707</v>
      </c>
      <c r="I724" s="0" t="n">
        <v>0</v>
      </c>
      <c r="J724" s="0" t="n">
        <v>4.47421995747189</v>
      </c>
      <c r="K724" s="0" t="n">
        <v>2.43044656339124</v>
      </c>
      <c r="L724" s="0" t="n">
        <v>8.96918948335296</v>
      </c>
      <c r="M724" s="0" t="n">
        <v>7.63135733904649</v>
      </c>
      <c r="N724" s="0" t="n">
        <v>5.46237361019902</v>
      </c>
      <c r="O724" s="0" t="n">
        <v>4.21389439613407</v>
      </c>
      <c r="P724" s="0" t="n">
        <v>2.67565548909945</v>
      </c>
      <c r="Q724" s="0" t="n">
        <v>2.71954772627593</v>
      </c>
      <c r="R724" s="0" t="n">
        <f aca="false">(AVERAGE(I724:K724))/(AVERAGE(F724:H724))</f>
        <v>3.32422128356819</v>
      </c>
      <c r="S724" s="0" t="n">
        <f aca="false">(AVERAGE(O724:Q724))/(AVERAGE(L724:N724))</f>
        <v>0.435531535404161</v>
      </c>
    </row>
    <row r="726" customFormat="false" ht="15" hidden="false" customHeight="false" outlineLevel="0" collapsed="false">
      <c r="E726" s="5"/>
    </row>
    <row r="727" customFormat="false" ht="15" hidden="false" customHeight="false" outlineLevel="0" collapsed="false">
      <c r="E727" s="5"/>
    </row>
    <row r="728" customFormat="false" ht="15" hidden="false" customHeight="false" outlineLevel="0" collapsed="false">
      <c r="E728" s="5"/>
    </row>
    <row r="729" customFormat="false" ht="15" hidden="false" customHeight="false" outlineLevel="0" collapsed="false">
      <c r="E729" s="5"/>
    </row>
    <row r="730" customFormat="false" ht="15" hidden="false" customHeight="false" outlineLevel="0" collapsed="false">
      <c r="E730" s="5"/>
    </row>
    <row r="731" customFormat="false" ht="15" hidden="false" customHeight="false" outlineLevel="0" collapsed="false">
      <c r="E731" s="5"/>
    </row>
    <row r="735" customFormat="false" ht="15" hidden="false" customHeight="false" outlineLevel="0" collapsed="false">
      <c r="E735" s="5"/>
    </row>
    <row r="736" customFormat="false" ht="15" hidden="false" customHeight="false" outlineLevel="0" collapsed="false">
      <c r="E736" s="5"/>
    </row>
    <row r="740" customFormat="false" ht="15" hidden="false" customHeight="false" outlineLevel="0" collapsed="false">
      <c r="E740" s="5"/>
    </row>
    <row r="741" customFormat="false" ht="15" hidden="false" customHeight="false" outlineLevel="0" collapsed="false">
      <c r="E741" s="5"/>
    </row>
    <row r="742" customFormat="false" ht="15" hidden="false" customHeight="false" outlineLevel="0" collapsed="false">
      <c r="E742" s="5"/>
    </row>
    <row r="743" customFormat="false" ht="15" hidden="false" customHeight="false" outlineLevel="0" collapsed="false">
      <c r="E743" s="5"/>
    </row>
    <row r="744" customFormat="false" ht="15" hidden="false" customHeight="false" outlineLevel="0" collapsed="false">
      <c r="E744" s="5"/>
    </row>
    <row r="745" customFormat="false" ht="15" hidden="false" customHeight="false" outlineLevel="0" collapsed="false">
      <c r="E745" s="5"/>
    </row>
    <row r="746" customFormat="false" ht="15" hidden="false" customHeight="false" outlineLevel="0" collapsed="false">
      <c r="E746" s="5"/>
    </row>
    <row r="747" customFormat="false" ht="15" hidden="false" customHeight="false" outlineLevel="0" collapsed="false">
      <c r="E747" s="5"/>
    </row>
    <row r="749" customFormat="false" ht="15" hidden="false" customHeight="false" outlineLevel="0" collapsed="false">
      <c r="E749" s="5"/>
    </row>
    <row r="750" customFormat="false" ht="15" hidden="false" customHeight="false" outlineLevel="0" collapsed="false">
      <c r="E750" s="5"/>
    </row>
    <row r="751" customFormat="false" ht="15" hidden="false" customHeight="false" outlineLevel="0" collapsed="false">
      <c r="E751" s="5"/>
    </row>
    <row r="752" customFormat="false" ht="15" hidden="false" customHeight="false" outlineLevel="0" collapsed="false">
      <c r="E752" s="5"/>
    </row>
    <row r="753" customFormat="false" ht="15" hidden="false" customHeight="false" outlineLevel="0" collapsed="false">
      <c r="E753" s="5"/>
    </row>
    <row r="754" customFormat="false" ht="15" hidden="false" customHeight="false" outlineLevel="0" collapsed="false">
      <c r="E754" s="5"/>
    </row>
    <row r="755" customFormat="false" ht="15" hidden="false" customHeight="false" outlineLevel="0" collapsed="false">
      <c r="E755" s="5"/>
    </row>
    <row r="756" customFormat="false" ht="15" hidden="false" customHeight="false" outlineLevel="0" collapsed="false">
      <c r="E756" s="5"/>
    </row>
    <row r="757" customFormat="false" ht="15" hidden="false" customHeight="false" outlineLevel="0" collapsed="false">
      <c r="D757" s="5"/>
      <c r="E757" s="5"/>
    </row>
    <row r="758" customFormat="false" ht="15" hidden="false" customHeight="false" outlineLevel="0" collapsed="false">
      <c r="E758" s="5"/>
    </row>
    <row r="760" customFormat="false" ht="15" hidden="false" customHeight="false" outlineLevel="0" collapsed="false">
      <c r="E760" s="5"/>
    </row>
    <row r="762" customFormat="false" ht="15" hidden="false" customHeight="false" outlineLevel="0" collapsed="false">
      <c r="E762" s="5"/>
    </row>
    <row r="763" customFormat="false" ht="15" hidden="false" customHeight="false" outlineLevel="0" collapsed="false">
      <c r="E763" s="5"/>
    </row>
    <row r="764" customFormat="false" ht="15" hidden="false" customHeight="false" outlineLevel="0" collapsed="false">
      <c r="E764" s="5"/>
    </row>
    <row r="765" customFormat="false" ht="15" hidden="false" customHeight="false" outlineLevel="0" collapsed="false">
      <c r="E765" s="5"/>
    </row>
    <row r="766" customFormat="false" ht="15" hidden="false" customHeight="false" outlineLevel="0" collapsed="false">
      <c r="E766" s="5"/>
    </row>
    <row r="767" customFormat="false" ht="15" hidden="false" customHeight="false" outlineLevel="0" collapsed="false">
      <c r="E767" s="5"/>
    </row>
    <row r="768" customFormat="false" ht="15" hidden="false" customHeight="false" outlineLevel="0" collapsed="false">
      <c r="E768" s="5"/>
    </row>
    <row r="769" customFormat="false" ht="15" hidden="false" customHeight="false" outlineLevel="0" collapsed="false">
      <c r="E769" s="5"/>
    </row>
    <row r="770" customFormat="false" ht="15" hidden="false" customHeight="false" outlineLevel="0" collapsed="false">
      <c r="E770" s="5"/>
    </row>
    <row r="771" customFormat="false" ht="15" hidden="false" customHeight="false" outlineLevel="0" collapsed="false">
      <c r="E771" s="5"/>
    </row>
    <row r="772" customFormat="false" ht="15" hidden="false" customHeight="false" outlineLevel="0" collapsed="false">
      <c r="E772" s="5"/>
    </row>
    <row r="774" customFormat="false" ht="15" hidden="false" customHeight="false" outlineLevel="0" collapsed="false">
      <c r="B774" s="6"/>
      <c r="E774" s="5"/>
    </row>
    <row r="775" customFormat="false" ht="15" hidden="false" customHeight="false" outlineLevel="0" collapsed="false">
      <c r="E775" s="5"/>
    </row>
    <row r="776" customFormat="false" ht="15" hidden="false" customHeight="false" outlineLevel="0" collapsed="false">
      <c r="E776" s="5"/>
    </row>
    <row r="777" customFormat="false" ht="15" hidden="false" customHeight="false" outlineLevel="0" collapsed="false">
      <c r="E777" s="5"/>
    </row>
    <row r="779" customFormat="false" ht="15" hidden="false" customHeight="false" outlineLevel="0" collapsed="false">
      <c r="E779" s="5"/>
    </row>
    <row r="781" customFormat="false" ht="15" hidden="false" customHeight="false" outlineLevel="0" collapsed="false">
      <c r="E781" s="5"/>
    </row>
    <row r="782" customFormat="false" ht="15" hidden="false" customHeight="false" outlineLevel="0" collapsed="false">
      <c r="E782" s="5"/>
    </row>
    <row r="783" customFormat="false" ht="15" hidden="false" customHeight="false" outlineLevel="0" collapsed="false">
      <c r="E783" s="5"/>
    </row>
    <row r="784" customFormat="false" ht="15" hidden="false" customHeight="false" outlineLevel="0" collapsed="false">
      <c r="E784" s="5"/>
    </row>
    <row r="785" customFormat="false" ht="15" hidden="false" customHeight="false" outlineLevel="0" collapsed="false">
      <c r="E785" s="5"/>
    </row>
    <row r="786" customFormat="false" ht="15" hidden="false" customHeight="false" outlineLevel="0" collapsed="false">
      <c r="E786" s="5"/>
    </row>
    <row r="787" customFormat="false" ht="15" hidden="false" customHeight="false" outlineLevel="0" collapsed="false">
      <c r="E787" s="5"/>
    </row>
    <row r="788" customFormat="false" ht="15" hidden="false" customHeight="false" outlineLevel="0" collapsed="false">
      <c r="E788" s="5"/>
    </row>
    <row r="789" customFormat="false" ht="15" hidden="false" customHeight="false" outlineLevel="0" collapsed="false">
      <c r="E789" s="5"/>
    </row>
    <row r="791" customFormat="false" ht="15" hidden="false" customHeight="false" outlineLevel="0" collapsed="false">
      <c r="E791" s="5"/>
    </row>
    <row r="792" customFormat="false" ht="15" hidden="false" customHeight="false" outlineLevel="0" collapsed="false">
      <c r="E792" s="5"/>
    </row>
    <row r="793" customFormat="false" ht="15" hidden="false" customHeight="false" outlineLevel="0" collapsed="false">
      <c r="E793" s="5"/>
    </row>
    <row r="794" customFormat="false" ht="15" hidden="false" customHeight="false" outlineLevel="0" collapsed="false">
      <c r="E794" s="5"/>
    </row>
    <row r="795" customFormat="false" ht="15" hidden="false" customHeight="false" outlineLevel="0" collapsed="false">
      <c r="E795" s="5"/>
    </row>
    <row r="796" customFormat="false" ht="15" hidden="false" customHeight="false" outlineLevel="0" collapsed="false">
      <c r="E796" s="5"/>
    </row>
    <row r="797" customFormat="false" ht="15" hidden="false" customHeight="false" outlineLevel="0" collapsed="false">
      <c r="E797" s="5"/>
    </row>
    <row r="800" customFormat="false" ht="15" hidden="false" customHeight="false" outlineLevel="0" collapsed="false">
      <c r="E800" s="5"/>
    </row>
    <row r="801" customFormat="false" ht="15" hidden="false" customHeight="false" outlineLevel="0" collapsed="false">
      <c r="E801" s="5"/>
    </row>
    <row r="803" customFormat="false" ht="15" hidden="false" customHeight="false" outlineLevel="0" collapsed="false">
      <c r="E803" s="5"/>
    </row>
    <row r="805" customFormat="false" ht="15" hidden="false" customHeight="false" outlineLevel="0" collapsed="false">
      <c r="E805" s="5"/>
    </row>
    <row r="806" customFormat="false" ht="15" hidden="false" customHeight="false" outlineLevel="0" collapsed="false">
      <c r="E806" s="5"/>
    </row>
    <row r="807" customFormat="false" ht="15" hidden="false" customHeight="false" outlineLevel="0" collapsed="false">
      <c r="E807" s="5"/>
    </row>
    <row r="808" customFormat="false" ht="15" hidden="false" customHeight="false" outlineLevel="0" collapsed="false">
      <c r="E808" s="5"/>
    </row>
    <row r="810" customFormat="false" ht="15" hidden="false" customHeight="false" outlineLevel="0" collapsed="false">
      <c r="E810" s="5"/>
    </row>
    <row r="811" customFormat="false" ht="15" hidden="false" customHeight="false" outlineLevel="0" collapsed="false">
      <c r="E811" s="5"/>
    </row>
    <row r="812" customFormat="false" ht="15" hidden="false" customHeight="false" outlineLevel="0" collapsed="false">
      <c r="E812" s="5"/>
    </row>
    <row r="813" customFormat="false" ht="15" hidden="false" customHeight="false" outlineLevel="0" collapsed="false">
      <c r="E813" s="5"/>
    </row>
    <row r="816" customFormat="false" ht="15" hidden="false" customHeight="false" outlineLevel="0" collapsed="false">
      <c r="E816" s="5"/>
    </row>
    <row r="817" customFormat="false" ht="15" hidden="false" customHeight="false" outlineLevel="0" collapsed="false">
      <c r="E817" s="5"/>
    </row>
    <row r="818" customFormat="false" ht="15" hidden="false" customHeight="false" outlineLevel="0" collapsed="false">
      <c r="E818" s="5"/>
    </row>
    <row r="819" customFormat="false" ht="15" hidden="false" customHeight="false" outlineLevel="0" collapsed="false">
      <c r="E819" s="5"/>
    </row>
    <row r="820" customFormat="false" ht="15" hidden="false" customHeight="false" outlineLevel="0" collapsed="false">
      <c r="E820" s="5"/>
    </row>
    <row r="822" customFormat="false" ht="15" hidden="false" customHeight="false" outlineLevel="0" collapsed="false">
      <c r="E822" s="5"/>
    </row>
    <row r="826" customFormat="false" ht="15" hidden="false" customHeight="false" outlineLevel="0" collapsed="false">
      <c r="E826" s="5"/>
    </row>
    <row r="829" customFormat="false" ht="15" hidden="false" customHeight="false" outlineLevel="0" collapsed="false">
      <c r="E829" s="5"/>
    </row>
    <row r="833" customFormat="false" ht="15" hidden="false" customHeight="false" outlineLevel="0" collapsed="false">
      <c r="E833" s="5"/>
    </row>
    <row r="834" customFormat="false" ht="15" hidden="false" customHeight="false" outlineLevel="0" collapsed="false">
      <c r="E834" s="5"/>
    </row>
    <row r="835" customFormat="false" ht="15" hidden="false" customHeight="false" outlineLevel="0" collapsed="false">
      <c r="E835" s="5"/>
    </row>
    <row r="836" customFormat="false" ht="15" hidden="false" customHeight="false" outlineLevel="0" collapsed="false">
      <c r="E836" s="5"/>
    </row>
    <row r="837" customFormat="false" ht="15" hidden="false" customHeight="false" outlineLevel="0" collapsed="false">
      <c r="E837" s="5"/>
    </row>
    <row r="838" customFormat="false" ht="15" hidden="false" customHeight="false" outlineLevel="0" collapsed="false">
      <c r="E838" s="5"/>
    </row>
    <row r="839" customFormat="false" ht="15" hidden="false" customHeight="false" outlineLevel="0" collapsed="false">
      <c r="E839" s="5"/>
    </row>
    <row r="841" customFormat="false" ht="15" hidden="false" customHeight="false" outlineLevel="0" collapsed="false">
      <c r="E841" s="5"/>
    </row>
    <row r="842" customFormat="false" ht="15" hidden="false" customHeight="false" outlineLevel="0" collapsed="false">
      <c r="E842" s="5"/>
    </row>
    <row r="845" customFormat="false" ht="15" hidden="false" customHeight="false" outlineLevel="0" collapsed="false">
      <c r="E845" s="5"/>
    </row>
    <row r="846" customFormat="false" ht="15" hidden="false" customHeight="false" outlineLevel="0" collapsed="false">
      <c r="E846" s="5"/>
    </row>
    <row r="847" customFormat="false" ht="15" hidden="false" customHeight="false" outlineLevel="0" collapsed="false">
      <c r="E847" s="5"/>
    </row>
    <row r="848" customFormat="false" ht="15" hidden="false" customHeight="false" outlineLevel="0" collapsed="false">
      <c r="E848" s="5"/>
    </row>
    <row r="850" customFormat="false" ht="15" hidden="false" customHeight="false" outlineLevel="0" collapsed="false">
      <c r="E850" s="5"/>
    </row>
    <row r="851" customFormat="false" ht="15" hidden="false" customHeight="false" outlineLevel="0" collapsed="false">
      <c r="E851" s="5"/>
    </row>
    <row r="852" customFormat="false" ht="15" hidden="false" customHeight="false" outlineLevel="0" collapsed="false">
      <c r="E852" s="5"/>
    </row>
    <row r="853" customFormat="false" ht="15" hidden="false" customHeight="false" outlineLevel="0" collapsed="false">
      <c r="E853" s="5"/>
    </row>
    <row r="854" customFormat="false" ht="15" hidden="false" customHeight="false" outlineLevel="0" collapsed="false">
      <c r="E854" s="5"/>
    </row>
    <row r="855" customFormat="false" ht="15" hidden="false" customHeight="false" outlineLevel="0" collapsed="false">
      <c r="E855" s="5"/>
    </row>
    <row r="856" customFormat="false" ht="15" hidden="false" customHeight="false" outlineLevel="0" collapsed="false">
      <c r="E856" s="5"/>
    </row>
    <row r="858" customFormat="false" ht="15" hidden="false" customHeight="false" outlineLevel="0" collapsed="false">
      <c r="E858" s="5"/>
    </row>
    <row r="859" customFormat="false" ht="15" hidden="false" customHeight="false" outlineLevel="0" collapsed="false">
      <c r="E859" s="5"/>
    </row>
    <row r="861" customFormat="false" ht="15" hidden="false" customHeight="false" outlineLevel="0" collapsed="false">
      <c r="E861" s="5"/>
    </row>
    <row r="862" customFormat="false" ht="15" hidden="false" customHeight="false" outlineLevel="0" collapsed="false">
      <c r="E862" s="5"/>
    </row>
    <row r="865" customFormat="false" ht="15" hidden="false" customHeight="false" outlineLevel="0" collapsed="false">
      <c r="E865" s="5"/>
    </row>
    <row r="866" customFormat="false" ht="15" hidden="false" customHeight="false" outlineLevel="0" collapsed="false">
      <c r="E866" s="5"/>
    </row>
    <row r="867" customFormat="false" ht="15" hidden="false" customHeight="false" outlineLevel="0" collapsed="false">
      <c r="E867" s="5"/>
    </row>
    <row r="869" customFormat="false" ht="15" hidden="false" customHeight="false" outlineLevel="0" collapsed="false">
      <c r="E869" s="5"/>
    </row>
    <row r="870" customFormat="false" ht="15" hidden="false" customHeight="false" outlineLevel="0" collapsed="false">
      <c r="E870" s="5"/>
    </row>
    <row r="871" customFormat="false" ht="15" hidden="false" customHeight="false" outlineLevel="0" collapsed="false">
      <c r="E871" s="5"/>
    </row>
    <row r="872" customFormat="false" ht="15" hidden="false" customHeight="false" outlineLevel="0" collapsed="false">
      <c r="E872" s="5"/>
    </row>
    <row r="874" customFormat="false" ht="15" hidden="false" customHeight="false" outlineLevel="0" collapsed="false">
      <c r="E874" s="5"/>
    </row>
    <row r="876" customFormat="false" ht="15" hidden="false" customHeight="false" outlineLevel="0" collapsed="false">
      <c r="E876" s="5"/>
    </row>
    <row r="877" customFormat="false" ht="15" hidden="false" customHeight="false" outlineLevel="0" collapsed="false">
      <c r="E877" s="5"/>
    </row>
    <row r="878" customFormat="false" ht="15" hidden="false" customHeight="false" outlineLevel="0" collapsed="false">
      <c r="E878" s="5"/>
    </row>
    <row r="881" customFormat="false" ht="15" hidden="false" customHeight="false" outlineLevel="0" collapsed="false">
      <c r="E881" s="5"/>
    </row>
    <row r="883" customFormat="false" ht="15" hidden="false" customHeight="false" outlineLevel="0" collapsed="false">
      <c r="E883" s="5"/>
    </row>
    <row r="886" customFormat="false" ht="15" hidden="false" customHeight="false" outlineLevel="0" collapsed="false">
      <c r="E886" s="5"/>
    </row>
    <row r="887" customFormat="false" ht="15" hidden="false" customHeight="false" outlineLevel="0" collapsed="false">
      <c r="E887" s="5"/>
    </row>
    <row r="888" customFormat="false" ht="15" hidden="false" customHeight="false" outlineLevel="0" collapsed="false">
      <c r="E888" s="5"/>
    </row>
    <row r="889" customFormat="false" ht="15" hidden="false" customHeight="false" outlineLevel="0" collapsed="false">
      <c r="E889" s="5"/>
    </row>
    <row r="890" customFormat="false" ht="15" hidden="false" customHeight="false" outlineLevel="0" collapsed="false">
      <c r="E890" s="5"/>
    </row>
    <row r="891" customFormat="false" ht="15" hidden="false" customHeight="false" outlineLevel="0" collapsed="false">
      <c r="E891" s="5"/>
    </row>
    <row r="892" customFormat="false" ht="15" hidden="false" customHeight="false" outlineLevel="0" collapsed="false">
      <c r="E892" s="5"/>
    </row>
    <row r="894" customFormat="false" ht="15" hidden="false" customHeight="false" outlineLevel="0" collapsed="false">
      <c r="E894" s="5"/>
    </row>
    <row r="895" customFormat="false" ht="15" hidden="false" customHeight="false" outlineLevel="0" collapsed="false">
      <c r="E895" s="5"/>
    </row>
    <row r="896" customFormat="false" ht="15" hidden="false" customHeight="false" outlineLevel="0" collapsed="false">
      <c r="E896" s="5"/>
    </row>
    <row r="897" customFormat="false" ht="15" hidden="false" customHeight="false" outlineLevel="0" collapsed="false">
      <c r="E897" s="5"/>
    </row>
    <row r="898" customFormat="false" ht="15" hidden="false" customHeight="false" outlineLevel="0" collapsed="false">
      <c r="E898" s="5"/>
    </row>
    <row r="899" customFormat="false" ht="15" hidden="false" customHeight="false" outlineLevel="0" collapsed="false">
      <c r="B899" s="6"/>
      <c r="E899" s="5"/>
    </row>
    <row r="901" customFormat="false" ht="15" hidden="false" customHeight="false" outlineLevel="0" collapsed="false">
      <c r="E901" s="5"/>
    </row>
    <row r="903" customFormat="false" ht="15" hidden="false" customHeight="false" outlineLevel="0" collapsed="false">
      <c r="E903" s="5"/>
    </row>
    <row r="904" customFormat="false" ht="15" hidden="false" customHeight="false" outlineLevel="0" collapsed="false">
      <c r="E904" s="5"/>
    </row>
    <row r="905" customFormat="false" ht="15" hidden="false" customHeight="false" outlineLevel="0" collapsed="false">
      <c r="E905" s="5"/>
    </row>
    <row r="906" customFormat="false" ht="15" hidden="false" customHeight="false" outlineLevel="0" collapsed="false">
      <c r="E906" s="5"/>
    </row>
    <row r="907" customFormat="false" ht="15" hidden="false" customHeight="false" outlineLevel="0" collapsed="false">
      <c r="E907" s="5"/>
    </row>
    <row r="908" customFormat="false" ht="15" hidden="false" customHeight="false" outlineLevel="0" collapsed="false">
      <c r="E908" s="5"/>
    </row>
    <row r="909" customFormat="false" ht="15" hidden="false" customHeight="false" outlineLevel="0" collapsed="false">
      <c r="E909" s="5"/>
    </row>
    <row r="910" customFormat="false" ht="15" hidden="false" customHeight="false" outlineLevel="0" collapsed="false">
      <c r="E910" s="5"/>
    </row>
    <row r="911" customFormat="false" ht="15" hidden="false" customHeight="false" outlineLevel="0" collapsed="false">
      <c r="E911" s="5"/>
    </row>
    <row r="912" customFormat="false" ht="15" hidden="false" customHeight="false" outlineLevel="0" collapsed="false">
      <c r="E912" s="5"/>
    </row>
    <row r="913" customFormat="false" ht="15" hidden="false" customHeight="false" outlineLevel="0" collapsed="false">
      <c r="E913" s="5"/>
    </row>
    <row r="915" customFormat="false" ht="15" hidden="false" customHeight="false" outlineLevel="0" collapsed="false">
      <c r="E915" s="5"/>
    </row>
    <row r="916" customFormat="false" ht="15" hidden="false" customHeight="false" outlineLevel="0" collapsed="false">
      <c r="E916" s="5"/>
    </row>
    <row r="917" customFormat="false" ht="15" hidden="false" customHeight="false" outlineLevel="0" collapsed="false">
      <c r="E917" s="5"/>
    </row>
    <row r="919" customFormat="false" ht="15" hidden="false" customHeight="false" outlineLevel="0" collapsed="false">
      <c r="E919" s="5"/>
    </row>
    <row r="922" customFormat="false" ht="15" hidden="false" customHeight="false" outlineLevel="0" collapsed="false">
      <c r="E922" s="5"/>
    </row>
    <row r="923" customFormat="false" ht="15" hidden="false" customHeight="false" outlineLevel="0" collapsed="false">
      <c r="E923" s="5"/>
    </row>
    <row r="924" customFormat="false" ht="15" hidden="false" customHeight="false" outlineLevel="0" collapsed="false">
      <c r="E924" s="5"/>
    </row>
    <row r="926" customFormat="false" ht="15" hidden="false" customHeight="false" outlineLevel="0" collapsed="false">
      <c r="E926" s="5"/>
    </row>
    <row r="928" customFormat="false" ht="15" hidden="false" customHeight="false" outlineLevel="0" collapsed="false">
      <c r="E928" s="5"/>
    </row>
    <row r="929" customFormat="false" ht="15" hidden="false" customHeight="false" outlineLevel="0" collapsed="false">
      <c r="E929" s="5"/>
    </row>
    <row r="930" customFormat="false" ht="15" hidden="false" customHeight="false" outlineLevel="0" collapsed="false">
      <c r="E930" s="5"/>
    </row>
    <row r="931" customFormat="false" ht="15" hidden="false" customHeight="false" outlineLevel="0" collapsed="false">
      <c r="E931" s="5"/>
    </row>
    <row r="933" customFormat="false" ht="15" hidden="false" customHeight="false" outlineLevel="0" collapsed="false">
      <c r="E933" s="5"/>
    </row>
    <row r="934" customFormat="false" ht="15" hidden="false" customHeight="false" outlineLevel="0" collapsed="false">
      <c r="E934" s="5"/>
    </row>
    <row r="938" customFormat="false" ht="15" hidden="false" customHeight="false" outlineLevel="0" collapsed="false">
      <c r="E938" s="5"/>
    </row>
    <row r="941" customFormat="false" ht="15" hidden="false" customHeight="false" outlineLevel="0" collapsed="false">
      <c r="E941" s="5"/>
    </row>
    <row r="942" customFormat="false" ht="15" hidden="false" customHeight="false" outlineLevel="0" collapsed="false">
      <c r="E942" s="5"/>
    </row>
    <row r="944" customFormat="false" ht="15" hidden="false" customHeight="false" outlineLevel="0" collapsed="false">
      <c r="E944" s="5"/>
    </row>
    <row r="945" customFormat="false" ht="15" hidden="false" customHeight="false" outlineLevel="0" collapsed="false">
      <c r="E945" s="5"/>
    </row>
    <row r="946" customFormat="false" ht="15" hidden="false" customHeight="false" outlineLevel="0" collapsed="false">
      <c r="E946" s="5"/>
    </row>
    <row r="947" customFormat="false" ht="15" hidden="false" customHeight="false" outlineLevel="0" collapsed="false">
      <c r="E947" s="5"/>
    </row>
    <row r="949" customFormat="false" ht="15" hidden="false" customHeight="false" outlineLevel="0" collapsed="false">
      <c r="E949" s="5"/>
    </row>
    <row r="950" customFormat="false" ht="15" hidden="false" customHeight="false" outlineLevel="0" collapsed="false">
      <c r="E950" s="5"/>
    </row>
    <row r="951" customFormat="false" ht="15" hidden="false" customHeight="false" outlineLevel="0" collapsed="false">
      <c r="E951" s="5"/>
    </row>
    <row r="952" customFormat="false" ht="15" hidden="false" customHeight="false" outlineLevel="0" collapsed="false">
      <c r="E952" s="5"/>
    </row>
    <row r="953" customFormat="false" ht="15" hidden="false" customHeight="false" outlineLevel="0" collapsed="false">
      <c r="E953" s="5"/>
    </row>
    <row r="954" customFormat="false" ht="15" hidden="false" customHeight="false" outlineLevel="0" collapsed="false">
      <c r="E954" s="5"/>
    </row>
    <row r="956" customFormat="false" ht="15" hidden="false" customHeight="false" outlineLevel="0" collapsed="false">
      <c r="E956" s="5"/>
    </row>
    <row r="957" customFormat="false" ht="15" hidden="false" customHeight="false" outlineLevel="0" collapsed="false">
      <c r="E957" s="5"/>
    </row>
    <row r="958" customFormat="false" ht="15" hidden="false" customHeight="false" outlineLevel="0" collapsed="false">
      <c r="E958" s="5"/>
    </row>
    <row r="959" customFormat="false" ht="15" hidden="false" customHeight="false" outlineLevel="0" collapsed="false">
      <c r="E959" s="5"/>
    </row>
    <row r="960" customFormat="false" ht="15" hidden="false" customHeight="false" outlineLevel="0" collapsed="false">
      <c r="E960" s="5"/>
    </row>
    <row r="963" customFormat="false" ht="15" hidden="false" customHeight="false" outlineLevel="0" collapsed="false">
      <c r="E963" s="5"/>
    </row>
    <row r="965" customFormat="false" ht="15" hidden="false" customHeight="false" outlineLevel="0" collapsed="false">
      <c r="E965" s="5"/>
    </row>
    <row r="966" customFormat="false" ht="15" hidden="false" customHeight="false" outlineLevel="0" collapsed="false">
      <c r="E966" s="5"/>
    </row>
    <row r="967" customFormat="false" ht="15" hidden="false" customHeight="false" outlineLevel="0" collapsed="false">
      <c r="E967" s="5"/>
    </row>
    <row r="968" customFormat="false" ht="15" hidden="false" customHeight="false" outlineLevel="0" collapsed="false">
      <c r="E968" s="5"/>
    </row>
    <row r="970" customFormat="false" ht="15" hidden="false" customHeight="false" outlineLevel="0" collapsed="false">
      <c r="E970" s="5"/>
    </row>
    <row r="971" customFormat="false" ht="15" hidden="false" customHeight="false" outlineLevel="0" collapsed="false">
      <c r="E971" s="5"/>
    </row>
    <row r="972" customFormat="false" ht="15" hidden="false" customHeight="false" outlineLevel="0" collapsed="false">
      <c r="E972" s="5"/>
    </row>
    <row r="973" customFormat="false" ht="15" hidden="false" customHeight="false" outlineLevel="0" collapsed="false">
      <c r="E973" s="5"/>
    </row>
    <row r="974" customFormat="false" ht="15" hidden="false" customHeight="false" outlineLevel="0" collapsed="false">
      <c r="E974" s="5"/>
    </row>
    <row r="975" customFormat="false" ht="15" hidden="false" customHeight="false" outlineLevel="0" collapsed="false">
      <c r="E975" s="5"/>
    </row>
    <row r="977" customFormat="false" ht="15" hidden="false" customHeight="false" outlineLevel="0" collapsed="false">
      <c r="E977" s="5"/>
    </row>
    <row r="979" customFormat="false" ht="15" hidden="false" customHeight="false" outlineLevel="0" collapsed="false">
      <c r="E979" s="5"/>
    </row>
    <row r="980" customFormat="false" ht="15" hidden="false" customHeight="false" outlineLevel="0" collapsed="false">
      <c r="E980" s="5"/>
    </row>
    <row r="981" customFormat="false" ht="15" hidden="false" customHeight="false" outlineLevel="0" collapsed="false">
      <c r="E981" s="5"/>
    </row>
    <row r="982" customFormat="false" ht="15" hidden="false" customHeight="false" outlineLevel="0" collapsed="false">
      <c r="E982" s="5"/>
    </row>
    <row r="983" customFormat="false" ht="15" hidden="false" customHeight="false" outlineLevel="0" collapsed="false">
      <c r="E983" s="5"/>
    </row>
    <row r="984" customFormat="false" ht="15" hidden="false" customHeight="false" outlineLevel="0" collapsed="false">
      <c r="E984" s="5"/>
    </row>
    <row r="986" customFormat="false" ht="15" hidden="false" customHeight="false" outlineLevel="0" collapsed="false">
      <c r="E986" s="5"/>
    </row>
    <row r="987" customFormat="false" ht="15" hidden="false" customHeight="false" outlineLevel="0" collapsed="false">
      <c r="E987" s="5"/>
    </row>
    <row r="989" customFormat="false" ht="15" hidden="false" customHeight="false" outlineLevel="0" collapsed="false">
      <c r="E989" s="5"/>
    </row>
    <row r="990" customFormat="false" ht="15" hidden="false" customHeight="false" outlineLevel="0" collapsed="false">
      <c r="E990" s="5"/>
    </row>
    <row r="991" customFormat="false" ht="15" hidden="false" customHeight="false" outlineLevel="0" collapsed="false">
      <c r="E991" s="5"/>
    </row>
    <row r="992" customFormat="false" ht="15" hidden="false" customHeight="false" outlineLevel="0" collapsed="false">
      <c r="E992" s="5"/>
    </row>
    <row r="993" customFormat="false" ht="15" hidden="false" customHeight="false" outlineLevel="0" collapsed="false">
      <c r="E993" s="5"/>
    </row>
    <row r="994" customFormat="false" ht="15" hidden="false" customHeight="false" outlineLevel="0" collapsed="false">
      <c r="E994" s="5"/>
    </row>
    <row r="995" customFormat="false" ht="15" hidden="false" customHeight="false" outlineLevel="0" collapsed="false">
      <c r="E995" s="5"/>
    </row>
    <row r="997" customFormat="false" ht="15" hidden="false" customHeight="false" outlineLevel="0" collapsed="false">
      <c r="E997" s="5"/>
    </row>
    <row r="998" customFormat="false" ht="15" hidden="false" customHeight="false" outlineLevel="0" collapsed="false">
      <c r="E998" s="5"/>
    </row>
    <row r="999" customFormat="false" ht="15" hidden="false" customHeight="false" outlineLevel="0" collapsed="false">
      <c r="E999" s="5"/>
    </row>
    <row r="1000" customFormat="false" ht="15" hidden="false" customHeight="false" outlineLevel="0" collapsed="false">
      <c r="E1000" s="5"/>
    </row>
    <row r="1001" customFormat="false" ht="15" hidden="false" customHeight="false" outlineLevel="0" collapsed="false">
      <c r="E1001" s="5"/>
    </row>
    <row r="1002" customFormat="false" ht="15" hidden="false" customHeight="false" outlineLevel="0" collapsed="false">
      <c r="E1002" s="5"/>
    </row>
    <row r="1003" customFormat="false" ht="15" hidden="false" customHeight="false" outlineLevel="0" collapsed="false">
      <c r="E1003" s="5"/>
    </row>
    <row r="1007" customFormat="false" ht="15" hidden="false" customHeight="false" outlineLevel="0" collapsed="false">
      <c r="E1007" s="5"/>
    </row>
    <row r="1009" customFormat="false" ht="15" hidden="false" customHeight="false" outlineLevel="0" collapsed="false">
      <c r="E1009" s="5"/>
    </row>
    <row r="1012" customFormat="false" ht="15" hidden="false" customHeight="false" outlineLevel="0" collapsed="false">
      <c r="E1012" s="5"/>
    </row>
    <row r="1013" customFormat="false" ht="15" hidden="false" customHeight="false" outlineLevel="0" collapsed="false">
      <c r="E1013" s="5"/>
    </row>
    <row r="1014" customFormat="false" ht="15" hidden="false" customHeight="false" outlineLevel="0" collapsed="false">
      <c r="E1014" s="5"/>
    </row>
    <row r="1017" customFormat="false" ht="15" hidden="false" customHeight="false" outlineLevel="0" collapsed="false">
      <c r="E1017" s="5"/>
    </row>
    <row r="1019" customFormat="false" ht="15" hidden="false" customHeight="false" outlineLevel="0" collapsed="false">
      <c r="E1019" s="5"/>
    </row>
    <row r="1020" customFormat="false" ht="15" hidden="false" customHeight="false" outlineLevel="0" collapsed="false">
      <c r="E1020" s="5"/>
    </row>
    <row r="1021" customFormat="false" ht="15" hidden="false" customHeight="false" outlineLevel="0" collapsed="false">
      <c r="E1021" s="5"/>
    </row>
    <row r="1022" customFormat="false" ht="15" hidden="false" customHeight="false" outlineLevel="0" collapsed="false">
      <c r="E1022" s="5"/>
    </row>
    <row r="1023" customFormat="false" ht="15" hidden="false" customHeight="false" outlineLevel="0" collapsed="false">
      <c r="E1023" s="5"/>
    </row>
    <row r="1024" customFormat="false" ht="15" hidden="false" customHeight="false" outlineLevel="0" collapsed="false">
      <c r="E1024" s="5"/>
    </row>
    <row r="1026" customFormat="false" ht="15" hidden="false" customHeight="false" outlineLevel="0" collapsed="false">
      <c r="E1026" s="5"/>
    </row>
    <row r="1029" customFormat="false" ht="15" hidden="false" customHeight="false" outlineLevel="0" collapsed="false">
      <c r="E1029" s="5"/>
    </row>
    <row r="1030" customFormat="false" ht="15" hidden="false" customHeight="false" outlineLevel="0" collapsed="false">
      <c r="E1030" s="5"/>
    </row>
    <row r="1032" customFormat="false" ht="15" hidden="false" customHeight="false" outlineLevel="0" collapsed="false">
      <c r="E1032" s="5"/>
    </row>
    <row r="1034" customFormat="false" ht="15" hidden="false" customHeight="false" outlineLevel="0" collapsed="false">
      <c r="E1034" s="5"/>
    </row>
    <row r="1035" customFormat="false" ht="15" hidden="false" customHeight="false" outlineLevel="0" collapsed="false">
      <c r="E1035" s="5"/>
    </row>
    <row r="1036" customFormat="false" ht="15" hidden="false" customHeight="false" outlineLevel="0" collapsed="false">
      <c r="E1036" s="5"/>
    </row>
    <row r="1038" customFormat="false" ht="15" hidden="false" customHeight="false" outlineLevel="0" collapsed="false">
      <c r="E1038" s="5"/>
    </row>
    <row r="1039" customFormat="false" ht="15" hidden="false" customHeight="false" outlineLevel="0" collapsed="false">
      <c r="E1039" s="5"/>
    </row>
    <row r="1040" customFormat="false" ht="15" hidden="false" customHeight="false" outlineLevel="0" collapsed="false">
      <c r="E1040" s="5"/>
    </row>
    <row r="1041" customFormat="false" ht="15" hidden="false" customHeight="false" outlineLevel="0" collapsed="false">
      <c r="E1041" s="5"/>
    </row>
    <row r="1043" customFormat="false" ht="15" hidden="false" customHeight="false" outlineLevel="0" collapsed="false">
      <c r="E1043" s="5"/>
    </row>
    <row r="1044" customFormat="false" ht="15" hidden="false" customHeight="false" outlineLevel="0" collapsed="false">
      <c r="E1044" s="5"/>
    </row>
    <row r="1046" customFormat="false" ht="15" hidden="false" customHeight="false" outlineLevel="0" collapsed="false">
      <c r="E1046" s="5"/>
    </row>
    <row r="1047" customFormat="false" ht="15" hidden="false" customHeight="false" outlineLevel="0" collapsed="false">
      <c r="E1047" s="5"/>
    </row>
    <row r="1048" customFormat="false" ht="15" hidden="false" customHeight="false" outlineLevel="0" collapsed="false">
      <c r="E1048" s="5"/>
    </row>
    <row r="1049" customFormat="false" ht="15" hidden="false" customHeight="false" outlineLevel="0" collapsed="false">
      <c r="E1049" s="5"/>
    </row>
    <row r="1050" customFormat="false" ht="15" hidden="false" customHeight="false" outlineLevel="0" collapsed="false">
      <c r="E1050" s="5"/>
    </row>
    <row r="1051" customFormat="false" ht="15" hidden="false" customHeight="false" outlineLevel="0" collapsed="false">
      <c r="E1051" s="5"/>
    </row>
    <row r="1052" customFormat="false" ht="15" hidden="false" customHeight="false" outlineLevel="0" collapsed="false">
      <c r="E1052" s="5"/>
    </row>
    <row r="1056" customFormat="false" ht="15" hidden="false" customHeight="false" outlineLevel="0" collapsed="false">
      <c r="E1056" s="5"/>
    </row>
    <row r="1058" customFormat="false" ht="15" hidden="false" customHeight="false" outlineLevel="0" collapsed="false">
      <c r="E1058" s="5"/>
    </row>
    <row r="1059" customFormat="false" ht="15" hidden="false" customHeight="false" outlineLevel="0" collapsed="false">
      <c r="E1059" s="5"/>
    </row>
    <row r="1061" customFormat="false" ht="15" hidden="false" customHeight="false" outlineLevel="0" collapsed="false">
      <c r="E1061" s="5"/>
    </row>
    <row r="1062" customFormat="false" ht="15" hidden="false" customHeight="false" outlineLevel="0" collapsed="false">
      <c r="E1062" s="5"/>
    </row>
    <row r="1064" customFormat="false" ht="15" hidden="false" customHeight="false" outlineLevel="0" collapsed="false">
      <c r="E1064" s="5"/>
    </row>
    <row r="1065" customFormat="false" ht="15" hidden="false" customHeight="false" outlineLevel="0" collapsed="false">
      <c r="E1065" s="5"/>
    </row>
    <row r="1067" customFormat="false" ht="15" hidden="false" customHeight="false" outlineLevel="0" collapsed="false">
      <c r="E1067" s="5"/>
    </row>
    <row r="1068" customFormat="false" ht="15" hidden="false" customHeight="false" outlineLevel="0" collapsed="false">
      <c r="E1068" s="5"/>
    </row>
    <row r="1069" customFormat="false" ht="15" hidden="false" customHeight="false" outlineLevel="0" collapsed="false">
      <c r="E1069" s="5"/>
    </row>
    <row r="1071" customFormat="false" ht="15" hidden="false" customHeight="false" outlineLevel="0" collapsed="false">
      <c r="E1071" s="5"/>
    </row>
    <row r="1073" customFormat="false" ht="15" hidden="false" customHeight="false" outlineLevel="0" collapsed="false">
      <c r="E1073" s="5"/>
    </row>
    <row r="1074" customFormat="false" ht="15" hidden="false" customHeight="false" outlineLevel="0" collapsed="false">
      <c r="E1074" s="5"/>
    </row>
    <row r="1075" customFormat="false" ht="15" hidden="false" customHeight="false" outlineLevel="0" collapsed="false">
      <c r="E1075" s="5"/>
    </row>
    <row r="1076" customFormat="false" ht="15" hidden="false" customHeight="false" outlineLevel="0" collapsed="false">
      <c r="E1076" s="5"/>
    </row>
    <row r="1077" customFormat="false" ht="15" hidden="false" customHeight="false" outlineLevel="0" collapsed="false">
      <c r="E1077" s="5"/>
    </row>
    <row r="1078" customFormat="false" ht="15" hidden="false" customHeight="false" outlineLevel="0" collapsed="false">
      <c r="E1078" s="5"/>
    </row>
    <row r="1079" customFormat="false" ht="15" hidden="false" customHeight="false" outlineLevel="0" collapsed="false">
      <c r="E1079" s="5"/>
    </row>
    <row r="1080" customFormat="false" ht="15" hidden="false" customHeight="false" outlineLevel="0" collapsed="false">
      <c r="E1080" s="5"/>
    </row>
    <row r="1082" customFormat="false" ht="15" hidden="false" customHeight="false" outlineLevel="0" collapsed="false">
      <c r="E1082" s="5"/>
    </row>
    <row r="1083" customFormat="false" ht="15" hidden="false" customHeight="false" outlineLevel="0" collapsed="false">
      <c r="E1083" s="5"/>
    </row>
    <row r="1085" customFormat="false" ht="15" hidden="false" customHeight="false" outlineLevel="0" collapsed="false">
      <c r="E1085" s="5"/>
    </row>
    <row r="1086" customFormat="false" ht="15" hidden="false" customHeight="false" outlineLevel="0" collapsed="false">
      <c r="E1086" s="5"/>
    </row>
    <row r="1087" customFormat="false" ht="15" hidden="false" customHeight="false" outlineLevel="0" collapsed="false">
      <c r="E1087" s="5"/>
    </row>
    <row r="1088" customFormat="false" ht="15" hidden="false" customHeight="false" outlineLevel="0" collapsed="false">
      <c r="E1088" s="5"/>
    </row>
    <row r="1089" customFormat="false" ht="15" hidden="false" customHeight="false" outlineLevel="0" collapsed="false">
      <c r="B1089" s="6"/>
      <c r="E1089" s="5"/>
    </row>
    <row r="1092" customFormat="false" ht="15" hidden="false" customHeight="false" outlineLevel="0" collapsed="false">
      <c r="E1092" s="5"/>
    </row>
    <row r="1095" customFormat="false" ht="15" hidden="false" customHeight="false" outlineLevel="0" collapsed="false">
      <c r="E1095" s="5"/>
    </row>
    <row r="1096" customFormat="false" ht="15" hidden="false" customHeight="false" outlineLevel="0" collapsed="false">
      <c r="E1096" s="5"/>
    </row>
    <row r="1097" customFormat="false" ht="15" hidden="false" customHeight="false" outlineLevel="0" collapsed="false">
      <c r="E1097" s="5"/>
    </row>
    <row r="1101" customFormat="false" ht="15" hidden="false" customHeight="false" outlineLevel="0" collapsed="false">
      <c r="E1101" s="5"/>
    </row>
    <row r="1103" customFormat="false" ht="15" hidden="false" customHeight="false" outlineLevel="0" collapsed="false">
      <c r="E1103" s="5"/>
    </row>
    <row r="1104" customFormat="false" ht="15" hidden="false" customHeight="false" outlineLevel="0" collapsed="false">
      <c r="E1104" s="5"/>
    </row>
    <row r="1105" customFormat="false" ht="15" hidden="false" customHeight="false" outlineLevel="0" collapsed="false">
      <c r="E1105" s="5"/>
    </row>
    <row r="1111" customFormat="false" ht="15" hidden="false" customHeight="false" outlineLevel="0" collapsed="false">
      <c r="E1111" s="5"/>
    </row>
    <row r="1112" customFormat="false" ht="15" hidden="false" customHeight="false" outlineLevel="0" collapsed="false">
      <c r="E1112" s="5"/>
    </row>
    <row r="1113" customFormat="false" ht="15" hidden="false" customHeight="false" outlineLevel="0" collapsed="false">
      <c r="E1113" s="5"/>
    </row>
    <row r="1114" customFormat="false" ht="15" hidden="false" customHeight="false" outlineLevel="0" collapsed="false">
      <c r="E1114" s="5"/>
    </row>
    <row r="1116" customFormat="false" ht="15" hidden="false" customHeight="false" outlineLevel="0" collapsed="false">
      <c r="E1116" s="5"/>
    </row>
    <row r="1117" customFormat="false" ht="15" hidden="false" customHeight="false" outlineLevel="0" collapsed="false">
      <c r="E1117" s="5"/>
    </row>
    <row r="1119" customFormat="false" ht="15" hidden="false" customHeight="false" outlineLevel="0" collapsed="false">
      <c r="E1119" s="5"/>
    </row>
    <row r="1120" customFormat="false" ht="15" hidden="false" customHeight="false" outlineLevel="0" collapsed="false">
      <c r="E1120" s="5"/>
    </row>
    <row r="1121" customFormat="false" ht="15" hidden="false" customHeight="false" outlineLevel="0" collapsed="false">
      <c r="E1121" s="5"/>
    </row>
    <row r="1123" customFormat="false" ht="15" hidden="false" customHeight="false" outlineLevel="0" collapsed="false">
      <c r="E1123" s="5"/>
    </row>
    <row r="1124" customFormat="false" ht="15" hidden="false" customHeight="false" outlineLevel="0" collapsed="false">
      <c r="E1124" s="5"/>
    </row>
    <row r="1125" customFormat="false" ht="15" hidden="false" customHeight="false" outlineLevel="0" collapsed="false">
      <c r="E1125" s="5"/>
    </row>
    <row r="1126" customFormat="false" ht="15" hidden="false" customHeight="false" outlineLevel="0" collapsed="false">
      <c r="E1126" s="5"/>
    </row>
    <row r="1127" customFormat="false" ht="15" hidden="false" customHeight="false" outlineLevel="0" collapsed="false">
      <c r="E1127" s="5"/>
    </row>
    <row r="1128" customFormat="false" ht="15" hidden="false" customHeight="false" outlineLevel="0" collapsed="false">
      <c r="E1128" s="5"/>
    </row>
    <row r="1132" customFormat="false" ht="15" hidden="false" customHeight="false" outlineLevel="0" collapsed="false">
      <c r="E1132" s="5"/>
    </row>
    <row r="1133" customFormat="false" ht="15" hidden="false" customHeight="false" outlineLevel="0" collapsed="false">
      <c r="E1133" s="5"/>
    </row>
    <row r="1135" customFormat="false" ht="15" hidden="false" customHeight="false" outlineLevel="0" collapsed="false">
      <c r="E1135" s="5"/>
    </row>
    <row r="1136" customFormat="false" ht="15" hidden="false" customHeight="false" outlineLevel="0" collapsed="false">
      <c r="E1136" s="5"/>
    </row>
    <row r="1137" customFormat="false" ht="15" hidden="false" customHeight="false" outlineLevel="0" collapsed="false">
      <c r="E1137" s="5"/>
    </row>
    <row r="1138" customFormat="false" ht="15" hidden="false" customHeight="false" outlineLevel="0" collapsed="false">
      <c r="E1138" s="5"/>
    </row>
    <row r="1141" customFormat="false" ht="15" hidden="false" customHeight="false" outlineLevel="0" collapsed="false">
      <c r="E1141" s="5"/>
    </row>
    <row r="1142" customFormat="false" ht="15" hidden="false" customHeight="false" outlineLevel="0" collapsed="false">
      <c r="E1142" s="5"/>
    </row>
    <row r="1143" customFormat="false" ht="15" hidden="false" customHeight="false" outlineLevel="0" collapsed="false">
      <c r="E1143" s="5"/>
    </row>
    <row r="1144" customFormat="false" ht="15" hidden="false" customHeight="false" outlineLevel="0" collapsed="false">
      <c r="E1144" s="5"/>
    </row>
    <row r="1145" customFormat="false" ht="15" hidden="false" customHeight="false" outlineLevel="0" collapsed="false">
      <c r="E1145" s="5"/>
    </row>
    <row r="1146" customFormat="false" ht="15" hidden="false" customHeight="false" outlineLevel="0" collapsed="false">
      <c r="E1146" s="5"/>
    </row>
    <row r="1147" customFormat="false" ht="15" hidden="false" customHeight="false" outlineLevel="0" collapsed="false">
      <c r="E1147" s="5"/>
    </row>
    <row r="1148" customFormat="false" ht="15" hidden="false" customHeight="false" outlineLevel="0" collapsed="false">
      <c r="E1148" s="5"/>
    </row>
    <row r="1151" customFormat="false" ht="15" hidden="false" customHeight="false" outlineLevel="0" collapsed="false">
      <c r="E1151" s="5"/>
    </row>
    <row r="1152" customFormat="false" ht="15" hidden="false" customHeight="false" outlineLevel="0" collapsed="false">
      <c r="E1152" s="5"/>
    </row>
    <row r="1154" customFormat="false" ht="15" hidden="false" customHeight="false" outlineLevel="0" collapsed="false">
      <c r="E1154" s="5"/>
    </row>
    <row r="1155" customFormat="false" ht="15" hidden="false" customHeight="false" outlineLevel="0" collapsed="false">
      <c r="E1155" s="5"/>
    </row>
    <row r="1157" customFormat="false" ht="15" hidden="false" customHeight="false" outlineLevel="0" collapsed="false">
      <c r="E1157" s="5"/>
    </row>
    <row r="1159" customFormat="false" ht="15" hidden="false" customHeight="false" outlineLevel="0" collapsed="false">
      <c r="E1159" s="5"/>
    </row>
    <row r="1161" customFormat="false" ht="15" hidden="false" customHeight="false" outlineLevel="0" collapsed="false">
      <c r="E1161" s="5"/>
    </row>
    <row r="1162" customFormat="false" ht="15" hidden="false" customHeight="false" outlineLevel="0" collapsed="false">
      <c r="E1162" s="5"/>
    </row>
    <row r="1163" customFormat="false" ht="15" hidden="false" customHeight="false" outlineLevel="0" collapsed="false">
      <c r="E1163" s="5"/>
    </row>
    <row r="1164" customFormat="false" ht="15" hidden="false" customHeight="false" outlineLevel="0" collapsed="false">
      <c r="E1164" s="5"/>
    </row>
    <row r="1165" customFormat="false" ht="15" hidden="false" customHeight="false" outlineLevel="0" collapsed="false">
      <c r="E1165" s="5"/>
    </row>
    <row r="1166" customFormat="false" ht="15" hidden="false" customHeight="false" outlineLevel="0" collapsed="false">
      <c r="E1166" s="5"/>
    </row>
    <row r="1167" customFormat="false" ht="15" hidden="false" customHeight="false" outlineLevel="0" collapsed="false">
      <c r="E1167" s="5"/>
    </row>
    <row r="1168" customFormat="false" ht="15" hidden="false" customHeight="false" outlineLevel="0" collapsed="false">
      <c r="E1168" s="5"/>
    </row>
    <row r="1169" customFormat="false" ht="15" hidden="false" customHeight="false" outlineLevel="0" collapsed="false">
      <c r="E1169" s="5"/>
    </row>
    <row r="1170" customFormat="false" ht="15" hidden="false" customHeight="false" outlineLevel="0" collapsed="false">
      <c r="E1170" s="5"/>
    </row>
    <row r="1171" customFormat="false" ht="15" hidden="false" customHeight="false" outlineLevel="0" collapsed="false">
      <c r="E1171" s="5"/>
    </row>
    <row r="1172" customFormat="false" ht="15" hidden="false" customHeight="false" outlineLevel="0" collapsed="false">
      <c r="E1172" s="5"/>
    </row>
    <row r="1173" customFormat="false" ht="15" hidden="false" customHeight="false" outlineLevel="0" collapsed="false">
      <c r="E1173" s="5"/>
    </row>
    <row r="1174" customFormat="false" ht="15" hidden="false" customHeight="false" outlineLevel="0" collapsed="false">
      <c r="E1174" s="5"/>
    </row>
    <row r="1177" customFormat="false" ht="15" hidden="false" customHeight="false" outlineLevel="0" collapsed="false">
      <c r="E1177" s="5"/>
    </row>
    <row r="1178" customFormat="false" ht="15" hidden="false" customHeight="false" outlineLevel="0" collapsed="false">
      <c r="E1178" s="5"/>
    </row>
    <row r="1179" customFormat="false" ht="15" hidden="false" customHeight="false" outlineLevel="0" collapsed="false">
      <c r="E1179" s="5"/>
    </row>
    <row r="1180" customFormat="false" ht="15" hidden="false" customHeight="false" outlineLevel="0" collapsed="false">
      <c r="E1180" s="5"/>
    </row>
    <row r="1181" customFormat="false" ht="15" hidden="false" customHeight="false" outlineLevel="0" collapsed="false">
      <c r="E1181" s="5"/>
    </row>
    <row r="1182" customFormat="false" ht="15" hidden="false" customHeight="false" outlineLevel="0" collapsed="false">
      <c r="E1182" s="5"/>
    </row>
    <row r="1183" customFormat="false" ht="15" hidden="false" customHeight="false" outlineLevel="0" collapsed="false">
      <c r="E1183" s="5"/>
    </row>
    <row r="1186" customFormat="false" ht="15" hidden="false" customHeight="false" outlineLevel="0" collapsed="false">
      <c r="E1186" s="5"/>
    </row>
    <row r="1188" customFormat="false" ht="15" hidden="false" customHeight="false" outlineLevel="0" collapsed="false">
      <c r="E1188" s="5"/>
    </row>
    <row r="1190" customFormat="false" ht="15" hidden="false" customHeight="false" outlineLevel="0" collapsed="false">
      <c r="E1190" s="5"/>
    </row>
    <row r="1192" customFormat="false" ht="15" hidden="false" customHeight="false" outlineLevel="0" collapsed="false">
      <c r="E1192" s="5"/>
    </row>
    <row r="1193" customFormat="false" ht="15" hidden="false" customHeight="false" outlineLevel="0" collapsed="false">
      <c r="E1193" s="5"/>
    </row>
    <row r="1194" customFormat="false" ht="15" hidden="false" customHeight="false" outlineLevel="0" collapsed="false">
      <c r="E1194" s="5"/>
    </row>
    <row r="1195" customFormat="false" ht="15" hidden="false" customHeight="false" outlineLevel="0" collapsed="false">
      <c r="E1195" s="5"/>
    </row>
    <row r="1196" customFormat="false" ht="15" hidden="false" customHeight="false" outlineLevel="0" collapsed="false">
      <c r="E1196" s="5"/>
    </row>
    <row r="1197" customFormat="false" ht="15" hidden="false" customHeight="false" outlineLevel="0" collapsed="false">
      <c r="E1197" s="5"/>
    </row>
    <row r="1198" customFormat="false" ht="15" hidden="false" customHeight="false" outlineLevel="0" collapsed="false">
      <c r="E1198" s="5"/>
    </row>
    <row r="1199" customFormat="false" ht="15" hidden="false" customHeight="false" outlineLevel="0" collapsed="false">
      <c r="E1199" s="5"/>
    </row>
    <row r="1200" customFormat="false" ht="15" hidden="false" customHeight="false" outlineLevel="0" collapsed="false">
      <c r="E1200" s="5"/>
    </row>
    <row r="1201" customFormat="false" ht="15" hidden="false" customHeight="false" outlineLevel="0" collapsed="false">
      <c r="E1201" s="5"/>
    </row>
    <row r="1202" customFormat="false" ht="15" hidden="false" customHeight="false" outlineLevel="0" collapsed="false">
      <c r="E1202" s="5"/>
    </row>
    <row r="1204" customFormat="false" ht="15" hidden="false" customHeight="false" outlineLevel="0" collapsed="false">
      <c r="E1204" s="5"/>
    </row>
    <row r="1206" customFormat="false" ht="15" hidden="false" customHeight="false" outlineLevel="0" collapsed="false">
      <c r="E1206" s="5"/>
    </row>
    <row r="1207" customFormat="false" ht="15" hidden="false" customHeight="false" outlineLevel="0" collapsed="false">
      <c r="E1207" s="5"/>
    </row>
    <row r="1208" customFormat="false" ht="15" hidden="false" customHeight="false" outlineLevel="0" collapsed="false">
      <c r="E1208" s="5"/>
    </row>
    <row r="1209" customFormat="false" ht="15" hidden="false" customHeight="false" outlineLevel="0" collapsed="false">
      <c r="E1209" s="5"/>
    </row>
    <row r="1212" customFormat="false" ht="15" hidden="false" customHeight="false" outlineLevel="0" collapsed="false">
      <c r="E1212" s="5"/>
    </row>
    <row r="1213" customFormat="false" ht="15" hidden="false" customHeight="false" outlineLevel="0" collapsed="false">
      <c r="E1213" s="5"/>
    </row>
    <row r="1215" customFormat="false" ht="15" hidden="false" customHeight="false" outlineLevel="0" collapsed="false">
      <c r="E1215" s="5"/>
    </row>
    <row r="1219" customFormat="false" ht="15" hidden="false" customHeight="false" outlineLevel="0" collapsed="false">
      <c r="E1219" s="5"/>
    </row>
    <row r="1223" customFormat="false" ht="15" hidden="false" customHeight="false" outlineLevel="0" collapsed="false">
      <c r="E1223" s="5"/>
    </row>
    <row r="1224" customFormat="false" ht="15" hidden="false" customHeight="false" outlineLevel="0" collapsed="false">
      <c r="E1224" s="5"/>
    </row>
    <row r="1225" customFormat="false" ht="15" hidden="false" customHeight="false" outlineLevel="0" collapsed="false">
      <c r="E1225" s="5"/>
    </row>
    <row r="1227" customFormat="false" ht="15" hidden="false" customHeight="false" outlineLevel="0" collapsed="false">
      <c r="E1227" s="5"/>
    </row>
    <row r="1228" customFormat="false" ht="15" hidden="false" customHeight="false" outlineLevel="0" collapsed="false">
      <c r="E1228" s="5"/>
    </row>
    <row r="1229" customFormat="false" ht="15" hidden="false" customHeight="false" outlineLevel="0" collapsed="false">
      <c r="E1229" s="5"/>
    </row>
    <row r="1231" customFormat="false" ht="15" hidden="false" customHeight="false" outlineLevel="0" collapsed="false">
      <c r="E1231" s="5"/>
    </row>
    <row r="1232" customFormat="false" ht="15" hidden="false" customHeight="false" outlineLevel="0" collapsed="false">
      <c r="E1232" s="5"/>
    </row>
    <row r="1233" customFormat="false" ht="15" hidden="false" customHeight="false" outlineLevel="0" collapsed="false">
      <c r="E1233" s="5"/>
    </row>
    <row r="1234" customFormat="false" ht="15" hidden="false" customHeight="false" outlineLevel="0" collapsed="false">
      <c r="E1234" s="5"/>
    </row>
    <row r="1235" customFormat="false" ht="15" hidden="false" customHeight="false" outlineLevel="0" collapsed="false">
      <c r="E1235" s="5"/>
    </row>
    <row r="1236" customFormat="false" ht="15" hidden="false" customHeight="false" outlineLevel="0" collapsed="false">
      <c r="E1236" s="5"/>
    </row>
    <row r="1237" customFormat="false" ht="15" hidden="false" customHeight="false" outlineLevel="0" collapsed="false">
      <c r="E1237" s="5"/>
    </row>
    <row r="1240" customFormat="false" ht="15" hidden="false" customHeight="false" outlineLevel="0" collapsed="false">
      <c r="E1240" s="5"/>
    </row>
    <row r="1243" customFormat="false" ht="15" hidden="false" customHeight="false" outlineLevel="0" collapsed="false">
      <c r="E1243" s="5"/>
    </row>
    <row r="1244" customFormat="false" ht="15" hidden="false" customHeight="false" outlineLevel="0" collapsed="false">
      <c r="E1244" s="5"/>
    </row>
    <row r="1245" customFormat="false" ht="15" hidden="false" customHeight="false" outlineLevel="0" collapsed="false">
      <c r="E1245" s="5"/>
    </row>
    <row r="1246" customFormat="false" ht="15" hidden="false" customHeight="false" outlineLevel="0" collapsed="false">
      <c r="E1246" s="5"/>
    </row>
    <row r="1247" customFormat="false" ht="15" hidden="false" customHeight="false" outlineLevel="0" collapsed="false">
      <c r="E1247" s="5"/>
    </row>
    <row r="1248" customFormat="false" ht="15" hidden="false" customHeight="false" outlineLevel="0" collapsed="false">
      <c r="E1248" s="5"/>
    </row>
    <row r="1249" customFormat="false" ht="15" hidden="false" customHeight="false" outlineLevel="0" collapsed="false">
      <c r="E1249" s="5"/>
    </row>
    <row r="1250" customFormat="false" ht="15" hidden="false" customHeight="false" outlineLevel="0" collapsed="false">
      <c r="E1250" s="5"/>
    </row>
    <row r="1251" customFormat="false" ht="15" hidden="false" customHeight="false" outlineLevel="0" collapsed="false">
      <c r="E1251" s="5"/>
    </row>
    <row r="1252" customFormat="false" ht="15" hidden="false" customHeight="false" outlineLevel="0" collapsed="false">
      <c r="E1252" s="5"/>
    </row>
    <row r="1253" customFormat="false" ht="15" hidden="false" customHeight="false" outlineLevel="0" collapsed="false">
      <c r="E1253" s="5"/>
    </row>
    <row r="1254" customFormat="false" ht="15" hidden="false" customHeight="false" outlineLevel="0" collapsed="false">
      <c r="E1254" s="5"/>
    </row>
    <row r="1256" customFormat="false" ht="15" hidden="false" customHeight="false" outlineLevel="0" collapsed="false">
      <c r="E1256" s="5"/>
    </row>
    <row r="1257" customFormat="false" ht="15" hidden="false" customHeight="false" outlineLevel="0" collapsed="false">
      <c r="E1257" s="5"/>
    </row>
    <row r="1260" customFormat="false" ht="15" hidden="false" customHeight="false" outlineLevel="0" collapsed="false">
      <c r="E1260" s="5"/>
    </row>
    <row r="1261" customFormat="false" ht="15" hidden="false" customHeight="false" outlineLevel="0" collapsed="false">
      <c r="E1261" s="5"/>
    </row>
    <row r="1263" customFormat="false" ht="15" hidden="false" customHeight="false" outlineLevel="0" collapsed="false">
      <c r="E1263" s="5"/>
    </row>
    <row r="1264" customFormat="false" ht="15" hidden="false" customHeight="false" outlineLevel="0" collapsed="false">
      <c r="E1264" s="5"/>
    </row>
    <row r="1265" customFormat="false" ht="15" hidden="false" customHeight="false" outlineLevel="0" collapsed="false">
      <c r="E1265" s="5"/>
    </row>
    <row r="1266" customFormat="false" ht="15" hidden="false" customHeight="false" outlineLevel="0" collapsed="false">
      <c r="E1266" s="5"/>
    </row>
    <row r="1267" customFormat="false" ht="15" hidden="false" customHeight="false" outlineLevel="0" collapsed="false">
      <c r="E1267" s="5"/>
    </row>
    <row r="1268" customFormat="false" ht="15" hidden="false" customHeight="false" outlineLevel="0" collapsed="false">
      <c r="E1268" s="5"/>
    </row>
    <row r="1269" customFormat="false" ht="15" hidden="false" customHeight="false" outlineLevel="0" collapsed="false">
      <c r="E1269" s="5"/>
    </row>
    <row r="1270" customFormat="false" ht="15" hidden="false" customHeight="false" outlineLevel="0" collapsed="false">
      <c r="E1270" s="5"/>
    </row>
    <row r="1271" customFormat="false" ht="15" hidden="false" customHeight="false" outlineLevel="0" collapsed="false">
      <c r="E1271" s="5"/>
    </row>
    <row r="1272" customFormat="false" ht="15" hidden="false" customHeight="false" outlineLevel="0" collapsed="false">
      <c r="E1272" s="5"/>
    </row>
    <row r="1273" customFormat="false" ht="15" hidden="false" customHeight="false" outlineLevel="0" collapsed="false">
      <c r="E1273" s="5"/>
    </row>
    <row r="1274" customFormat="false" ht="15" hidden="false" customHeight="false" outlineLevel="0" collapsed="false">
      <c r="E1274" s="5"/>
    </row>
    <row r="1276" customFormat="false" ht="15" hidden="false" customHeight="false" outlineLevel="0" collapsed="false">
      <c r="E1276" s="5"/>
    </row>
    <row r="1280" customFormat="false" ht="15" hidden="false" customHeight="false" outlineLevel="0" collapsed="false">
      <c r="E1280" s="5"/>
    </row>
    <row r="1281" customFormat="false" ht="15" hidden="false" customHeight="false" outlineLevel="0" collapsed="false">
      <c r="E1281" s="5"/>
    </row>
    <row r="1282" customFormat="false" ht="15" hidden="false" customHeight="false" outlineLevel="0" collapsed="false">
      <c r="E1282" s="5"/>
    </row>
    <row r="1284" customFormat="false" ht="15" hidden="false" customHeight="false" outlineLevel="0" collapsed="false">
      <c r="E1284" s="5"/>
    </row>
    <row r="1285" customFormat="false" ht="15" hidden="false" customHeight="false" outlineLevel="0" collapsed="false">
      <c r="E1285" s="5"/>
    </row>
    <row r="1286" customFormat="false" ht="15" hidden="false" customHeight="false" outlineLevel="0" collapsed="false">
      <c r="E1286" s="5"/>
    </row>
    <row r="1287" customFormat="false" ht="15" hidden="false" customHeight="false" outlineLevel="0" collapsed="false">
      <c r="E1287" s="5"/>
    </row>
    <row r="1288" customFormat="false" ht="15" hidden="false" customHeight="false" outlineLevel="0" collapsed="false">
      <c r="E1288" s="5"/>
    </row>
    <row r="1289" customFormat="false" ht="15" hidden="false" customHeight="false" outlineLevel="0" collapsed="false">
      <c r="E1289" s="5"/>
    </row>
    <row r="1290" customFormat="false" ht="15" hidden="false" customHeight="false" outlineLevel="0" collapsed="false">
      <c r="E1290" s="5"/>
    </row>
    <row r="1293" customFormat="false" ht="15" hidden="false" customHeight="false" outlineLevel="0" collapsed="false">
      <c r="E1293" s="5"/>
    </row>
    <row r="1294" customFormat="false" ht="15" hidden="false" customHeight="false" outlineLevel="0" collapsed="false">
      <c r="E1294" s="5"/>
    </row>
    <row r="1295" customFormat="false" ht="15" hidden="false" customHeight="false" outlineLevel="0" collapsed="false">
      <c r="E1295" s="5"/>
    </row>
    <row r="1296" customFormat="false" ht="15" hidden="false" customHeight="false" outlineLevel="0" collapsed="false">
      <c r="E1296" s="5"/>
    </row>
    <row r="1298" customFormat="false" ht="15" hidden="false" customHeight="false" outlineLevel="0" collapsed="false">
      <c r="E1298" s="5"/>
    </row>
    <row r="1300" customFormat="false" ht="15" hidden="false" customHeight="false" outlineLevel="0" collapsed="false">
      <c r="E1300" s="5"/>
    </row>
    <row r="1302" customFormat="false" ht="15" hidden="false" customHeight="false" outlineLevel="0" collapsed="false">
      <c r="E1302" s="5"/>
    </row>
    <row r="1304" customFormat="false" ht="15" hidden="false" customHeight="false" outlineLevel="0" collapsed="false">
      <c r="E1304" s="5"/>
    </row>
    <row r="1305" customFormat="false" ht="15" hidden="false" customHeight="false" outlineLevel="0" collapsed="false">
      <c r="E1305" s="5"/>
    </row>
    <row r="1307" customFormat="false" ht="15" hidden="false" customHeight="false" outlineLevel="0" collapsed="false">
      <c r="E1307" s="5"/>
    </row>
    <row r="1308" customFormat="false" ht="15" hidden="false" customHeight="false" outlineLevel="0" collapsed="false">
      <c r="E1308" s="5"/>
    </row>
    <row r="1309" customFormat="false" ht="15" hidden="false" customHeight="false" outlineLevel="0" collapsed="false">
      <c r="E1309" s="5"/>
    </row>
    <row r="1312" customFormat="false" ht="15" hidden="false" customHeight="false" outlineLevel="0" collapsed="false">
      <c r="E1312" s="5"/>
    </row>
    <row r="1313" customFormat="false" ht="15" hidden="false" customHeight="false" outlineLevel="0" collapsed="false">
      <c r="E1313" s="5"/>
    </row>
    <row r="1315" customFormat="false" ht="15" hidden="false" customHeight="false" outlineLevel="0" collapsed="false">
      <c r="E1315" s="5"/>
    </row>
    <row r="1319" customFormat="false" ht="15" hidden="false" customHeight="false" outlineLevel="0" collapsed="false">
      <c r="E1319" s="5"/>
    </row>
    <row r="1320" customFormat="false" ht="15" hidden="false" customHeight="false" outlineLevel="0" collapsed="false">
      <c r="E1320" s="5"/>
    </row>
    <row r="1321" customFormat="false" ht="15" hidden="false" customHeight="false" outlineLevel="0" collapsed="false">
      <c r="E1321" s="5"/>
    </row>
    <row r="1322" customFormat="false" ht="15" hidden="false" customHeight="false" outlineLevel="0" collapsed="false">
      <c r="E1322" s="5"/>
    </row>
    <row r="1323" customFormat="false" ht="15" hidden="false" customHeight="false" outlineLevel="0" collapsed="false">
      <c r="E1323" s="5"/>
    </row>
    <row r="1324" customFormat="false" ht="15" hidden="false" customHeight="false" outlineLevel="0" collapsed="false">
      <c r="E1324" s="5"/>
    </row>
    <row r="1325" customFormat="false" ht="15" hidden="false" customHeight="false" outlineLevel="0" collapsed="false">
      <c r="E1325" s="5"/>
    </row>
    <row r="1326" customFormat="false" ht="15" hidden="false" customHeight="false" outlineLevel="0" collapsed="false">
      <c r="E1326" s="5"/>
    </row>
    <row r="1327" customFormat="false" ht="15" hidden="false" customHeight="false" outlineLevel="0" collapsed="false">
      <c r="E1327" s="5"/>
    </row>
    <row r="1328" customFormat="false" ht="15" hidden="false" customHeight="false" outlineLevel="0" collapsed="false">
      <c r="E1328" s="5"/>
    </row>
    <row r="1331" customFormat="false" ht="15" hidden="false" customHeight="false" outlineLevel="0" collapsed="false">
      <c r="E1331" s="5"/>
    </row>
    <row r="1335" customFormat="false" ht="15" hidden="false" customHeight="false" outlineLevel="0" collapsed="false">
      <c r="E1335" s="5"/>
    </row>
    <row r="1336" customFormat="false" ht="15" hidden="false" customHeight="false" outlineLevel="0" collapsed="false">
      <c r="E1336" s="5"/>
    </row>
    <row r="1337" customFormat="false" ht="15" hidden="false" customHeight="false" outlineLevel="0" collapsed="false">
      <c r="E1337" s="5"/>
    </row>
    <row r="1338" customFormat="false" ht="15" hidden="false" customHeight="false" outlineLevel="0" collapsed="false">
      <c r="E1338" s="5"/>
    </row>
    <row r="1340" customFormat="false" ht="15" hidden="false" customHeight="false" outlineLevel="0" collapsed="false">
      <c r="E1340" s="5"/>
    </row>
    <row r="1342" customFormat="false" ht="15" hidden="false" customHeight="false" outlineLevel="0" collapsed="false">
      <c r="E1342" s="5"/>
    </row>
    <row r="1343" customFormat="false" ht="15" hidden="false" customHeight="false" outlineLevel="0" collapsed="false">
      <c r="E1343" s="5"/>
    </row>
    <row r="1346" customFormat="false" ht="15" hidden="false" customHeight="false" outlineLevel="0" collapsed="false">
      <c r="E1346" s="5"/>
    </row>
    <row r="1347" customFormat="false" ht="15" hidden="false" customHeight="false" outlineLevel="0" collapsed="false">
      <c r="E1347" s="5"/>
    </row>
    <row r="1349" customFormat="false" ht="15" hidden="false" customHeight="false" outlineLevel="0" collapsed="false">
      <c r="E1349" s="5"/>
    </row>
    <row r="1350" customFormat="false" ht="15" hidden="false" customHeight="false" outlineLevel="0" collapsed="false">
      <c r="E1350" s="5"/>
    </row>
    <row r="1351" customFormat="false" ht="15" hidden="false" customHeight="false" outlineLevel="0" collapsed="false">
      <c r="E1351" s="5"/>
    </row>
    <row r="1352" customFormat="false" ht="15" hidden="false" customHeight="false" outlineLevel="0" collapsed="false">
      <c r="E1352" s="5"/>
    </row>
    <row r="1354" customFormat="false" ht="15" hidden="false" customHeight="false" outlineLevel="0" collapsed="false">
      <c r="E1354" s="5"/>
    </row>
    <row r="1356" customFormat="false" ht="15" hidden="false" customHeight="false" outlineLevel="0" collapsed="false">
      <c r="E1356" s="5"/>
    </row>
    <row r="1360" customFormat="false" ht="15" hidden="false" customHeight="false" outlineLevel="0" collapsed="false">
      <c r="E1360" s="5"/>
    </row>
    <row r="1361" customFormat="false" ht="15" hidden="false" customHeight="false" outlineLevel="0" collapsed="false">
      <c r="E1361" s="5"/>
    </row>
    <row r="1362" customFormat="false" ht="15" hidden="false" customHeight="false" outlineLevel="0" collapsed="false">
      <c r="E1362" s="5"/>
    </row>
    <row r="1367" customFormat="false" ht="15" hidden="false" customHeight="false" outlineLevel="0" collapsed="false">
      <c r="E1367" s="5"/>
    </row>
    <row r="1368" customFormat="false" ht="15" hidden="false" customHeight="false" outlineLevel="0" collapsed="false">
      <c r="E1368" s="5"/>
    </row>
    <row r="1369" customFormat="false" ht="15" hidden="false" customHeight="false" outlineLevel="0" collapsed="false">
      <c r="E1369" s="5"/>
    </row>
    <row r="1370" customFormat="false" ht="15" hidden="false" customHeight="false" outlineLevel="0" collapsed="false">
      <c r="E1370" s="5"/>
    </row>
    <row r="1371" customFormat="false" ht="15" hidden="false" customHeight="false" outlineLevel="0" collapsed="false">
      <c r="E1371" s="5"/>
    </row>
    <row r="1372" customFormat="false" ht="15" hidden="false" customHeight="false" outlineLevel="0" collapsed="false">
      <c r="E1372" s="5"/>
    </row>
    <row r="1373" customFormat="false" ht="15" hidden="false" customHeight="false" outlineLevel="0" collapsed="false">
      <c r="E1373" s="5"/>
    </row>
    <row r="1374" customFormat="false" ht="15" hidden="false" customHeight="false" outlineLevel="0" collapsed="false">
      <c r="E1374" s="5"/>
    </row>
    <row r="1375" customFormat="false" ht="15" hidden="false" customHeight="false" outlineLevel="0" collapsed="false">
      <c r="E1375" s="5"/>
    </row>
    <row r="1376" customFormat="false" ht="15" hidden="false" customHeight="false" outlineLevel="0" collapsed="false">
      <c r="E1376" s="5"/>
    </row>
    <row r="1377" customFormat="false" ht="15" hidden="false" customHeight="false" outlineLevel="0" collapsed="false">
      <c r="E1377" s="5"/>
    </row>
    <row r="1378" customFormat="false" ht="15" hidden="false" customHeight="false" outlineLevel="0" collapsed="false">
      <c r="E1378" s="5"/>
    </row>
    <row r="1379" customFormat="false" ht="15" hidden="false" customHeight="false" outlineLevel="0" collapsed="false">
      <c r="E1379" s="5"/>
    </row>
    <row r="1380" customFormat="false" ht="15" hidden="false" customHeight="false" outlineLevel="0" collapsed="false">
      <c r="E1380" s="5"/>
    </row>
    <row r="1383" customFormat="false" ht="15" hidden="false" customHeight="false" outlineLevel="0" collapsed="false">
      <c r="E1383" s="5"/>
    </row>
    <row r="1384" customFormat="false" ht="15" hidden="false" customHeight="false" outlineLevel="0" collapsed="false">
      <c r="E1384" s="5"/>
    </row>
    <row r="1385" customFormat="false" ht="15" hidden="false" customHeight="false" outlineLevel="0" collapsed="false">
      <c r="E1385" s="5"/>
    </row>
    <row r="1386" customFormat="false" ht="15" hidden="false" customHeight="false" outlineLevel="0" collapsed="false">
      <c r="E1386" s="5"/>
    </row>
    <row r="1387" customFormat="false" ht="15" hidden="false" customHeight="false" outlineLevel="0" collapsed="false">
      <c r="E1387" s="5"/>
    </row>
    <row r="1390" customFormat="false" ht="15" hidden="false" customHeight="false" outlineLevel="0" collapsed="false">
      <c r="E1390" s="5"/>
    </row>
    <row r="1391" customFormat="false" ht="15" hidden="false" customHeight="false" outlineLevel="0" collapsed="false">
      <c r="E1391" s="5"/>
    </row>
    <row r="1394" customFormat="false" ht="15" hidden="false" customHeight="false" outlineLevel="0" collapsed="false">
      <c r="E1394" s="5"/>
    </row>
    <row r="1395" customFormat="false" ht="15" hidden="false" customHeight="false" outlineLevel="0" collapsed="false">
      <c r="E1395" s="5"/>
    </row>
    <row r="1396" customFormat="false" ht="15" hidden="false" customHeight="false" outlineLevel="0" collapsed="false">
      <c r="E1396" s="5"/>
    </row>
    <row r="1397" customFormat="false" ht="15" hidden="false" customHeight="false" outlineLevel="0" collapsed="false">
      <c r="E1397" s="5"/>
    </row>
    <row r="1398" customFormat="false" ht="15" hidden="false" customHeight="false" outlineLevel="0" collapsed="false">
      <c r="E1398" s="5"/>
    </row>
    <row r="1399" customFormat="false" ht="15" hidden="false" customHeight="false" outlineLevel="0" collapsed="false">
      <c r="E1399" s="5"/>
    </row>
    <row r="1400" customFormat="false" ht="15" hidden="false" customHeight="false" outlineLevel="0" collapsed="false">
      <c r="E1400" s="5"/>
    </row>
    <row r="1401" customFormat="false" ht="15" hidden="false" customHeight="false" outlineLevel="0" collapsed="false">
      <c r="E1401" s="5"/>
    </row>
    <row r="1403" customFormat="false" ht="15" hidden="false" customHeight="false" outlineLevel="0" collapsed="false">
      <c r="E1403" s="5"/>
    </row>
    <row r="1404" customFormat="false" ht="15" hidden="false" customHeight="false" outlineLevel="0" collapsed="false">
      <c r="E1404" s="5"/>
    </row>
    <row r="1405" customFormat="false" ht="15" hidden="false" customHeight="false" outlineLevel="0" collapsed="false">
      <c r="E1405" s="5"/>
    </row>
    <row r="1406" customFormat="false" ht="15" hidden="false" customHeight="false" outlineLevel="0" collapsed="false">
      <c r="E1406" s="5"/>
    </row>
    <row r="1408" customFormat="false" ht="15" hidden="false" customHeight="false" outlineLevel="0" collapsed="false">
      <c r="E1408" s="5"/>
    </row>
    <row r="1412" customFormat="false" ht="15" hidden="false" customHeight="false" outlineLevel="0" collapsed="false">
      <c r="E1412" s="5"/>
    </row>
    <row r="1413" customFormat="false" ht="15" hidden="false" customHeight="false" outlineLevel="0" collapsed="false">
      <c r="E1413" s="5"/>
    </row>
    <row r="1414" customFormat="false" ht="15" hidden="false" customHeight="false" outlineLevel="0" collapsed="false">
      <c r="E1414" s="5"/>
    </row>
    <row r="1416" customFormat="false" ht="15" hidden="false" customHeight="false" outlineLevel="0" collapsed="false">
      <c r="E1416" s="5"/>
    </row>
    <row r="1419" customFormat="false" ht="15" hidden="false" customHeight="false" outlineLevel="0" collapsed="false">
      <c r="E1419" s="5"/>
    </row>
    <row r="1420" customFormat="false" ht="15" hidden="false" customHeight="false" outlineLevel="0" collapsed="false">
      <c r="E1420" s="5"/>
    </row>
    <row r="1421" customFormat="false" ht="15" hidden="false" customHeight="false" outlineLevel="0" collapsed="false">
      <c r="E1421" s="5"/>
    </row>
    <row r="1422" customFormat="false" ht="15" hidden="false" customHeight="false" outlineLevel="0" collapsed="false">
      <c r="E1422" s="5"/>
    </row>
    <row r="1423" customFormat="false" ht="15" hidden="false" customHeight="false" outlineLevel="0" collapsed="false">
      <c r="E1423" s="5"/>
    </row>
    <row r="1425" customFormat="false" ht="15" hidden="false" customHeight="false" outlineLevel="0" collapsed="false">
      <c r="E1425" s="5"/>
    </row>
    <row r="1426" customFormat="false" ht="15" hidden="false" customHeight="false" outlineLevel="0" collapsed="false">
      <c r="E1426" s="5"/>
    </row>
    <row r="1427" customFormat="false" ht="15" hidden="false" customHeight="false" outlineLevel="0" collapsed="false">
      <c r="E1427" s="5"/>
    </row>
    <row r="1428" customFormat="false" ht="15" hidden="false" customHeight="false" outlineLevel="0" collapsed="false">
      <c r="E1428" s="5"/>
    </row>
    <row r="1429" customFormat="false" ht="15" hidden="false" customHeight="false" outlineLevel="0" collapsed="false">
      <c r="E1429" s="5"/>
    </row>
    <row r="1431" customFormat="false" ht="15" hidden="false" customHeight="false" outlineLevel="0" collapsed="false">
      <c r="E1431" s="5"/>
    </row>
    <row r="1432" customFormat="false" ht="15" hidden="false" customHeight="false" outlineLevel="0" collapsed="false">
      <c r="E1432" s="5"/>
    </row>
    <row r="1434" customFormat="false" ht="15" hidden="false" customHeight="false" outlineLevel="0" collapsed="false">
      <c r="E1434" s="5"/>
    </row>
    <row r="1436" customFormat="false" ht="15" hidden="false" customHeight="false" outlineLevel="0" collapsed="false">
      <c r="E1436" s="5"/>
    </row>
    <row r="1440" customFormat="false" ht="15" hidden="false" customHeight="false" outlineLevel="0" collapsed="false">
      <c r="E1440" s="5"/>
    </row>
    <row r="1443" customFormat="false" ht="15" hidden="false" customHeight="false" outlineLevel="0" collapsed="false">
      <c r="E1443" s="5"/>
    </row>
    <row r="1444" customFormat="false" ht="15" hidden="false" customHeight="false" outlineLevel="0" collapsed="false">
      <c r="E1444" s="5"/>
    </row>
    <row r="1445" customFormat="false" ht="15" hidden="false" customHeight="false" outlineLevel="0" collapsed="false">
      <c r="E1445" s="5"/>
    </row>
    <row r="1447" customFormat="false" ht="15" hidden="false" customHeight="false" outlineLevel="0" collapsed="false">
      <c r="E1447" s="5"/>
    </row>
    <row r="1452" customFormat="false" ht="15" hidden="false" customHeight="false" outlineLevel="0" collapsed="false">
      <c r="E1452" s="5"/>
    </row>
    <row r="1453" customFormat="false" ht="15" hidden="false" customHeight="false" outlineLevel="0" collapsed="false">
      <c r="E1453" s="5"/>
    </row>
    <row r="1455" customFormat="false" ht="15" hidden="false" customHeight="false" outlineLevel="0" collapsed="false">
      <c r="E1455" s="5"/>
    </row>
    <row r="1456" customFormat="false" ht="15" hidden="false" customHeight="false" outlineLevel="0" collapsed="false">
      <c r="E1456" s="5"/>
    </row>
    <row r="1458" customFormat="false" ht="15" hidden="false" customHeight="false" outlineLevel="0" collapsed="false">
      <c r="E1458" s="5"/>
    </row>
    <row r="1459" customFormat="false" ht="15" hidden="false" customHeight="false" outlineLevel="0" collapsed="false">
      <c r="E1459" s="5"/>
    </row>
    <row r="1460" customFormat="false" ht="15" hidden="false" customHeight="false" outlineLevel="0" collapsed="false">
      <c r="E1460" s="5"/>
    </row>
    <row r="1461" customFormat="false" ht="15" hidden="false" customHeight="false" outlineLevel="0" collapsed="false">
      <c r="E1461" s="5"/>
    </row>
    <row r="1464" customFormat="false" ht="15" hidden="false" customHeight="false" outlineLevel="0" collapsed="false">
      <c r="E1464" s="5"/>
    </row>
    <row r="1465" customFormat="false" ht="15" hidden="false" customHeight="false" outlineLevel="0" collapsed="false">
      <c r="E1465" s="5"/>
    </row>
    <row r="1467" customFormat="false" ht="15" hidden="false" customHeight="false" outlineLevel="0" collapsed="false">
      <c r="E1467" s="5"/>
    </row>
    <row r="1468" customFormat="false" ht="15" hidden="false" customHeight="false" outlineLevel="0" collapsed="false">
      <c r="E1468" s="5"/>
    </row>
    <row r="1469" customFormat="false" ht="15" hidden="false" customHeight="false" outlineLevel="0" collapsed="false">
      <c r="E1469" s="5"/>
    </row>
    <row r="1470" customFormat="false" ht="15" hidden="false" customHeight="false" outlineLevel="0" collapsed="false">
      <c r="E1470" s="5"/>
    </row>
    <row r="1471" customFormat="false" ht="15" hidden="false" customHeight="false" outlineLevel="0" collapsed="false">
      <c r="E1471" s="5"/>
    </row>
    <row r="1473" customFormat="false" ht="15" hidden="false" customHeight="false" outlineLevel="0" collapsed="false">
      <c r="E1473" s="5"/>
    </row>
    <row r="1474" customFormat="false" ht="15" hidden="false" customHeight="false" outlineLevel="0" collapsed="false">
      <c r="E1474" s="5"/>
    </row>
    <row r="1475" customFormat="false" ht="15" hidden="false" customHeight="false" outlineLevel="0" collapsed="false">
      <c r="E1475" s="5"/>
    </row>
    <row r="1478" customFormat="false" ht="15" hidden="false" customHeight="false" outlineLevel="0" collapsed="false">
      <c r="E1478" s="5"/>
    </row>
    <row r="1480" customFormat="false" ht="15" hidden="false" customHeight="false" outlineLevel="0" collapsed="false">
      <c r="E1480" s="5"/>
    </row>
    <row r="1481" customFormat="false" ht="15" hidden="false" customHeight="false" outlineLevel="0" collapsed="false">
      <c r="E1481" s="5"/>
    </row>
    <row r="1482" customFormat="false" ht="15" hidden="false" customHeight="false" outlineLevel="0" collapsed="false">
      <c r="E1482" s="5"/>
    </row>
    <row r="1483" customFormat="false" ht="15" hidden="false" customHeight="false" outlineLevel="0" collapsed="false">
      <c r="E1483" s="5"/>
    </row>
    <row r="1484" customFormat="false" ht="15" hidden="false" customHeight="false" outlineLevel="0" collapsed="false">
      <c r="E1484" s="5"/>
    </row>
    <row r="1485" customFormat="false" ht="15" hidden="false" customHeight="false" outlineLevel="0" collapsed="false">
      <c r="E1485" s="5"/>
    </row>
    <row r="1486" customFormat="false" ht="15" hidden="false" customHeight="false" outlineLevel="0" collapsed="false">
      <c r="E1486" s="5"/>
    </row>
    <row r="1487" customFormat="false" ht="15" hidden="false" customHeight="false" outlineLevel="0" collapsed="false">
      <c r="E1487" s="5"/>
    </row>
    <row r="1488" customFormat="false" ht="15" hidden="false" customHeight="false" outlineLevel="0" collapsed="false">
      <c r="E1488" s="5"/>
    </row>
    <row r="1490" customFormat="false" ht="15" hidden="false" customHeight="false" outlineLevel="0" collapsed="false">
      <c r="E1490" s="5"/>
    </row>
    <row r="1491" customFormat="false" ht="15" hidden="false" customHeight="false" outlineLevel="0" collapsed="false">
      <c r="E1491" s="5"/>
    </row>
    <row r="1493" customFormat="false" ht="15" hidden="false" customHeight="false" outlineLevel="0" collapsed="false">
      <c r="E1493" s="5"/>
    </row>
    <row r="1495" customFormat="false" ht="15" hidden="false" customHeight="false" outlineLevel="0" collapsed="false">
      <c r="E1495" s="5"/>
    </row>
    <row r="1497" customFormat="false" ht="15" hidden="false" customHeight="false" outlineLevel="0" collapsed="false">
      <c r="E1497" s="5"/>
    </row>
    <row r="1498" customFormat="false" ht="15" hidden="false" customHeight="false" outlineLevel="0" collapsed="false">
      <c r="E1498" s="5"/>
    </row>
    <row r="1499" customFormat="false" ht="15" hidden="false" customHeight="false" outlineLevel="0" collapsed="false">
      <c r="E1499" s="5"/>
    </row>
    <row r="1500" customFormat="false" ht="15" hidden="false" customHeight="false" outlineLevel="0" collapsed="false">
      <c r="E1500" s="5"/>
    </row>
    <row r="1501" customFormat="false" ht="15" hidden="false" customHeight="false" outlineLevel="0" collapsed="false">
      <c r="E1501" s="5"/>
    </row>
    <row r="1502" customFormat="false" ht="15" hidden="false" customHeight="false" outlineLevel="0" collapsed="false">
      <c r="E1502" s="5"/>
    </row>
    <row r="1505" customFormat="false" ht="15" hidden="false" customHeight="false" outlineLevel="0" collapsed="false">
      <c r="E1505" s="5"/>
    </row>
    <row r="1507" customFormat="false" ht="15" hidden="false" customHeight="false" outlineLevel="0" collapsed="false">
      <c r="E1507" s="5"/>
    </row>
    <row r="1508" customFormat="false" ht="15" hidden="false" customHeight="false" outlineLevel="0" collapsed="false">
      <c r="E1508" s="5"/>
    </row>
    <row r="1510" customFormat="false" ht="15" hidden="false" customHeight="false" outlineLevel="0" collapsed="false">
      <c r="E1510" s="5"/>
    </row>
    <row r="1511" customFormat="false" ht="15" hidden="false" customHeight="false" outlineLevel="0" collapsed="false">
      <c r="E1511" s="5"/>
    </row>
    <row r="1513" customFormat="false" ht="15" hidden="false" customHeight="false" outlineLevel="0" collapsed="false">
      <c r="E1513" s="5"/>
    </row>
    <row r="1514" customFormat="false" ht="15" hidden="false" customHeight="false" outlineLevel="0" collapsed="false">
      <c r="E1514" s="5"/>
    </row>
    <row r="1515" customFormat="false" ht="15" hidden="false" customHeight="false" outlineLevel="0" collapsed="false">
      <c r="E1515" s="5"/>
    </row>
    <row r="1516" customFormat="false" ht="15" hidden="false" customHeight="false" outlineLevel="0" collapsed="false">
      <c r="E1516" s="5"/>
    </row>
    <row r="1517" customFormat="false" ht="15" hidden="false" customHeight="false" outlineLevel="0" collapsed="false">
      <c r="E1517" s="5"/>
    </row>
    <row r="1520" customFormat="false" ht="15" hidden="false" customHeight="false" outlineLevel="0" collapsed="false">
      <c r="E1520" s="5"/>
    </row>
    <row r="1521" customFormat="false" ht="15" hidden="false" customHeight="false" outlineLevel="0" collapsed="false">
      <c r="E1521" s="5"/>
    </row>
    <row r="1523" customFormat="false" ht="15" hidden="false" customHeight="false" outlineLevel="0" collapsed="false">
      <c r="E1523" s="5"/>
    </row>
    <row r="1524" customFormat="false" ht="15" hidden="false" customHeight="false" outlineLevel="0" collapsed="false">
      <c r="E1524" s="5"/>
    </row>
    <row r="1525" customFormat="false" ht="15" hidden="false" customHeight="false" outlineLevel="0" collapsed="false">
      <c r="E1525" s="5"/>
    </row>
    <row r="1528" customFormat="false" ht="15" hidden="false" customHeight="false" outlineLevel="0" collapsed="false">
      <c r="E1528" s="5"/>
    </row>
    <row r="1530" customFormat="false" ht="15" hidden="false" customHeight="false" outlineLevel="0" collapsed="false">
      <c r="E1530" s="5"/>
    </row>
    <row r="1532" customFormat="false" ht="15" hidden="false" customHeight="false" outlineLevel="0" collapsed="false">
      <c r="E1532" s="5"/>
    </row>
    <row r="1533" customFormat="false" ht="15" hidden="false" customHeight="false" outlineLevel="0" collapsed="false">
      <c r="E1533" s="5"/>
    </row>
    <row r="1536" customFormat="false" ht="15" hidden="false" customHeight="false" outlineLevel="0" collapsed="false">
      <c r="E1536" s="5"/>
    </row>
    <row r="1538" customFormat="false" ht="15" hidden="false" customHeight="false" outlineLevel="0" collapsed="false">
      <c r="E1538" s="5"/>
    </row>
    <row r="1539" customFormat="false" ht="15" hidden="false" customHeight="false" outlineLevel="0" collapsed="false">
      <c r="E1539" s="5"/>
    </row>
    <row r="1540" customFormat="false" ht="15" hidden="false" customHeight="false" outlineLevel="0" collapsed="false">
      <c r="E1540" s="5"/>
    </row>
    <row r="1542" customFormat="false" ht="15" hidden="false" customHeight="false" outlineLevel="0" collapsed="false">
      <c r="E1542" s="5"/>
    </row>
    <row r="1543" customFormat="false" ht="15" hidden="false" customHeight="false" outlineLevel="0" collapsed="false">
      <c r="E1543" s="5"/>
    </row>
    <row r="1544" customFormat="false" ht="15" hidden="false" customHeight="false" outlineLevel="0" collapsed="false">
      <c r="E1544" s="5"/>
    </row>
    <row r="1545" customFormat="false" ht="15" hidden="false" customHeight="false" outlineLevel="0" collapsed="false">
      <c r="E1545" s="5"/>
    </row>
    <row r="1547" customFormat="false" ht="15" hidden="false" customHeight="false" outlineLevel="0" collapsed="false">
      <c r="E1547" s="5"/>
    </row>
    <row r="1549" customFormat="false" ht="15" hidden="false" customHeight="false" outlineLevel="0" collapsed="false">
      <c r="E1549" s="5"/>
    </row>
    <row r="1551" customFormat="false" ht="15" hidden="false" customHeight="false" outlineLevel="0" collapsed="false">
      <c r="E1551" s="5"/>
    </row>
    <row r="1552" customFormat="false" ht="15" hidden="false" customHeight="false" outlineLevel="0" collapsed="false">
      <c r="E1552" s="5"/>
    </row>
    <row r="1555" customFormat="false" ht="15" hidden="false" customHeight="false" outlineLevel="0" collapsed="false">
      <c r="E1555" s="5"/>
    </row>
    <row r="1558" customFormat="false" ht="15" hidden="false" customHeight="false" outlineLevel="0" collapsed="false">
      <c r="E1558" s="5"/>
    </row>
    <row r="1559" customFormat="false" ht="15" hidden="false" customHeight="false" outlineLevel="0" collapsed="false">
      <c r="E1559" s="5"/>
    </row>
    <row r="1560" customFormat="false" ht="15" hidden="false" customHeight="false" outlineLevel="0" collapsed="false">
      <c r="E1560" s="5"/>
    </row>
    <row r="1562" customFormat="false" ht="15" hidden="false" customHeight="false" outlineLevel="0" collapsed="false">
      <c r="E1562" s="5"/>
    </row>
    <row r="1563" customFormat="false" ht="15" hidden="false" customHeight="false" outlineLevel="0" collapsed="false">
      <c r="E1563" s="5"/>
    </row>
    <row r="1564" customFormat="false" ht="15" hidden="false" customHeight="false" outlineLevel="0" collapsed="false">
      <c r="E1564" s="5"/>
    </row>
    <row r="1567" customFormat="false" ht="15" hidden="false" customHeight="false" outlineLevel="0" collapsed="false">
      <c r="E1567" s="5"/>
    </row>
    <row r="1569" customFormat="false" ht="15" hidden="false" customHeight="false" outlineLevel="0" collapsed="false">
      <c r="E1569" s="5"/>
    </row>
    <row r="1570" customFormat="false" ht="15" hidden="false" customHeight="false" outlineLevel="0" collapsed="false">
      <c r="E1570" s="5"/>
    </row>
    <row r="1572" customFormat="false" ht="15" hidden="false" customHeight="false" outlineLevel="0" collapsed="false">
      <c r="E1572" s="5"/>
    </row>
    <row r="1575" customFormat="false" ht="15" hidden="false" customHeight="false" outlineLevel="0" collapsed="false">
      <c r="E1575" s="5"/>
    </row>
    <row r="1578" customFormat="false" ht="15" hidden="false" customHeight="false" outlineLevel="0" collapsed="false">
      <c r="E1578" s="5"/>
    </row>
    <row r="1579" customFormat="false" ht="15" hidden="false" customHeight="false" outlineLevel="0" collapsed="false">
      <c r="E1579" s="5"/>
    </row>
    <row r="1580" customFormat="false" ht="15" hidden="false" customHeight="false" outlineLevel="0" collapsed="false">
      <c r="E1580" s="5"/>
    </row>
    <row r="1581" customFormat="false" ht="15" hidden="false" customHeight="false" outlineLevel="0" collapsed="false">
      <c r="E1581" s="5"/>
    </row>
    <row r="1582" customFormat="false" ht="15" hidden="false" customHeight="false" outlineLevel="0" collapsed="false">
      <c r="E1582" s="5"/>
    </row>
    <row r="1584" customFormat="false" ht="15" hidden="false" customHeight="false" outlineLevel="0" collapsed="false">
      <c r="E1584" s="5"/>
    </row>
    <row r="1587" customFormat="false" ht="15" hidden="false" customHeight="false" outlineLevel="0" collapsed="false">
      <c r="E1587" s="5"/>
    </row>
    <row r="1588" customFormat="false" ht="15" hidden="false" customHeight="false" outlineLevel="0" collapsed="false">
      <c r="E1588" s="5"/>
    </row>
    <row r="1589" customFormat="false" ht="15" hidden="false" customHeight="false" outlineLevel="0" collapsed="false">
      <c r="E1589" s="5"/>
    </row>
    <row r="1590" customFormat="false" ht="15" hidden="false" customHeight="false" outlineLevel="0" collapsed="false">
      <c r="E1590" s="5"/>
    </row>
    <row r="1591" customFormat="false" ht="15" hidden="false" customHeight="false" outlineLevel="0" collapsed="false">
      <c r="E1591" s="5"/>
    </row>
    <row r="1593" customFormat="false" ht="15" hidden="false" customHeight="false" outlineLevel="0" collapsed="false">
      <c r="E1593" s="5"/>
    </row>
    <row r="1594" customFormat="false" ht="15" hidden="false" customHeight="false" outlineLevel="0" collapsed="false">
      <c r="E1594" s="5"/>
    </row>
    <row r="1595" customFormat="false" ht="15" hidden="false" customHeight="false" outlineLevel="0" collapsed="false">
      <c r="E1595" s="5"/>
    </row>
    <row r="1596" customFormat="false" ht="15" hidden="false" customHeight="false" outlineLevel="0" collapsed="false">
      <c r="E1596" s="5"/>
    </row>
    <row r="1597" customFormat="false" ht="15" hidden="false" customHeight="false" outlineLevel="0" collapsed="false">
      <c r="E1597" s="5"/>
    </row>
    <row r="1599" customFormat="false" ht="15" hidden="false" customHeight="false" outlineLevel="0" collapsed="false">
      <c r="E1599" s="5"/>
    </row>
    <row r="1600" customFormat="false" ht="15" hidden="false" customHeight="false" outlineLevel="0" collapsed="false">
      <c r="E1600" s="5"/>
    </row>
    <row r="1601" customFormat="false" ht="15" hidden="false" customHeight="false" outlineLevel="0" collapsed="false">
      <c r="E1601" s="5"/>
    </row>
    <row r="1602" customFormat="false" ht="15" hidden="false" customHeight="false" outlineLevel="0" collapsed="false">
      <c r="E1602" s="5"/>
    </row>
    <row r="1606" customFormat="false" ht="15" hidden="false" customHeight="false" outlineLevel="0" collapsed="false">
      <c r="E1606" s="5"/>
    </row>
    <row r="1607" customFormat="false" ht="15" hidden="false" customHeight="false" outlineLevel="0" collapsed="false">
      <c r="E1607" s="5"/>
    </row>
    <row r="1608" customFormat="false" ht="15" hidden="false" customHeight="false" outlineLevel="0" collapsed="false">
      <c r="E1608" s="5"/>
    </row>
    <row r="1609" customFormat="false" ht="15" hidden="false" customHeight="false" outlineLevel="0" collapsed="false">
      <c r="E1609" s="5"/>
    </row>
    <row r="1610" customFormat="false" ht="15" hidden="false" customHeight="false" outlineLevel="0" collapsed="false">
      <c r="E1610" s="5"/>
    </row>
    <row r="1611" customFormat="false" ht="15" hidden="false" customHeight="false" outlineLevel="0" collapsed="false">
      <c r="E1611" s="5"/>
    </row>
    <row r="1612" customFormat="false" ht="15" hidden="false" customHeight="false" outlineLevel="0" collapsed="false">
      <c r="E1612" s="5"/>
    </row>
    <row r="1619" customFormat="false" ht="15" hidden="false" customHeight="false" outlineLevel="0" collapsed="false">
      <c r="E1619" s="5"/>
    </row>
    <row r="1620" customFormat="false" ht="15" hidden="false" customHeight="false" outlineLevel="0" collapsed="false">
      <c r="E1620" s="5"/>
    </row>
    <row r="1621" customFormat="false" ht="15" hidden="false" customHeight="false" outlineLevel="0" collapsed="false">
      <c r="E1621" s="5"/>
    </row>
    <row r="1625" customFormat="false" ht="15" hidden="false" customHeight="false" outlineLevel="0" collapsed="false">
      <c r="E1625" s="5"/>
    </row>
    <row r="1627" customFormat="false" ht="15" hidden="false" customHeight="false" outlineLevel="0" collapsed="false">
      <c r="E1627" s="5"/>
    </row>
    <row r="1628" customFormat="false" ht="15" hidden="false" customHeight="false" outlineLevel="0" collapsed="false">
      <c r="E1628" s="5"/>
    </row>
    <row r="1630" customFormat="false" ht="15" hidden="false" customHeight="false" outlineLevel="0" collapsed="false">
      <c r="E1630" s="5"/>
    </row>
    <row r="1631" customFormat="false" ht="15" hidden="false" customHeight="false" outlineLevel="0" collapsed="false">
      <c r="E1631" s="5"/>
    </row>
    <row r="1633" customFormat="false" ht="15" hidden="false" customHeight="false" outlineLevel="0" collapsed="false">
      <c r="E1633" s="5"/>
    </row>
    <row r="1635" customFormat="false" ht="15" hidden="false" customHeight="false" outlineLevel="0" collapsed="false">
      <c r="E1635" s="5"/>
    </row>
    <row r="1640" customFormat="false" ht="15" hidden="false" customHeight="false" outlineLevel="0" collapsed="false">
      <c r="E1640" s="5"/>
    </row>
    <row r="1641" customFormat="false" ht="15" hidden="false" customHeight="false" outlineLevel="0" collapsed="false">
      <c r="E1641" s="5"/>
    </row>
    <row r="1643" customFormat="false" ht="15" hidden="false" customHeight="false" outlineLevel="0" collapsed="false">
      <c r="E1643" s="5"/>
    </row>
    <row r="1644" customFormat="false" ht="15" hidden="false" customHeight="false" outlineLevel="0" collapsed="false">
      <c r="E1644" s="5"/>
    </row>
    <row r="1645" customFormat="false" ht="15" hidden="false" customHeight="false" outlineLevel="0" collapsed="false">
      <c r="E1645" s="5"/>
    </row>
    <row r="1646" customFormat="false" ht="15" hidden="false" customHeight="false" outlineLevel="0" collapsed="false">
      <c r="E1646" s="5"/>
    </row>
    <row r="1651" customFormat="false" ht="15" hidden="false" customHeight="false" outlineLevel="0" collapsed="false">
      <c r="E1651" s="5"/>
    </row>
    <row r="1653" customFormat="false" ht="15" hidden="false" customHeight="false" outlineLevel="0" collapsed="false">
      <c r="E1653" s="5"/>
    </row>
    <row r="1654" customFormat="false" ht="15" hidden="false" customHeight="false" outlineLevel="0" collapsed="false">
      <c r="E1654" s="5"/>
    </row>
    <row r="1656" customFormat="false" ht="15" hidden="false" customHeight="false" outlineLevel="0" collapsed="false">
      <c r="E1656" s="5"/>
    </row>
    <row r="1658" customFormat="false" ht="15" hidden="false" customHeight="false" outlineLevel="0" collapsed="false">
      <c r="E1658" s="5"/>
    </row>
    <row r="1660" customFormat="false" ht="15" hidden="false" customHeight="false" outlineLevel="0" collapsed="false">
      <c r="E1660" s="5"/>
    </row>
    <row r="1662" customFormat="false" ht="15" hidden="false" customHeight="false" outlineLevel="0" collapsed="false">
      <c r="E1662" s="5"/>
    </row>
    <row r="1664" customFormat="false" ht="15" hidden="false" customHeight="false" outlineLevel="0" collapsed="false">
      <c r="E1664" s="5"/>
    </row>
    <row r="1665" customFormat="false" ht="15" hidden="false" customHeight="false" outlineLevel="0" collapsed="false">
      <c r="E1665" s="5"/>
    </row>
    <row r="1668" customFormat="false" ht="15" hidden="false" customHeight="false" outlineLevel="0" collapsed="false">
      <c r="E1668" s="5"/>
    </row>
    <row r="1669" customFormat="false" ht="15" hidden="false" customHeight="false" outlineLevel="0" collapsed="false">
      <c r="E1669" s="5"/>
    </row>
    <row r="1670" customFormat="false" ht="15" hidden="false" customHeight="false" outlineLevel="0" collapsed="false">
      <c r="E1670" s="5"/>
    </row>
    <row r="1671" customFormat="false" ht="15" hidden="false" customHeight="false" outlineLevel="0" collapsed="false">
      <c r="E1671" s="5"/>
    </row>
    <row r="1672" customFormat="false" ht="15" hidden="false" customHeight="false" outlineLevel="0" collapsed="false">
      <c r="E1672" s="5"/>
    </row>
    <row r="1673" customFormat="false" ht="15" hidden="false" customHeight="false" outlineLevel="0" collapsed="false">
      <c r="E1673" s="5"/>
    </row>
    <row r="1675" customFormat="false" ht="15" hidden="false" customHeight="false" outlineLevel="0" collapsed="false">
      <c r="E1675" s="5"/>
    </row>
    <row r="1677" customFormat="false" ht="15" hidden="false" customHeight="false" outlineLevel="0" collapsed="false">
      <c r="E1677" s="5"/>
    </row>
    <row r="1679" customFormat="false" ht="15" hidden="false" customHeight="false" outlineLevel="0" collapsed="false">
      <c r="E1679" s="5"/>
    </row>
    <row r="1680" customFormat="false" ht="15" hidden="false" customHeight="false" outlineLevel="0" collapsed="false">
      <c r="E1680" s="5"/>
    </row>
    <row r="1682" customFormat="false" ht="15" hidden="false" customHeight="false" outlineLevel="0" collapsed="false">
      <c r="E1682" s="5"/>
    </row>
    <row r="1683" customFormat="false" ht="15" hidden="false" customHeight="false" outlineLevel="0" collapsed="false">
      <c r="E1683" s="5"/>
    </row>
    <row r="1684" customFormat="false" ht="15" hidden="false" customHeight="false" outlineLevel="0" collapsed="false">
      <c r="E1684" s="5"/>
    </row>
    <row r="1685" customFormat="false" ht="15" hidden="false" customHeight="false" outlineLevel="0" collapsed="false">
      <c r="E1685" s="5"/>
    </row>
    <row r="1687" customFormat="false" ht="15" hidden="false" customHeight="false" outlineLevel="0" collapsed="false">
      <c r="E1687" s="5"/>
    </row>
    <row r="1688" customFormat="false" ht="15" hidden="false" customHeight="false" outlineLevel="0" collapsed="false">
      <c r="E1688" s="5"/>
    </row>
    <row r="1689" customFormat="false" ht="15" hidden="false" customHeight="false" outlineLevel="0" collapsed="false">
      <c r="E1689" s="5"/>
    </row>
    <row r="1690" customFormat="false" ht="15" hidden="false" customHeight="false" outlineLevel="0" collapsed="false">
      <c r="E1690" s="5"/>
    </row>
    <row r="1691" customFormat="false" ht="15" hidden="false" customHeight="false" outlineLevel="0" collapsed="false">
      <c r="E1691" s="5"/>
    </row>
    <row r="1692" customFormat="false" ht="15" hidden="false" customHeight="false" outlineLevel="0" collapsed="false">
      <c r="E1692" s="5"/>
    </row>
    <row r="1695" customFormat="false" ht="15" hidden="false" customHeight="false" outlineLevel="0" collapsed="false">
      <c r="E1695" s="5"/>
    </row>
    <row r="1697" customFormat="false" ht="15" hidden="false" customHeight="false" outlineLevel="0" collapsed="false">
      <c r="E1697" s="5"/>
    </row>
    <row r="1699" customFormat="false" ht="15" hidden="false" customHeight="false" outlineLevel="0" collapsed="false">
      <c r="E1699" s="5"/>
    </row>
    <row r="1700" customFormat="false" ht="15" hidden="false" customHeight="false" outlineLevel="0" collapsed="false">
      <c r="E1700" s="5"/>
    </row>
    <row r="1701" customFormat="false" ht="15" hidden="false" customHeight="false" outlineLevel="0" collapsed="false">
      <c r="E1701" s="5"/>
    </row>
    <row r="1702" customFormat="false" ht="15" hidden="false" customHeight="false" outlineLevel="0" collapsed="false">
      <c r="E1702" s="5"/>
    </row>
    <row r="1705" customFormat="false" ht="15" hidden="false" customHeight="false" outlineLevel="0" collapsed="false">
      <c r="E1705" s="5"/>
    </row>
    <row r="1707" customFormat="false" ht="15" hidden="false" customHeight="false" outlineLevel="0" collapsed="false">
      <c r="E1707" s="5"/>
    </row>
    <row r="1709" customFormat="false" ht="15" hidden="false" customHeight="false" outlineLevel="0" collapsed="false">
      <c r="E1709" s="5"/>
    </row>
    <row r="1710" customFormat="false" ht="15" hidden="false" customHeight="false" outlineLevel="0" collapsed="false">
      <c r="E1710" s="5"/>
    </row>
    <row r="1711" customFormat="false" ht="15" hidden="false" customHeight="false" outlineLevel="0" collapsed="false">
      <c r="E1711" s="5"/>
    </row>
    <row r="1712" customFormat="false" ht="15" hidden="false" customHeight="false" outlineLevel="0" collapsed="false">
      <c r="E1712" s="5"/>
    </row>
    <row r="1715" customFormat="false" ht="15" hidden="false" customHeight="false" outlineLevel="0" collapsed="false">
      <c r="E1715" s="5"/>
    </row>
    <row r="1716" customFormat="false" ht="15" hidden="false" customHeight="false" outlineLevel="0" collapsed="false">
      <c r="E1716" s="5"/>
    </row>
    <row r="1717" customFormat="false" ht="15" hidden="false" customHeight="false" outlineLevel="0" collapsed="false">
      <c r="E1717" s="5"/>
    </row>
    <row r="1719" customFormat="false" ht="15" hidden="false" customHeight="false" outlineLevel="0" collapsed="false">
      <c r="E1719" s="5"/>
    </row>
    <row r="1720" customFormat="false" ht="15" hidden="false" customHeight="false" outlineLevel="0" collapsed="false">
      <c r="E1720" s="5"/>
    </row>
    <row r="1721" customFormat="false" ht="15" hidden="false" customHeight="false" outlineLevel="0" collapsed="false">
      <c r="E1721" s="5"/>
    </row>
    <row r="1722" customFormat="false" ht="15" hidden="false" customHeight="false" outlineLevel="0" collapsed="false">
      <c r="E1722" s="5"/>
    </row>
    <row r="1724" customFormat="false" ht="15" hidden="false" customHeight="false" outlineLevel="0" collapsed="false">
      <c r="E1724" s="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5-31T09:51:59Z</dcterms:created>
  <dc:creator>Dr Chauhan</dc:creator>
  <dc:description/>
  <dc:language>en-US</dc:language>
  <cp:lastModifiedBy>Santosh Chauhan</cp:lastModifiedBy>
  <dcterms:modified xsi:type="dcterms:W3CDTF">2022-10-10T14:30:23Z</dcterms:modified>
  <cp:revision>0</cp:revision>
  <dc:subject/>
  <dc:title/>
</cp:coreProperties>
</file>